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C:\Users\XXO\Desktop\"/>
    </mc:Choice>
  </mc:AlternateContent>
  <xr:revisionPtr revIDLastSave="0" documentId="13_ncr:1_{1DEC4220-817C-4491-871C-7E9518D7570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$1:$R$662</definedName>
  </definedNames>
  <calcPr calcId="144525"/>
</workbook>
</file>

<file path=xl/sharedStrings.xml><?xml version="1.0" encoding="utf-8"?>
<sst xmlns="http://schemas.openxmlformats.org/spreadsheetml/2006/main" count="3984" uniqueCount="2462">
  <si>
    <t>Index</t>
  </si>
  <si>
    <t>Q1 (Da)</t>
  </si>
  <si>
    <t>Q3 (Da)</t>
  </si>
  <si>
    <t>Molecular Weight (Da)</t>
  </si>
  <si>
    <t>Formula</t>
  </si>
  <si>
    <t>Ionization model</t>
  </si>
  <si>
    <t>Compounds</t>
  </si>
  <si>
    <t>CAS</t>
  </si>
  <si>
    <t>R0h-1</t>
  </si>
  <si>
    <t>R0h-2</t>
  </si>
  <si>
    <t>R0h-3</t>
  </si>
  <si>
    <t>R24h-1</t>
  </si>
  <si>
    <t>R24h-2</t>
  </si>
  <si>
    <t>R24h-3</t>
  </si>
  <si>
    <t>R48h-1</t>
  </si>
  <si>
    <t>R48h-2</t>
  </si>
  <si>
    <t>R48h-3</t>
  </si>
  <si>
    <t>kegg_map</t>
  </si>
  <si>
    <t>pme3200</t>
  </si>
  <si>
    <t>C2H7N3</t>
  </si>
  <si>
    <t>[M+H]+</t>
  </si>
  <si>
    <t>1-methylguanidine</t>
  </si>
  <si>
    <t>471-29-4</t>
  </si>
  <si>
    <t>--</t>
  </si>
  <si>
    <t>Zmyn000268</t>
  </si>
  <si>
    <t>C3H6O3</t>
  </si>
  <si>
    <t>[M-H]-</t>
  </si>
  <si>
    <t>2,3-Dihydroxypropanal</t>
  </si>
  <si>
    <t>56-82-6</t>
  </si>
  <si>
    <t>Lmqp000873</t>
  </si>
  <si>
    <t>C4H4O3</t>
  </si>
  <si>
    <t>Succinic anhydride</t>
  </si>
  <si>
    <t>108-30-5</t>
  </si>
  <si>
    <t>Lmgn000219</t>
  </si>
  <si>
    <t>C4H6O3</t>
  </si>
  <si>
    <t>Succinic semialdehyde</t>
  </si>
  <si>
    <t>692-29-5</t>
  </si>
  <si>
    <t>ko00250,ko00350,ko00650,ko00750,ko00760,ko01100,ko01200</t>
  </si>
  <si>
    <t>pme3011</t>
  </si>
  <si>
    <t>C4H9NO2</t>
  </si>
  <si>
    <t>γ-Aminobutyric acid</t>
  </si>
  <si>
    <t>56-12-2</t>
  </si>
  <si>
    <t>ko00250,ko00330,ko00410,ko00650,ko00760,ko01100</t>
  </si>
  <si>
    <t>pme3017</t>
  </si>
  <si>
    <t>2-Aminoisobutyric acid</t>
  </si>
  <si>
    <t>62-57-7</t>
  </si>
  <si>
    <t>pme3033</t>
  </si>
  <si>
    <t>N,N-Dimethylglycine</t>
  </si>
  <si>
    <t>1118-68-9</t>
  </si>
  <si>
    <t>ko00260,ko01100</t>
  </si>
  <si>
    <t>pme1975</t>
  </si>
  <si>
    <t>C3H4O4</t>
  </si>
  <si>
    <t>Malonic acid</t>
  </si>
  <si>
    <t>141-82-2</t>
  </si>
  <si>
    <t>ko00061,ko00240,ko00410,ko01100,ko01212</t>
  </si>
  <si>
    <t>pme0010</t>
  </si>
  <si>
    <t>C3H7NO3</t>
  </si>
  <si>
    <t>L-Serine</t>
  </si>
  <si>
    <t>56-45-1</t>
  </si>
  <si>
    <t>ko00260,ko00261,ko00270,ko00460,ko00600,ko00630,ko00920,ko00970,ko01100,ko01110,ko01200,ko01230,ko01502,ko02010</t>
  </si>
  <si>
    <t>mws0255</t>
  </si>
  <si>
    <t>C4H5N3O</t>
  </si>
  <si>
    <t>Cytosine</t>
  </si>
  <si>
    <t>71-30-7</t>
  </si>
  <si>
    <t>ko00240,ko01100</t>
  </si>
  <si>
    <t>pme0257</t>
  </si>
  <si>
    <t>C4H4N2O2</t>
  </si>
  <si>
    <t>Uracil</t>
  </si>
  <si>
    <t>66-22-8</t>
  </si>
  <si>
    <t>ko00240,ko00410,ko00770,ko01100</t>
  </si>
  <si>
    <t>pme0275</t>
  </si>
  <si>
    <t>C5H7O3-</t>
  </si>
  <si>
    <t>[M]-</t>
  </si>
  <si>
    <t>4-Oxopentanoic Acid</t>
  </si>
  <si>
    <t>123-76-2</t>
  </si>
  <si>
    <t>pme0006</t>
  </si>
  <si>
    <t>C5H9NO2</t>
  </si>
  <si>
    <t>L-Proline</t>
  </si>
  <si>
    <t>147-85-3</t>
  </si>
  <si>
    <t>ko00330,ko00332,ko00970,ko01100,ko01110,ko01230,ko02010</t>
  </si>
  <si>
    <t>mws0376</t>
  </si>
  <si>
    <t>C4H4O4</t>
  </si>
  <si>
    <t>Fumaric acid</t>
  </si>
  <si>
    <t>110-17-8</t>
  </si>
  <si>
    <t>ko00020,ko00190,ko00220,ko00250,ko00350,ko00360,ko00620,ko00650,ko00760,ko01100,ko01110,ko01200</t>
  </si>
  <si>
    <t>mws0823</t>
  </si>
  <si>
    <t>C5H8O3</t>
  </si>
  <si>
    <t>3-Methyl-2-Oxobutanoic acid</t>
  </si>
  <si>
    <t>759-05-7</t>
  </si>
  <si>
    <t>ko00280,ko00290,ko00770,ko00966,ko01100,ko01110,ko01210,ko01230</t>
  </si>
  <si>
    <t>pme3193</t>
  </si>
  <si>
    <t>C4H7NO3</t>
  </si>
  <si>
    <t>N-Acetyl-L-glycine</t>
  </si>
  <si>
    <t>543-24-8</t>
  </si>
  <si>
    <t>pmb1096</t>
  </si>
  <si>
    <t>C8H7N</t>
  </si>
  <si>
    <t>Indole</t>
  </si>
  <si>
    <t>120-72-9</t>
  </si>
  <si>
    <t>ko00380,ko00400,ko00402,ko01100,ko01110</t>
  </si>
  <si>
    <t>mws2628</t>
  </si>
  <si>
    <t>C5H11NO2</t>
  </si>
  <si>
    <t>N-Methyl-4-aminobutyric acid</t>
  </si>
  <si>
    <t>1119-48-8</t>
  </si>
  <si>
    <t>ko00760,ko01100</t>
  </si>
  <si>
    <t>pme0120</t>
  </si>
  <si>
    <t>5-Aminovaleric acid</t>
  </si>
  <si>
    <t>660-88-8</t>
  </si>
  <si>
    <t>ko00310,ko00330,ko01100</t>
  </si>
  <si>
    <t>mws0256</t>
  </si>
  <si>
    <t>L-Valine</t>
  </si>
  <si>
    <t>72-18-4</t>
  </si>
  <si>
    <t>ko00280,ko00290,ko00311,ko00460,ko00770,ko00966,ko00970,ko01100,ko01110,ko01210,ko01230,ko02010</t>
  </si>
  <si>
    <t>mws0192</t>
  </si>
  <si>
    <t>C4H6O4</t>
  </si>
  <si>
    <t>Succinic acid</t>
  </si>
  <si>
    <t>110-15-6</t>
  </si>
  <si>
    <t>ko00020,ko00190,ko00250,ko00310,ko00350,ko00360,ko00620,ko00630,ko00640,ko00650,ko00760,ko00920,ko01100,ko01110,ko01200</t>
  </si>
  <si>
    <t>pme1730</t>
  </si>
  <si>
    <t>D-Erythronolactone</t>
  </si>
  <si>
    <t>15667-21-7</t>
  </si>
  <si>
    <t>mws0470</t>
  </si>
  <si>
    <t>Methylmalonic acid</t>
  </si>
  <si>
    <t>516-05-2</t>
  </si>
  <si>
    <t>ko00240,ko00280,ko00640,ko01100</t>
  </si>
  <si>
    <t>mws0147</t>
  </si>
  <si>
    <t>C5H10O3</t>
  </si>
  <si>
    <t>β-Hydroxyisovaleric acid</t>
  </si>
  <si>
    <t>625-08-1</t>
  </si>
  <si>
    <t>ko00280,ko01100</t>
  </si>
  <si>
    <t>pme3096</t>
  </si>
  <si>
    <t>C3H5NO4</t>
  </si>
  <si>
    <t>Aminomalonic acid</t>
  </si>
  <si>
    <t>1068-84-4</t>
  </si>
  <si>
    <t>mws0671</t>
  </si>
  <si>
    <t>C4H9NO3</t>
  </si>
  <si>
    <t>L-Homoserine</t>
  </si>
  <si>
    <t>672-15-1</t>
  </si>
  <si>
    <t>ko00260,ko00270,ko00300,ko00920,ko01100,ko01110,ko01230</t>
  </si>
  <si>
    <t>mws0230</t>
  </si>
  <si>
    <t>L-Threonine</t>
  </si>
  <si>
    <t>72-19-5</t>
  </si>
  <si>
    <t>ko00260,ko00261,ko00290,ko00860,ko00970,ko01100,ko01110,ko01230,ko02010</t>
  </si>
  <si>
    <t>pmp001287</t>
  </si>
  <si>
    <t>C8H9N</t>
  </si>
  <si>
    <t>N-Benzylmethylene isomethylamine</t>
  </si>
  <si>
    <t>-</t>
  </si>
  <si>
    <t>pma0134</t>
  </si>
  <si>
    <t>C4H8O4</t>
  </si>
  <si>
    <t>D-(-)-Threose</t>
  </si>
  <si>
    <t>95-43-2</t>
  </si>
  <si>
    <t>Lmbp000728</t>
  </si>
  <si>
    <t>C8H8O</t>
  </si>
  <si>
    <t>(S)-2-Phenyloxirane</t>
  </si>
  <si>
    <t>20780-54-5</t>
  </si>
  <si>
    <t>ko01100</t>
  </si>
  <si>
    <t>pme1011</t>
  </si>
  <si>
    <t>C7H8N2</t>
  </si>
  <si>
    <t>Benzamidine</t>
  </si>
  <si>
    <t>618-39-3</t>
  </si>
  <si>
    <t>pmb0069</t>
  </si>
  <si>
    <t>C7H7NO</t>
  </si>
  <si>
    <t>Benzamide</t>
  </si>
  <si>
    <t>55-21-0</t>
  </si>
  <si>
    <t>pme0195</t>
  </si>
  <si>
    <t>C3H7NO2S</t>
  </si>
  <si>
    <t>L-Cysteine</t>
  </si>
  <si>
    <t>52-90-4</t>
  </si>
  <si>
    <t>ko00260,ko00270,ko00311,ko00332,ko00430,ko00460,ko00480,ko00730,ko00770,ko00920,ko00970,ko01100,ko01110,ko01200,ko01230,ko04122</t>
  </si>
  <si>
    <t>Lmbn001930</t>
  </si>
  <si>
    <t>C7H6O2</t>
  </si>
  <si>
    <t>2-Hydroxybenzaldehyde (Salicylaldehyde)*</t>
  </si>
  <si>
    <t>90-02-8</t>
  </si>
  <si>
    <t>mws0628</t>
  </si>
  <si>
    <t>4-Hydroxybenzaldehyde*</t>
  </si>
  <si>
    <t>123-08-0</t>
  </si>
  <si>
    <t>mws0133</t>
  </si>
  <si>
    <t>C6H6N2O</t>
  </si>
  <si>
    <t>Nicotinamide</t>
  </si>
  <si>
    <t>98-92-0</t>
  </si>
  <si>
    <t>pme0490</t>
  </si>
  <si>
    <t>C6H5NO2</t>
  </si>
  <si>
    <t>Nicotinic acid*</t>
  </si>
  <si>
    <t>59-67-6</t>
  </si>
  <si>
    <t>ko00760,ko00960,ko01100,ko01110</t>
  </si>
  <si>
    <t>Lmbp000668</t>
  </si>
  <si>
    <t>Isonicotinic acid*</t>
  </si>
  <si>
    <t>55-22-1</t>
  </si>
  <si>
    <t>mws0236</t>
  </si>
  <si>
    <t>C2H7NO3S</t>
  </si>
  <si>
    <t>2-Aminoethanesulfonic acid</t>
  </si>
  <si>
    <t>107-35-7</t>
  </si>
  <si>
    <t>ko00430,ko00920,ko01100,ko02010</t>
  </si>
  <si>
    <t>mws0572</t>
  </si>
  <si>
    <t>C5H7N3O</t>
  </si>
  <si>
    <t>5-Methylcytosine</t>
  </si>
  <si>
    <t>554-01-8</t>
  </si>
  <si>
    <t>mws0263</t>
  </si>
  <si>
    <t>C5H7NO3</t>
  </si>
  <si>
    <t>5-Oxo-L-Proline</t>
  </si>
  <si>
    <t>98-79-3</t>
  </si>
  <si>
    <t>ko00480,ko01100</t>
  </si>
  <si>
    <t>Rfmb319</t>
  </si>
  <si>
    <t>C6H11NO2</t>
  </si>
  <si>
    <t>Pipecolic acid</t>
  </si>
  <si>
    <t>4043-87-2</t>
  </si>
  <si>
    <t>ko00310,ko00960,ko01100,ko01110</t>
  </si>
  <si>
    <t>ML10181668</t>
  </si>
  <si>
    <t>Cycloleucine</t>
  </si>
  <si>
    <t>52-52-8</t>
  </si>
  <si>
    <t>Zmgn000217</t>
  </si>
  <si>
    <t>C5H6O4</t>
  </si>
  <si>
    <t>Methylenesuccinic acid</t>
  </si>
  <si>
    <t>97-65-4</t>
  </si>
  <si>
    <t>ko00660,ko01100</t>
  </si>
  <si>
    <t>mws0425</t>
  </si>
  <si>
    <t>Citraconic acid</t>
  </si>
  <si>
    <t>498-23-7</t>
  </si>
  <si>
    <t>ko00290,ko00660,ko01100,ko01210</t>
  </si>
  <si>
    <t>mws0712</t>
  </si>
  <si>
    <t>C5H9NO3</t>
  </si>
  <si>
    <t>N-Propionylglycine</t>
  </si>
  <si>
    <t>21709-90-0</t>
  </si>
  <si>
    <t>Zmpn000638</t>
  </si>
  <si>
    <t>C4H9N3O2</t>
  </si>
  <si>
    <t>3-Guanidinopropionic acid</t>
  </si>
  <si>
    <t>353-09-3</t>
  </si>
  <si>
    <t>ML10197929</t>
  </si>
  <si>
    <t>Creatine</t>
  </si>
  <si>
    <t>57-00-1</t>
  </si>
  <si>
    <t>ko00260,ko00330,ko01100</t>
  </si>
  <si>
    <t>mws1587</t>
  </si>
  <si>
    <t>C6H13NO2</t>
  </si>
  <si>
    <t>L-Norleucine*</t>
  </si>
  <si>
    <t>327-57-1</t>
  </si>
  <si>
    <t>mws0258</t>
  </si>
  <si>
    <t>L-Isoleucine*</t>
  </si>
  <si>
    <t>73-32-5</t>
  </si>
  <si>
    <t>ko00280,ko00290,ko00460,ko00960,ko00966,ko00970,ko01100,ko01110,ko01210,ko01230,ko02010</t>
  </si>
  <si>
    <t>mws0227</t>
  </si>
  <si>
    <t>L-Leucine*</t>
  </si>
  <si>
    <t>61-90-5</t>
  </si>
  <si>
    <t>ko00280,ko00290,ko00966,ko00970,ko01100,ko01110,ko01210,ko01230,ko02010</t>
  </si>
  <si>
    <t>pmp001198</t>
  </si>
  <si>
    <t>6-Deoxyfagomine</t>
  </si>
  <si>
    <t>197449-09-5</t>
  </si>
  <si>
    <t>pme0274</t>
  </si>
  <si>
    <t>6-Aminocaproic acid</t>
  </si>
  <si>
    <t>60-32-2</t>
  </si>
  <si>
    <t>Lmbn001288</t>
  </si>
  <si>
    <t>C5H8O4</t>
  </si>
  <si>
    <t>(S)-2-hydroxy-2-methyl-3-oxobutanoic acid</t>
  </si>
  <si>
    <t>71698-08-3</t>
  </si>
  <si>
    <t>ko00290,ko00650,ko00660,ko00770,ko01100,ko01110,ko01210,ko01230</t>
  </si>
  <si>
    <t>mws0473</t>
  </si>
  <si>
    <t>2-Methylsuccinic acid</t>
  </si>
  <si>
    <t>498-21-5</t>
  </si>
  <si>
    <t>Lmgn000160</t>
  </si>
  <si>
    <t>C4H8N2O3</t>
  </si>
  <si>
    <t>3-Ureidopropionic Acid</t>
  </si>
  <si>
    <t>462-88-4</t>
  </si>
  <si>
    <t>C6H12O3</t>
  </si>
  <si>
    <t>mws0341</t>
  </si>
  <si>
    <t>2-Hydroxyisocaproic acid*</t>
  </si>
  <si>
    <t>20312-37-2</t>
  </si>
  <si>
    <t>pme2527</t>
  </si>
  <si>
    <t>C5H12N2O2</t>
  </si>
  <si>
    <t>L-Ornithine</t>
  </si>
  <si>
    <t>70-26-8</t>
  </si>
  <si>
    <t>ko00220,ko00330,ko00472,ko00480,ko01100,ko01110,ko01210,ko01230,ko02010</t>
  </si>
  <si>
    <t>mws0219</t>
  </si>
  <si>
    <t>C4H7NO4</t>
  </si>
  <si>
    <t>L-Aspartic Acid</t>
  </si>
  <si>
    <t>56-84-8</t>
  </si>
  <si>
    <t>ko00220,ko00250,ko00260,ko00261,ko00270,ko00300,ko00340,ko00410,ko00460,ko00710,ko00760,ko00770,ko00970,ko01100,ko01110,ko01200,ko01210,ko01230,ko02010</t>
  </si>
  <si>
    <t>Lmbn000198</t>
  </si>
  <si>
    <t>C4H6O5</t>
  </si>
  <si>
    <t>3-Dehydro-L-Threonic Acid</t>
  </si>
  <si>
    <t>ko00053,ko01100</t>
  </si>
  <si>
    <t>mws0275</t>
  </si>
  <si>
    <t>L-(-)-Malic acid</t>
  </si>
  <si>
    <t>97-67-6</t>
  </si>
  <si>
    <t>ko00020,ko00620,ko00630,ko00710,ko01100,ko01110,ko01200</t>
  </si>
  <si>
    <t>Zmgn000503</t>
  </si>
  <si>
    <t>C5H10O4</t>
  </si>
  <si>
    <t>2,3-Dihydroxy-3-Methylbutanoic Acid</t>
  </si>
  <si>
    <t>1756-18-9</t>
  </si>
  <si>
    <t>pme0057</t>
  </si>
  <si>
    <t>C4H9NO2S</t>
  </si>
  <si>
    <t>L-Homocysteine</t>
  </si>
  <si>
    <t>6027-13-0</t>
  </si>
  <si>
    <t>ko00270,ko00920,ko01100,ko01110,ko01230</t>
  </si>
  <si>
    <t>pme0040</t>
  </si>
  <si>
    <t>C5H5N5</t>
  </si>
  <si>
    <t>Adenine</t>
  </si>
  <si>
    <t>73-24-5</t>
  </si>
  <si>
    <t>ko00230,ko00908,ko01100</t>
  </si>
  <si>
    <t>HJKP000649</t>
  </si>
  <si>
    <t>C8H9NO</t>
  </si>
  <si>
    <t>N-benzylformamide</t>
  </si>
  <si>
    <t>6343-54-0</t>
  </si>
  <si>
    <t>mws0889</t>
  </si>
  <si>
    <t>C4H8O5</t>
  </si>
  <si>
    <t>D-Threonic Acid</t>
  </si>
  <si>
    <t>3909-12-4</t>
  </si>
  <si>
    <t>pme0033</t>
  </si>
  <si>
    <t>C5H4N4O</t>
  </si>
  <si>
    <t>Hypoxanthine</t>
  </si>
  <si>
    <t>68-94-0</t>
  </si>
  <si>
    <t>ko00230,ko01100</t>
  </si>
  <si>
    <t>pme2268</t>
  </si>
  <si>
    <t>C7H7NO2</t>
  </si>
  <si>
    <t>Trigonelline</t>
  </si>
  <si>
    <t>535-83-1</t>
  </si>
  <si>
    <t>ko00760</t>
  </si>
  <si>
    <t>pme1002</t>
  </si>
  <si>
    <t>C8H11NO</t>
  </si>
  <si>
    <t>L-Tyramine</t>
  </si>
  <si>
    <t>51-67-2</t>
  </si>
  <si>
    <t>ko00350,ko00950,ko01100,ko01110</t>
  </si>
  <si>
    <t>Lmgn001670</t>
  </si>
  <si>
    <t>C7H6O3</t>
  </si>
  <si>
    <t>Salicylic acid</t>
  </si>
  <si>
    <t>69-72-7</t>
  </si>
  <si>
    <t>ko00360,ko01100,ko01110,ko04075</t>
  </si>
  <si>
    <t>Lmbn002862</t>
  </si>
  <si>
    <t>3-Hydroxybenzoic Acid*</t>
  </si>
  <si>
    <t>99-06-9</t>
  </si>
  <si>
    <t>ko00400</t>
  </si>
  <si>
    <t>Hmgn001653</t>
  </si>
  <si>
    <t>Protocatechuic aldehyde</t>
  </si>
  <si>
    <t>139-85-5</t>
  </si>
  <si>
    <t>ko00950</t>
  </si>
  <si>
    <t>Lmbn001981</t>
  </si>
  <si>
    <t>2,5-Dihydroxybenzaldehyde</t>
  </si>
  <si>
    <t>1194-98-5</t>
  </si>
  <si>
    <t>ko00350,ko01100</t>
  </si>
  <si>
    <t>mws2368</t>
  </si>
  <si>
    <t>C8H10O2</t>
  </si>
  <si>
    <t>Tyrosol</t>
  </si>
  <si>
    <t>501-94-0</t>
  </si>
  <si>
    <t>Hmcp000220</t>
  </si>
  <si>
    <t>C8H15NO</t>
  </si>
  <si>
    <t>Isopelletierine</t>
  </si>
  <si>
    <t>pme3207</t>
  </si>
  <si>
    <t>C6H6O4</t>
  </si>
  <si>
    <t>Muconic acid</t>
  </si>
  <si>
    <t>1119-72-8</t>
  </si>
  <si>
    <t>pmb0764</t>
  </si>
  <si>
    <t>C6H9NOS</t>
  </si>
  <si>
    <t>4-Methyl-5-thiazoleethanol</t>
  </si>
  <si>
    <t>137-00-8</t>
  </si>
  <si>
    <t>ko00730,ko01100</t>
  </si>
  <si>
    <t>pmp000966</t>
  </si>
  <si>
    <t>C7H13NO2</t>
  </si>
  <si>
    <t>Stachydrine</t>
  </si>
  <si>
    <t>471-87-4</t>
  </si>
  <si>
    <t>Rfmb320</t>
  </si>
  <si>
    <t>1-Methylpiperidine-2-carboxylic acid</t>
  </si>
  <si>
    <t>7730-87-2</t>
  </si>
  <si>
    <t>Rfmb318</t>
  </si>
  <si>
    <t>C7H14NO2+</t>
  </si>
  <si>
    <t>[M]+</t>
  </si>
  <si>
    <t>D-Proline betaine</t>
  </si>
  <si>
    <t>1195-94-4</t>
  </si>
  <si>
    <t>pme0295</t>
  </si>
  <si>
    <t>C6H11NO3</t>
  </si>
  <si>
    <t>4-Acetamidobutyric acid</t>
  </si>
  <si>
    <t>3025-96-5</t>
  </si>
  <si>
    <t>ko00330,ko01100</t>
  </si>
  <si>
    <t>mws0567</t>
  </si>
  <si>
    <t>C5H11N3O2</t>
  </si>
  <si>
    <t>4-Guanidinobutyric acid</t>
  </si>
  <si>
    <t>463-00-3</t>
  </si>
  <si>
    <t>Lmgn000224</t>
  </si>
  <si>
    <t>C5H6O5</t>
  </si>
  <si>
    <t>(S)-2-methyl-3-oxosuccinic acid</t>
  </si>
  <si>
    <t>ko00660</t>
  </si>
  <si>
    <t>pme2380</t>
  </si>
  <si>
    <t>α-Ketoglutaric acid</t>
  </si>
  <si>
    <t>328-50-7</t>
  </si>
  <si>
    <t>ko00020,ko00040,ko00053,ko00220,ko00250,ko00300,ko00310,ko00340,ko00430,ko00630,ko00650,ko00660,ko01100,ko01110,ko01200,ko01210,ko01230</t>
  </si>
  <si>
    <t>mws0208</t>
  </si>
  <si>
    <t>C6H10O4</t>
  </si>
  <si>
    <t>Adipic Acid</t>
  </si>
  <si>
    <t>124-04-9</t>
  </si>
  <si>
    <t>Wmzn000227</t>
  </si>
  <si>
    <t>2,2-Dimethylsuccinic acid</t>
  </si>
  <si>
    <t>597-43-3</t>
  </si>
  <si>
    <t>mws0924</t>
  </si>
  <si>
    <t>2-Methylglutaric acid</t>
  </si>
  <si>
    <t>617-62-9</t>
  </si>
  <si>
    <t>pme0193</t>
  </si>
  <si>
    <t>C5H10N2O3</t>
  </si>
  <si>
    <t>L-Glutamine</t>
  </si>
  <si>
    <t>56-85-9</t>
  </si>
  <si>
    <t>ko00220,ko00230,ko00240,ko00250,ko00630,ko00910,ko00970,ko01100,ko01230,ko02010</t>
  </si>
  <si>
    <t>pme0026</t>
  </si>
  <si>
    <t>C6H14N2O2</t>
  </si>
  <si>
    <t>L-Lysine</t>
  </si>
  <si>
    <t>56-87-1</t>
  </si>
  <si>
    <t>ko00300,ko00310,ko00780,ko00960,ko00970,ko01100,ko01110,ko01210,ko01230,ko02010</t>
  </si>
  <si>
    <t>Zmzn000113</t>
  </si>
  <si>
    <t>C5H9NO4</t>
  </si>
  <si>
    <t>L-threo-3-Methylaspartate</t>
  </si>
  <si>
    <t>6061-13-8</t>
  </si>
  <si>
    <t>ko00630,ko00660,ko01100,ko01200</t>
  </si>
  <si>
    <t>pme0014</t>
  </si>
  <si>
    <t>L-Glutamic acid</t>
  </si>
  <si>
    <t>56-86-0</t>
  </si>
  <si>
    <t>ko00220,ko00250,ko00330,ko00332,ko00340,ko00430,ko00480,ko00630,ko00650,ko00660,ko00860,ko00910,ko00970,ko01100,ko01110,ko01200,ko01210,ko01230,ko02010</t>
  </si>
  <si>
    <t>mws1050</t>
  </si>
  <si>
    <t>O-Acetylserine</t>
  </si>
  <si>
    <t>5147-00-2</t>
  </si>
  <si>
    <t>ko00270,ko00908,ko00920,ko01100,ko01110,ko01200,ko01230,ko04122</t>
  </si>
  <si>
    <t>pmp001285</t>
  </si>
  <si>
    <t>C8H4O3</t>
  </si>
  <si>
    <t>Phthalic anhydride</t>
  </si>
  <si>
    <t>85-44-9</t>
  </si>
  <si>
    <t>pmb2826</t>
  </si>
  <si>
    <t>C5H8O5</t>
  </si>
  <si>
    <t>L-Citramalic acid*</t>
  </si>
  <si>
    <t>6236-09-5</t>
  </si>
  <si>
    <t>Lmbn000216</t>
  </si>
  <si>
    <t>(2R,3S)-3-methylmalic acid*</t>
  </si>
  <si>
    <t>152204-30-3</t>
  </si>
  <si>
    <t>ko00290,ko00660,ko01100,ko01210,ko01230</t>
  </si>
  <si>
    <t>Zmyn000247</t>
  </si>
  <si>
    <t>(S)-2-Hydroxyglutaric Acid</t>
  </si>
  <si>
    <t>13095-48-2</t>
  </si>
  <si>
    <t>ko00310,ko01100</t>
  </si>
  <si>
    <t>ML10171848</t>
  </si>
  <si>
    <t>D-Arabinono-1,4-lactone</t>
  </si>
  <si>
    <t>2782-09-4</t>
  </si>
  <si>
    <t>mws2213</t>
  </si>
  <si>
    <t>C9H8O2</t>
  </si>
  <si>
    <t>Cinnamic acid</t>
  </si>
  <si>
    <t>140-10-3</t>
  </si>
  <si>
    <t>ko00130,ko00360,ko00940,ko00998,ko01100,ko01110</t>
  </si>
  <si>
    <t>pme3154</t>
  </si>
  <si>
    <t>C6H12O4</t>
  </si>
  <si>
    <t>Mevalonic acid</t>
  </si>
  <si>
    <t>150-97-0</t>
  </si>
  <si>
    <t>ko00900,ko01100,ko01110</t>
  </si>
  <si>
    <t>pme1210</t>
  </si>
  <si>
    <t>C5H11NO2S</t>
  </si>
  <si>
    <t>L-Methionine</t>
  </si>
  <si>
    <t>63-68-3</t>
  </si>
  <si>
    <t>ko00270,ko00966,ko00970,ko01100,ko01110,ko01210,ko01230</t>
  </si>
  <si>
    <t>mws0847</t>
  </si>
  <si>
    <t>C6H7N5</t>
  </si>
  <si>
    <t>1-Methyladenine</t>
  </si>
  <si>
    <t>5142-22-3</t>
  </si>
  <si>
    <t>mws0262</t>
  </si>
  <si>
    <t>C4H6O6</t>
  </si>
  <si>
    <t>L-Tartaric acid</t>
  </si>
  <si>
    <t>87-69-4</t>
  </si>
  <si>
    <t>ko00630,ko01100</t>
  </si>
  <si>
    <t>Zmgn000173</t>
  </si>
  <si>
    <t>C5H10O5</t>
  </si>
  <si>
    <t>D-Ribose</t>
  </si>
  <si>
    <t>50-69-1</t>
  </si>
  <si>
    <t>ko00030,ko01100,ko02010</t>
  </si>
  <si>
    <t>mws1499</t>
  </si>
  <si>
    <t>D-(-)-Arabinose</t>
  </si>
  <si>
    <t>10323-20-3</t>
  </si>
  <si>
    <t>mws0921</t>
  </si>
  <si>
    <t>C9H10O2</t>
  </si>
  <si>
    <t>p-Coumaryl alcohol</t>
  </si>
  <si>
    <t>3690-05-9</t>
  </si>
  <si>
    <t>ko00940,ko01100,ko01110</t>
  </si>
  <si>
    <t>pme0183</t>
  </si>
  <si>
    <t>C5H5N5O</t>
  </si>
  <si>
    <t>Isoguanine*</t>
  </si>
  <si>
    <t>3373-53-3</t>
  </si>
  <si>
    <t>pme1109</t>
  </si>
  <si>
    <t>Guanine*</t>
  </si>
  <si>
    <t>73-40-5</t>
  </si>
  <si>
    <t>pme0256</t>
  </si>
  <si>
    <t>C5H4N4O2</t>
  </si>
  <si>
    <t>Xanthine</t>
  </si>
  <si>
    <t>69-89-6</t>
  </si>
  <si>
    <t>ko00230,ko00232,ko01100,ko01110</t>
  </si>
  <si>
    <t>mws0458</t>
  </si>
  <si>
    <t>C8H8O3</t>
  </si>
  <si>
    <t>Vanillin</t>
  </si>
  <si>
    <t>121-33-5</t>
  </si>
  <si>
    <t>ko00998,ko01100,ko01110</t>
  </si>
  <si>
    <t>pme0513</t>
  </si>
  <si>
    <t>C5H12O5</t>
  </si>
  <si>
    <t>Xylitol</t>
  </si>
  <si>
    <t>87-99-0</t>
  </si>
  <si>
    <t>ko00040,ko01100,ko02010</t>
  </si>
  <si>
    <t>mws0437</t>
  </si>
  <si>
    <t>D-Arabitol</t>
  </si>
  <si>
    <t>488-82-4</t>
  </si>
  <si>
    <t>ko00040,ko01100</t>
  </si>
  <si>
    <t>mws0444</t>
  </si>
  <si>
    <t>C7H7NO3</t>
  </si>
  <si>
    <t>3-Aminosalicylic acid</t>
  </si>
  <si>
    <t>570-23-0</t>
  </si>
  <si>
    <t>mws0885</t>
  </si>
  <si>
    <t>C7H6O4</t>
  </si>
  <si>
    <t>2,4-Dihydroxybenzoic acid*</t>
  </si>
  <si>
    <t>89-86-1</t>
  </si>
  <si>
    <t>mws0180</t>
  </si>
  <si>
    <t>2,5-Dihydroxybenzoic acid*</t>
  </si>
  <si>
    <t>490-79-9</t>
  </si>
  <si>
    <t>pmb3099</t>
  </si>
  <si>
    <t>C4H11O4P</t>
  </si>
  <si>
    <t>Diethyl phosphate</t>
  </si>
  <si>
    <t>598-02-7</t>
  </si>
  <si>
    <t>mws0254</t>
  </si>
  <si>
    <t>C6H9N3O2</t>
  </si>
  <si>
    <t>L-Histidine</t>
  </si>
  <si>
    <t>71-00-1</t>
  </si>
  <si>
    <t>ko00340,ko00410,ko00970,ko01100,ko01110,ko01230,ko02010</t>
  </si>
  <si>
    <t>pmp001196</t>
  </si>
  <si>
    <t>C7H13NO3</t>
  </si>
  <si>
    <t>Calystegine A3</t>
  </si>
  <si>
    <t>131580-36-4</t>
  </si>
  <si>
    <t>ko00960</t>
  </si>
  <si>
    <t>pme2589</t>
  </si>
  <si>
    <t>C6H8O5</t>
  </si>
  <si>
    <t>2-Oxoadipic acid</t>
  </si>
  <si>
    <t>3184-35-8</t>
  </si>
  <si>
    <t>ko00300,ko00310,ko00380,ko01100,ko01110,ko01210,ko01230</t>
  </si>
  <si>
    <t>Lmbn002072</t>
  </si>
  <si>
    <t>C7H12O4</t>
  </si>
  <si>
    <t>2-Propylsuccinic acid</t>
  </si>
  <si>
    <t>618-57-5</t>
  </si>
  <si>
    <t>pme3382</t>
  </si>
  <si>
    <t>C6H11NO4</t>
  </si>
  <si>
    <t>N-Acetyl-L-threonine</t>
  </si>
  <si>
    <t>17093-74-2</t>
  </si>
  <si>
    <t>pmp001201</t>
  </si>
  <si>
    <t>C7H15NO3</t>
  </si>
  <si>
    <t>5-Aminocycloheptane-1,2,3-triol</t>
  </si>
  <si>
    <t>pmf0440</t>
  </si>
  <si>
    <t>C10H10O2</t>
  </si>
  <si>
    <t>4-MethoxycinnaMaldehyde</t>
  </si>
  <si>
    <t>1963-36-6</t>
  </si>
  <si>
    <t>mws1478</t>
  </si>
  <si>
    <t>C10H14N2</t>
  </si>
  <si>
    <t>Nicotine</t>
  </si>
  <si>
    <t>54-11-5</t>
  </si>
  <si>
    <t>ko00960,ko01110</t>
  </si>
  <si>
    <t>Lmbp000123</t>
  </si>
  <si>
    <t>C6H13NO2S</t>
  </si>
  <si>
    <t>L-Homomethionine</t>
  </si>
  <si>
    <t>25148-30-5</t>
  </si>
  <si>
    <t>ko00966,ko01110,ko01210</t>
  </si>
  <si>
    <t>pme1419</t>
  </si>
  <si>
    <t>L-Methionine methyl ester</t>
  </si>
  <si>
    <t>10332-17-9</t>
  </si>
  <si>
    <t>mws1641</t>
  </si>
  <si>
    <t>C6H4N4O2</t>
  </si>
  <si>
    <t>Lumazine</t>
  </si>
  <si>
    <t>487-21-8</t>
  </si>
  <si>
    <t>Lmbn002648</t>
  </si>
  <si>
    <t>C9H8O3</t>
  </si>
  <si>
    <t>α-Hydroxycinnamic Acid</t>
  </si>
  <si>
    <t>5801-57-0</t>
  </si>
  <si>
    <t>ko00360,ko01100</t>
  </si>
  <si>
    <t>mws0159</t>
  </si>
  <si>
    <t>Phenylpyruvic acid</t>
  </si>
  <si>
    <t>156-06-9</t>
  </si>
  <si>
    <t>ko00360,ko00400,ko00960,ko01100,ko01110,ko01210,ko01230</t>
  </si>
  <si>
    <t>pmb0142</t>
  </si>
  <si>
    <t>Caffeic aldehyde</t>
  </si>
  <si>
    <t>141632-15-7</t>
  </si>
  <si>
    <t>ko00940,ko01110</t>
  </si>
  <si>
    <t>pme1439</t>
  </si>
  <si>
    <t>p-Coumaric acid</t>
  </si>
  <si>
    <t>501-98-4</t>
  </si>
  <si>
    <t>ko00130,ko00350,ko00940,ko00950,ko00998,ko01100,ko01110</t>
  </si>
  <si>
    <t>pme3083</t>
  </si>
  <si>
    <t>C8H7NO3</t>
  </si>
  <si>
    <t>2-(Formylamino)benzoic acid</t>
  </si>
  <si>
    <t>3342-77-6</t>
  </si>
  <si>
    <t>ko00380,ko01100</t>
  </si>
  <si>
    <t>pme2617</t>
  </si>
  <si>
    <t>C5H11NO3S</t>
  </si>
  <si>
    <t>L-Methionine Sulfoxide</t>
  </si>
  <si>
    <t>3226-65-1</t>
  </si>
  <si>
    <t>ko00270</t>
  </si>
  <si>
    <t>pme3968</t>
  </si>
  <si>
    <t>C6H7N5O</t>
  </si>
  <si>
    <t>7-Methylguanine</t>
  </si>
  <si>
    <t>578-76-7</t>
  </si>
  <si>
    <t>pme0021</t>
  </si>
  <si>
    <t>C9H11NO2</t>
  </si>
  <si>
    <t>L-Phenylalanine</t>
  </si>
  <si>
    <t>63-91-2</t>
  </si>
  <si>
    <t>ko00360,ko00400,ko00460,ko00940,ko00960,ko00966,ko00970,ko00998,ko01100,ko01110,ko01210,ko01230,ko02010</t>
  </si>
  <si>
    <t>pme0281</t>
  </si>
  <si>
    <t>C8H6O4</t>
  </si>
  <si>
    <t>Terephthalic acid*</t>
  </si>
  <si>
    <t>100-21-0</t>
  </si>
  <si>
    <t>pme0282</t>
  </si>
  <si>
    <t>Phthalic acid*</t>
  </si>
  <si>
    <t>88-99-3</t>
  </si>
  <si>
    <t>ko01100,ko02010</t>
  </si>
  <si>
    <t>mws0344</t>
  </si>
  <si>
    <t>C5H10O6</t>
  </si>
  <si>
    <t>D-Xylonic acid</t>
  </si>
  <si>
    <t>526-91-0</t>
  </si>
  <si>
    <t>mws0851</t>
  </si>
  <si>
    <t>C8H15NaO2</t>
  </si>
  <si>
    <t>[M-Na]-</t>
  </si>
  <si>
    <t>Sodium Valproate</t>
  </si>
  <si>
    <t>1069-66-5</t>
  </si>
  <si>
    <t>pmc0274</t>
  </si>
  <si>
    <t>C6H6N4S</t>
  </si>
  <si>
    <t>6-Methylmercaptopurine</t>
  </si>
  <si>
    <t>50-66-8</t>
  </si>
  <si>
    <t>Zmjp000624</t>
  </si>
  <si>
    <t>C8H9NO3</t>
  </si>
  <si>
    <t>Pyridoxal</t>
  </si>
  <si>
    <t>66-72-8</t>
  </si>
  <si>
    <t>ko00750,ko01100</t>
  </si>
  <si>
    <t>NK10253223</t>
  </si>
  <si>
    <t>2-Amino-3-methoxybenzoic acid</t>
  </si>
  <si>
    <t>3177-80-8</t>
  </si>
  <si>
    <t>ko00380</t>
  </si>
  <si>
    <t>pmp001073</t>
  </si>
  <si>
    <t>C9H13NO2</t>
  </si>
  <si>
    <t>Synephrine; 4-[1-Hydroxy-2-(methylamino)ethyl]phenol</t>
  </si>
  <si>
    <t>94-07-5</t>
  </si>
  <si>
    <t>mws2125</t>
  </si>
  <si>
    <t>C3H5O6P</t>
  </si>
  <si>
    <t>Phosphoenolpyruvate</t>
  </si>
  <si>
    <t>138-08-9</t>
  </si>
  <si>
    <t>ko00010,ko00020,ko00400,ko00440,ko00620,ko00710,ko00998,ko01100,ko01110,ko01200,ko01230</t>
  </si>
  <si>
    <t>Zmsp001834</t>
  </si>
  <si>
    <t>C8H8O4</t>
  </si>
  <si>
    <t>2,6-Dimethoxy-1,4-benzoquinone</t>
  </si>
  <si>
    <t>530-55-2</t>
  </si>
  <si>
    <t>pme1292</t>
  </si>
  <si>
    <t>Homogentisic acid</t>
  </si>
  <si>
    <t>451-13-8</t>
  </si>
  <si>
    <t>ko00130,ko00350,ko01100</t>
  </si>
  <si>
    <t>pme1383</t>
  </si>
  <si>
    <t>C8H11NO3</t>
  </si>
  <si>
    <t>Pyridoxine</t>
  </si>
  <si>
    <t>65-23-6</t>
  </si>
  <si>
    <t>pme0181</t>
  </si>
  <si>
    <t>C7H11N3O2</t>
  </si>
  <si>
    <t>3-Methyl-L-Histidine</t>
  </si>
  <si>
    <t>368-16-1</t>
  </si>
  <si>
    <t>ko00340,ko01100</t>
  </si>
  <si>
    <t>Zmzn000078</t>
  </si>
  <si>
    <t>C3H7O6P</t>
  </si>
  <si>
    <t>Dihydroxyacetone phosphate</t>
  </si>
  <si>
    <t>57-04-5</t>
  </si>
  <si>
    <t>ko00010,ko00040,ko00051,ko00052,ko00561,ko00562,ko00564,ko00640,ko00710,ko00760,ko01100,ko01110,ko01200,ko01230</t>
  </si>
  <si>
    <t>pme3186</t>
  </si>
  <si>
    <t>DL-Glyceraldehyde-3-phosphate</t>
  </si>
  <si>
    <t>591-59-3</t>
  </si>
  <si>
    <t>pme0253</t>
  </si>
  <si>
    <t>C8H15NO3</t>
  </si>
  <si>
    <t>N-Acetyl-L-leucine</t>
  </si>
  <si>
    <t>1188-21-2</t>
  </si>
  <si>
    <t>pme2550</t>
  </si>
  <si>
    <t>C6H6O6</t>
  </si>
  <si>
    <t>Cis-Aconitic acid*</t>
  </si>
  <si>
    <t>585-84-2</t>
  </si>
  <si>
    <t>ko00020,ko00630,ko00660,ko01100,ko01110,ko01210</t>
  </si>
  <si>
    <t>mws0154</t>
  </si>
  <si>
    <t>C7H10O5</t>
  </si>
  <si>
    <t>Shikimic acid</t>
  </si>
  <si>
    <t>138-59-0</t>
  </si>
  <si>
    <t>ko00400,ko01100,ko01110,ko01230</t>
  </si>
  <si>
    <t>mws0242</t>
  </si>
  <si>
    <t>C8H14O4</t>
  </si>
  <si>
    <t>Suberic Acid</t>
  </si>
  <si>
    <t>505-48-6</t>
  </si>
  <si>
    <t>mws1401</t>
  </si>
  <si>
    <t>C7H14N2O3</t>
  </si>
  <si>
    <t>L-Theanine</t>
  </si>
  <si>
    <t>3081-61-6</t>
  </si>
  <si>
    <t>Zmyn000155</t>
  </si>
  <si>
    <t>N-α-Acetyl-L-ornithine</t>
  </si>
  <si>
    <t>6205-08-9</t>
  </si>
  <si>
    <t>ko00220,ko01100,ko01110,ko01210,ko01230</t>
  </si>
  <si>
    <t>pme2559</t>
  </si>
  <si>
    <t>C6H9NO5</t>
  </si>
  <si>
    <t>N-Acetyl-L-Aspartic Acid</t>
  </si>
  <si>
    <t>997-55-7</t>
  </si>
  <si>
    <t>ko00250,ko01100</t>
  </si>
  <si>
    <t>pmp001194</t>
  </si>
  <si>
    <t>C7H13NO4</t>
  </si>
  <si>
    <t>Calystegine B2</t>
  </si>
  <si>
    <t>127414-85-1</t>
  </si>
  <si>
    <t>pmp001195</t>
  </si>
  <si>
    <t>Calystegine B1</t>
  </si>
  <si>
    <t>127414-86-2</t>
  </si>
  <si>
    <t>pme0008</t>
  </si>
  <si>
    <t>C6H13N3O3</t>
  </si>
  <si>
    <t>L-Citrulline</t>
  </si>
  <si>
    <t>372-75-8</t>
  </si>
  <si>
    <t>ko00220,ko01100,ko01110,ko01230</t>
  </si>
  <si>
    <t>Hmfn00531</t>
  </si>
  <si>
    <t>C6H8O6</t>
  </si>
  <si>
    <t>L-Ascorbic acid</t>
  </si>
  <si>
    <t>50-81-7</t>
  </si>
  <si>
    <t>ko00053,ko00480,ko01100,ko01110</t>
  </si>
  <si>
    <t>Lmbn001754</t>
  </si>
  <si>
    <t>C7H12O5</t>
  </si>
  <si>
    <t>3-Isopropylmalic Acid*</t>
  </si>
  <si>
    <t>921-28-8</t>
  </si>
  <si>
    <t>ko00290,ko01100,ko01110,ko01210,ko01230</t>
  </si>
  <si>
    <t>Zmgn001448</t>
  </si>
  <si>
    <t>2-Propylmalic Acid*</t>
  </si>
  <si>
    <t>ko00620</t>
  </si>
  <si>
    <t>pmb3101</t>
  </si>
  <si>
    <t>2-Isopropylmalic Acid*</t>
  </si>
  <si>
    <t>49601-06-1</t>
  </si>
  <si>
    <t>ko00290,ko00620,ko01100,ko01110,ko01210,ko01230</t>
  </si>
  <si>
    <t>pme1021</t>
  </si>
  <si>
    <t>C6H10O6</t>
  </si>
  <si>
    <t>D-Glucono-1,5-lactone</t>
  </si>
  <si>
    <t>90-80-2</t>
  </si>
  <si>
    <t>ko00030,ko01100,ko01110,ko01200</t>
  </si>
  <si>
    <t>mws1195</t>
  </si>
  <si>
    <t>C10H10O3</t>
  </si>
  <si>
    <t>p-Coumaric acid methyl ester</t>
  </si>
  <si>
    <t>3943-97-3</t>
  </si>
  <si>
    <t>mws0009</t>
  </si>
  <si>
    <t>Coniferaldehyde</t>
  </si>
  <si>
    <t>20649-42-7</t>
  </si>
  <si>
    <t>mws2212</t>
  </si>
  <si>
    <t>C9H8O4</t>
  </si>
  <si>
    <t>Caffeic acid</t>
  </si>
  <si>
    <t>331-39-5</t>
  </si>
  <si>
    <t>mws4170</t>
  </si>
  <si>
    <t>C6H12O6</t>
  </si>
  <si>
    <t>D-Glucose*</t>
  </si>
  <si>
    <t>14431-43-7</t>
  </si>
  <si>
    <t>ko00010,ko00030,ko00052,ko00500,ko00520,ko00901,ko01100,ko01110,ko02010,ko04933</t>
  </si>
  <si>
    <t>mws1164</t>
  </si>
  <si>
    <t>D-Fructose*</t>
  </si>
  <si>
    <t>7660-25-5</t>
  </si>
  <si>
    <t>pme0516</t>
  </si>
  <si>
    <t>Inositol*</t>
  </si>
  <si>
    <t>87-89-8</t>
  </si>
  <si>
    <t>ko00052,ko00053,ko00562,ko01100,ko01110,ko02010,ko04070</t>
  </si>
  <si>
    <t>mws0093</t>
  </si>
  <si>
    <t>C10H12O3</t>
  </si>
  <si>
    <t>Coniferyl alcohol</t>
  </si>
  <si>
    <t>458-35-5</t>
  </si>
  <si>
    <t>ko00940,ko00998,ko01100,ko01110</t>
  </si>
  <si>
    <t>Cmyp007180</t>
  </si>
  <si>
    <t>C11H16O2</t>
  </si>
  <si>
    <t>Dihydroactinidiolide</t>
  </si>
  <si>
    <t>17092-92-1</t>
  </si>
  <si>
    <t>mws0250</t>
  </si>
  <si>
    <t>C9H11NO3</t>
  </si>
  <si>
    <t>L-Tyrosine</t>
  </si>
  <si>
    <t>60-18-4</t>
  </si>
  <si>
    <t>ko00130,ko00261,ko00350,ko00360,ko00400,ko00460,ko00730,ko00940,ko00950,ko00965,ko00966,ko00970,ko00998,ko01100,ko01110,ko01210,ko01230</t>
  </si>
  <si>
    <t>mws1350</t>
  </si>
  <si>
    <t>C9H10O4</t>
  </si>
  <si>
    <t>Syringaldehyde; 4-Hydroxy-3,5-Dimethoxybenzaldehyde</t>
  </si>
  <si>
    <t>134-96-3</t>
  </si>
  <si>
    <t>mws0214</t>
  </si>
  <si>
    <t>C6H14O6</t>
  </si>
  <si>
    <t>D-Sorbitol</t>
  </si>
  <si>
    <t>50-70-4</t>
  </si>
  <si>
    <t>ko00051,ko00052,ko01100,ko02010</t>
  </si>
  <si>
    <t>mws1155</t>
  </si>
  <si>
    <t>Mannitol</t>
  </si>
  <si>
    <t>69-65-8</t>
  </si>
  <si>
    <t>ko00051,ko01100,ko02010</t>
  </si>
  <si>
    <t>pme2237</t>
  </si>
  <si>
    <t>Dulcitol</t>
  </si>
  <si>
    <t>608-66-2</t>
  </si>
  <si>
    <t>ko00052,ko01100</t>
  </si>
  <si>
    <t>pme2596</t>
  </si>
  <si>
    <t>C8H9NO4</t>
  </si>
  <si>
    <t>4-Pyridoxic acid</t>
  </si>
  <si>
    <t>82-82-6</t>
  </si>
  <si>
    <t>Zmgn000447</t>
  </si>
  <si>
    <t>C3H7O7P</t>
  </si>
  <si>
    <t>3-Phospho-D-glyceric acid</t>
  </si>
  <si>
    <t>820-11-1</t>
  </si>
  <si>
    <t>ko00010,ko00030,ko00260,ko00270,ko00561,ko00630,ko00710,ko01100,ko01110,ko01200,ko01230</t>
  </si>
  <si>
    <t>mws0752</t>
  </si>
  <si>
    <t>C11H22O2</t>
  </si>
  <si>
    <t>Undecylic Acid</t>
  </si>
  <si>
    <t>112-37-8</t>
  </si>
  <si>
    <t>Hmmp001310</t>
  </si>
  <si>
    <t>C11H9NO2</t>
  </si>
  <si>
    <t>3-Indoleacrylic acid</t>
  </si>
  <si>
    <t>1204-06-4</t>
  </si>
  <si>
    <t>pmn001492</t>
  </si>
  <si>
    <t>C11H8O3</t>
  </si>
  <si>
    <t>Ayapin</t>
  </si>
  <si>
    <t>494-56-4</t>
  </si>
  <si>
    <t>pme0137</t>
  </si>
  <si>
    <t>C7H12N2O4</t>
  </si>
  <si>
    <t>N-Acetyl-L-Glutamine</t>
  </si>
  <si>
    <t>2490-97-3</t>
  </si>
  <si>
    <t>pmn001380</t>
  </si>
  <si>
    <t>C9H16O4</t>
  </si>
  <si>
    <t>Eucommiol</t>
  </si>
  <si>
    <t>55930-44-4</t>
  </si>
  <si>
    <t>mws0237</t>
  </si>
  <si>
    <t>Anchoic Acid</t>
  </si>
  <si>
    <t>123-99-9</t>
  </si>
  <si>
    <t>pme0122</t>
  </si>
  <si>
    <t>C8H16N2O3</t>
  </si>
  <si>
    <t>N6-Acetyl-L-lysine</t>
  </si>
  <si>
    <t>692-04-6</t>
  </si>
  <si>
    <t>pme3388</t>
  </si>
  <si>
    <t>C7H16N4O2</t>
  </si>
  <si>
    <t>Homoarginine</t>
  </si>
  <si>
    <t>156-86-5</t>
  </si>
  <si>
    <t>Zmjp000182</t>
  </si>
  <si>
    <t>N-Monomethyl-L-arginine</t>
  </si>
  <si>
    <t>17035-90-4</t>
  </si>
  <si>
    <t>pme0075</t>
  </si>
  <si>
    <t>C7H11NO5</t>
  </si>
  <si>
    <t>N-Acetyl-L-glutamic acid</t>
  </si>
  <si>
    <t>1188-37-0</t>
  </si>
  <si>
    <t>pme2244</t>
  </si>
  <si>
    <t>C11H11NO2</t>
  </si>
  <si>
    <t>3-Indolepropionic acid</t>
  </si>
  <si>
    <t>830-96-6</t>
  </si>
  <si>
    <t>mws0193</t>
  </si>
  <si>
    <t>C7H15N3O3</t>
  </si>
  <si>
    <t>L-Homocitrulline</t>
  </si>
  <si>
    <t>1190-49-4</t>
  </si>
  <si>
    <t>pme0278</t>
  </si>
  <si>
    <t>C7H14N2O4</t>
  </si>
  <si>
    <t>2,6-Diaminooimelic acid</t>
  </si>
  <si>
    <t>583-93-7</t>
  </si>
  <si>
    <t>ko00300,ko01100,ko01110,ko01230</t>
  </si>
  <si>
    <t>Zmyn000453</t>
  </si>
  <si>
    <t>C6H8O7</t>
  </si>
  <si>
    <t>Isocitric Acid</t>
  </si>
  <si>
    <t>320-77-4</t>
  </si>
  <si>
    <t>ko00020,ko00630,ko01100,ko01110,ko01200,ko01210,ko01230</t>
  </si>
  <si>
    <t>Hmjp002337</t>
  </si>
  <si>
    <t>C10H8O4</t>
  </si>
  <si>
    <t>Isoscopoletin (6-Hydroxy-7-Methoxycoumarin)</t>
  </si>
  <si>
    <t>776-86-3</t>
  </si>
  <si>
    <t>mws0277</t>
  </si>
  <si>
    <t>C7H12O6</t>
  </si>
  <si>
    <t>Quinic Acid</t>
  </si>
  <si>
    <t>77-95-2</t>
  </si>
  <si>
    <t>ko00400,ko01100</t>
  </si>
  <si>
    <t>mws1189</t>
  </si>
  <si>
    <t>C6H10O7</t>
  </si>
  <si>
    <t>D-Galacturonic acid</t>
  </si>
  <si>
    <t>685-73-4</t>
  </si>
  <si>
    <t>ko00040,ko00053,ko00520,ko01100,ko02010</t>
  </si>
  <si>
    <t>pme3705</t>
  </si>
  <si>
    <t>D-Glucoronic acid</t>
  </si>
  <si>
    <t>6556-12-3</t>
  </si>
  <si>
    <t>ko00040,ko00053,ko00520,ko00562,ko01100</t>
  </si>
  <si>
    <t>Lmdn003756</t>
  </si>
  <si>
    <t>C10H10O4</t>
  </si>
  <si>
    <t>Methyl caffeate</t>
  </si>
  <si>
    <t>3843-74-1</t>
  </si>
  <si>
    <t>mws0014</t>
  </si>
  <si>
    <t>Ferulic acid</t>
  </si>
  <si>
    <t>537-98-4</t>
  </si>
  <si>
    <t>pme0534</t>
  </si>
  <si>
    <t>C6H12O7</t>
  </si>
  <si>
    <t>Gluconic acid</t>
  </si>
  <si>
    <t>526-95-4</t>
  </si>
  <si>
    <t>pme3827</t>
  </si>
  <si>
    <t>C9H11NO4</t>
  </si>
  <si>
    <t>3,4-Dihydroxy-L-phenylalanine</t>
  </si>
  <si>
    <t>59-92-7</t>
  </si>
  <si>
    <t>ko00350,ko00950,ko00965,ko01100,ko01110</t>
  </si>
  <si>
    <t>Zmzn000079</t>
  </si>
  <si>
    <t>C4H9O7P</t>
  </si>
  <si>
    <t>D-Erythrose-4-phosphate</t>
  </si>
  <si>
    <t>585-18-2</t>
  </si>
  <si>
    <t>ko00030,ko00400,ko00710,ko00750,ko00998,ko01100,ko01110,ko01200,ko01230</t>
  </si>
  <si>
    <t>pmb2640</t>
  </si>
  <si>
    <t>C12H24O2</t>
  </si>
  <si>
    <t>Lauric acid</t>
  </si>
  <si>
    <t>143-07-7</t>
  </si>
  <si>
    <t>ko00061,ko01100,ko01110</t>
  </si>
  <si>
    <t>mws5037</t>
  </si>
  <si>
    <t>C9H18N2O3</t>
  </si>
  <si>
    <t>L-Alanyl-L-leucine</t>
  </si>
  <si>
    <t>3303-34-2</t>
  </si>
  <si>
    <t>NK10251888</t>
  </si>
  <si>
    <t>C8H18N4O2</t>
  </si>
  <si>
    <t>NG,NG-Dimethyl-L-arginine</t>
  </si>
  <si>
    <t>30315-93-6</t>
  </si>
  <si>
    <t>mws0018</t>
  </si>
  <si>
    <t>C10H26N4</t>
  </si>
  <si>
    <t>Spermine</t>
  </si>
  <si>
    <t>71-44-3</t>
  </si>
  <si>
    <t>ko00330,ko00410,ko00480,ko01100</t>
  </si>
  <si>
    <t>Wmhn001652</t>
  </si>
  <si>
    <t>C11H8O4</t>
  </si>
  <si>
    <t>3-Methoxy-juglone</t>
  </si>
  <si>
    <t>mws0282</t>
  </si>
  <si>
    <t>C11H12N2O2</t>
  </si>
  <si>
    <t>L-Tryptophan</t>
  </si>
  <si>
    <t>73-22-3</t>
  </si>
  <si>
    <t>ko00260,ko00380,ko00400,ko00901,ko00966,ko00970,ko00998,ko01100,ko01110,ko01210,ko01230</t>
  </si>
  <si>
    <t>Lmln010063</t>
  </si>
  <si>
    <t>C14H22O</t>
  </si>
  <si>
    <t>2,6-Di-t-butylphenol</t>
  </si>
  <si>
    <t>128-39-2</t>
  </si>
  <si>
    <t>Zmgn002106</t>
  </si>
  <si>
    <t>C11H13NO3</t>
  </si>
  <si>
    <t>N-Acetyl-L-phenylalanine</t>
  </si>
  <si>
    <t>2018-61-3</t>
  </si>
  <si>
    <t>pme3443</t>
  </si>
  <si>
    <t>C11H12O4</t>
  </si>
  <si>
    <t>Sinapinaldehyde</t>
  </si>
  <si>
    <t>4206-58-0</t>
  </si>
  <si>
    <t>mws1212</t>
  </si>
  <si>
    <t>Methyl ferulate</t>
  </si>
  <si>
    <t>2309-07-1</t>
  </si>
  <si>
    <t>pmb2620</t>
  </si>
  <si>
    <t>3,4-Dimethoxycinnamic acid</t>
  </si>
  <si>
    <t>14737-89-4</t>
  </si>
  <si>
    <t>Zmyn000108</t>
  </si>
  <si>
    <t>C6H10O8</t>
  </si>
  <si>
    <t>D-Saccharic acid</t>
  </si>
  <si>
    <t>87-73-0</t>
  </si>
  <si>
    <t>Zmpn000199</t>
  </si>
  <si>
    <t>D-Galactaric acid</t>
  </si>
  <si>
    <t>526-99-8</t>
  </si>
  <si>
    <t>Hmcn000192</t>
  </si>
  <si>
    <t>C7H14O7</t>
  </si>
  <si>
    <t>Sedoheptulose</t>
  </si>
  <si>
    <t>3019-74-7</t>
  </si>
  <si>
    <t>ko00710,ko01100</t>
  </si>
  <si>
    <t>pme1654</t>
  </si>
  <si>
    <t>C12H18O3</t>
  </si>
  <si>
    <t>Jasmonic acid</t>
  </si>
  <si>
    <t>77026-92-7</t>
  </si>
  <si>
    <t>ko00592,ko01100,ko01110,ko04075</t>
  </si>
  <si>
    <t>mws0863</t>
  </si>
  <si>
    <t>C5H11O7P</t>
  </si>
  <si>
    <t>2-Deoxyribose-5'-phosphate*</t>
  </si>
  <si>
    <t>102916-66-5</t>
  </si>
  <si>
    <t>ko00030,ko01100</t>
  </si>
  <si>
    <t>pmb2507</t>
  </si>
  <si>
    <t>2-Deoxyribose-1-phosphate*</t>
  </si>
  <si>
    <t>17210-42-3</t>
  </si>
  <si>
    <t>ko00030,ko00240,ko01100</t>
  </si>
  <si>
    <t>Hmln002597</t>
  </si>
  <si>
    <t>C10H9NaO4</t>
  </si>
  <si>
    <t>Sodium ferulate</t>
  </si>
  <si>
    <t>24276-84-4</t>
  </si>
  <si>
    <t>pme2566</t>
  </si>
  <si>
    <t>C8H14N2O5</t>
  </si>
  <si>
    <t>(5-L-Glutamyl)-L-amino acid</t>
  </si>
  <si>
    <t>5875-41-2</t>
  </si>
  <si>
    <t>mws1337</t>
  </si>
  <si>
    <t>C9H17NO5</t>
  </si>
  <si>
    <t>D-Pantothenic Acid</t>
  </si>
  <si>
    <t>79-83-4</t>
  </si>
  <si>
    <t>ko00410,ko00770,ko01100,ko01110</t>
  </si>
  <si>
    <t>mws2608</t>
  </si>
  <si>
    <t>C8H15NO6</t>
  </si>
  <si>
    <t>N-Acetyl-D-galactosamine*</t>
  </si>
  <si>
    <t>1811-31-0</t>
  </si>
  <si>
    <t>mws4174</t>
  </si>
  <si>
    <t>N-Acetyl-D-mannosamine*</t>
  </si>
  <si>
    <t>7772-94-3</t>
  </si>
  <si>
    <t>ko00520,ko01100</t>
  </si>
  <si>
    <t>pme2755</t>
  </si>
  <si>
    <t>N-Acetyl-D-glucosamine*</t>
  </si>
  <si>
    <t>7512-17-6</t>
  </si>
  <si>
    <t>ko00520,ko01100,ko02010</t>
  </si>
  <si>
    <t>mws5042</t>
  </si>
  <si>
    <t>C11H14N2O3</t>
  </si>
  <si>
    <t>L-Glycyl-L-phenylalanine</t>
  </si>
  <si>
    <t>721-66-4</t>
  </si>
  <si>
    <t>Lmlp000240</t>
  </si>
  <si>
    <t>C13H24N2O</t>
  </si>
  <si>
    <t>Cuscohygrine</t>
  </si>
  <si>
    <t>454-14-8</t>
  </si>
  <si>
    <t>pmb2643</t>
  </si>
  <si>
    <t>C14H26O2</t>
  </si>
  <si>
    <t>Myristoleic acid</t>
  </si>
  <si>
    <t>544-64-9</t>
  </si>
  <si>
    <t>pme1194</t>
  </si>
  <si>
    <t>C9H13N3O4</t>
  </si>
  <si>
    <t>2'-Deoxycytidine</t>
  </si>
  <si>
    <t>951-77-9</t>
  </si>
  <si>
    <t>ko00240,ko01100,ko02010</t>
  </si>
  <si>
    <t>mws0119</t>
  </si>
  <si>
    <t>C14H28O2</t>
  </si>
  <si>
    <t>Myristic Acid</t>
  </si>
  <si>
    <t>544-63-8</t>
  </si>
  <si>
    <t>ko00061,ko01100</t>
  </si>
  <si>
    <t>pma6455</t>
  </si>
  <si>
    <t>C5H11O8P</t>
  </si>
  <si>
    <t>Ribulose-5-phosphate</t>
  </si>
  <si>
    <t>4300-28-1</t>
  </si>
  <si>
    <t>ko00030,ko00230,ko00440,ko00710,ko01100,ko01110,ko01200,ko01230</t>
  </si>
  <si>
    <t>mws0474</t>
  </si>
  <si>
    <t>C12H22O4</t>
  </si>
  <si>
    <t>Dodecanedioic aicd</t>
  </si>
  <si>
    <t>693-23-2</t>
  </si>
  <si>
    <t>Lmhp001670</t>
  </si>
  <si>
    <t>C11H22N2O3</t>
  </si>
  <si>
    <t>L-Valyl-L-Leucine</t>
  </si>
  <si>
    <t>3989-97-7</t>
  </si>
  <si>
    <t>pmb0490</t>
  </si>
  <si>
    <t>C13H18N2O2</t>
  </si>
  <si>
    <t>p-Coumaroylputrescine</t>
  </si>
  <si>
    <t>34136-53-3</t>
  </si>
  <si>
    <t>ML10174588</t>
  </si>
  <si>
    <t>C15H22O2</t>
  </si>
  <si>
    <t>Confertifoline</t>
  </si>
  <si>
    <t>1811-23-0</t>
  </si>
  <si>
    <t>mws4176</t>
  </si>
  <si>
    <t>C12H16N2O3</t>
  </si>
  <si>
    <t>L-Alanyl-L-Phenylalanine</t>
  </si>
  <si>
    <t>3061-90-3</t>
  </si>
  <si>
    <t>Lmhn003240</t>
  </si>
  <si>
    <t>C11H10O6</t>
  </si>
  <si>
    <t>Benzoylmalic acid</t>
  </si>
  <si>
    <t>22138-51-8</t>
  </si>
  <si>
    <t>pmn001669</t>
  </si>
  <si>
    <t>C12H14O5</t>
  </si>
  <si>
    <t>Methyl sinapate</t>
  </si>
  <si>
    <t>20733-94-2</t>
  </si>
  <si>
    <t>mws0221</t>
  </si>
  <si>
    <t>C6H12N2O4S2</t>
  </si>
  <si>
    <t>L-Cystine</t>
  </si>
  <si>
    <t>56-89-3</t>
  </si>
  <si>
    <t>ko00270,ko01100,ko02010</t>
  </si>
  <si>
    <t>pme0264</t>
  </si>
  <si>
    <t>C10H14N2O5</t>
  </si>
  <si>
    <t>Thymidine</t>
  </si>
  <si>
    <t>50-89-5</t>
  </si>
  <si>
    <t>Zmyn005209</t>
  </si>
  <si>
    <t>C15H30O2</t>
  </si>
  <si>
    <t>12-Methyltetradecanoic Acid</t>
  </si>
  <si>
    <t>5502-94-3</t>
  </si>
  <si>
    <t>mws0359</t>
  </si>
  <si>
    <t>Pentadecanoic Acid</t>
  </si>
  <si>
    <t>1002-84-2</t>
  </si>
  <si>
    <t>ML10180524</t>
  </si>
  <si>
    <t>C9H13N3O5</t>
  </si>
  <si>
    <t>Cytarabine</t>
  </si>
  <si>
    <t>147-94-4</t>
  </si>
  <si>
    <t>pme3732</t>
  </si>
  <si>
    <t>Cytidine</t>
  </si>
  <si>
    <t>65-46-3</t>
  </si>
  <si>
    <t>mws0976</t>
  </si>
  <si>
    <t>C9H12N2O6</t>
  </si>
  <si>
    <t>β-Pseudouridine</t>
  </si>
  <si>
    <t>1445-07-4</t>
  </si>
  <si>
    <t>mws0248</t>
  </si>
  <si>
    <t>Uridine</t>
  </si>
  <si>
    <t>58-96-8</t>
  </si>
  <si>
    <t>pme2266</t>
  </si>
  <si>
    <t>C10H16N2O3S</t>
  </si>
  <si>
    <t>Biotin</t>
  </si>
  <si>
    <t>58-85-5</t>
  </si>
  <si>
    <t>ko00780,ko01100,ko02010</t>
  </si>
  <si>
    <t>Lmhp002031</t>
  </si>
  <si>
    <t>C12H24N2O3</t>
  </si>
  <si>
    <t>L-Leucyl-L-Leucine</t>
  </si>
  <si>
    <t>3303-31-9</t>
  </si>
  <si>
    <t>pmb2591</t>
  </si>
  <si>
    <t>C13H14N2O3</t>
  </si>
  <si>
    <t>N-Acetyl-L-Tryptophan</t>
  </si>
  <si>
    <t>1218-34-4</t>
  </si>
  <si>
    <t>pme3961</t>
  </si>
  <si>
    <t>C10H13N5O3</t>
  </si>
  <si>
    <t>2'-Deoxyadenosine</t>
  </si>
  <si>
    <t>958-09-8</t>
  </si>
  <si>
    <t>ko00230,ko01100,ko02010</t>
  </si>
  <si>
    <t>mws0361</t>
  </si>
  <si>
    <t>C16H30O2</t>
  </si>
  <si>
    <t>Palmitoleic Acid</t>
  </si>
  <si>
    <t>373-49-9</t>
  </si>
  <si>
    <t>ko00061</t>
  </si>
  <si>
    <t>pma3101</t>
  </si>
  <si>
    <t>C11H14NO6+</t>
  </si>
  <si>
    <t>Nicotinate D-ribonucleoside</t>
  </si>
  <si>
    <t>17720-18-2</t>
  </si>
  <si>
    <t>mws0120</t>
  </si>
  <si>
    <t>C8H20NO6P</t>
  </si>
  <si>
    <t>Choline Alfoscerate</t>
  </si>
  <si>
    <t>28319-77-9</t>
  </si>
  <si>
    <t>ko00564,ko00565</t>
  </si>
  <si>
    <t>pme1187</t>
  </si>
  <si>
    <t>C10H14N2O6</t>
  </si>
  <si>
    <t>5-Methyluridine</t>
  </si>
  <si>
    <t>1463-10-1</t>
  </si>
  <si>
    <t>Zmyn000110</t>
  </si>
  <si>
    <t>C6H14NO8P</t>
  </si>
  <si>
    <t>D-Glucosamine 1-phosphate</t>
  </si>
  <si>
    <t>2152-75-2</t>
  </si>
  <si>
    <t>mws1090</t>
  </si>
  <si>
    <t>C6H13O9P</t>
  </si>
  <si>
    <t>Glucose-1-phosphate*</t>
  </si>
  <si>
    <t>59-56-3</t>
  </si>
  <si>
    <t>ko00010,ko00040,ko00052,ko00500,ko00520,ko00523,ko00561,ko01100,ko01110</t>
  </si>
  <si>
    <t>pme3313</t>
  </si>
  <si>
    <t>D-Fructose 6-phosphate*</t>
  </si>
  <si>
    <t>643-13-0</t>
  </si>
  <si>
    <t>ko00052,ko00500,ko00710,ko01100,ko01110,ko01200</t>
  </si>
  <si>
    <t>mws0866</t>
  </si>
  <si>
    <t>D-Glucose 6-phosphate*</t>
  </si>
  <si>
    <t>56-73-5</t>
  </si>
  <si>
    <t>ko00500,ko00562,ko00998,ko01100,ko01110</t>
  </si>
  <si>
    <t>Zmpn000095</t>
  </si>
  <si>
    <t>C6H15O9P</t>
  </si>
  <si>
    <t>Sorbitol-6-phosphate</t>
  </si>
  <si>
    <t>20479-58-7</t>
  </si>
  <si>
    <t>ko00051,ko01100</t>
  </si>
  <si>
    <t>Lmtn004049</t>
  </si>
  <si>
    <t>C15H20O4</t>
  </si>
  <si>
    <t>Abscisic acid</t>
  </si>
  <si>
    <t>21293-29-8</t>
  </si>
  <si>
    <t>ko00906,ko01100,ko01110,ko04075</t>
  </si>
  <si>
    <t>Lmlp003161</t>
  </si>
  <si>
    <t>C14H20N2O3</t>
  </si>
  <si>
    <t>N-Feruloylputrescine</t>
  </si>
  <si>
    <t>501-13-3</t>
  </si>
  <si>
    <t>Lmhp002001</t>
  </si>
  <si>
    <t>L-Valyl-L-Phenylalanine</t>
  </si>
  <si>
    <t>3918-92-1</t>
  </si>
  <si>
    <t>Lmmp002013</t>
  </si>
  <si>
    <t>C14H22N2O3</t>
  </si>
  <si>
    <t>Dihydroferuloylputrescine</t>
  </si>
  <si>
    <t>Hmsn000210</t>
  </si>
  <si>
    <t>C17H30O2</t>
  </si>
  <si>
    <t>Methyl 7,10-hexadecadienoate</t>
  </si>
  <si>
    <t>pme1184</t>
  </si>
  <si>
    <t>C10H13N5O4</t>
  </si>
  <si>
    <t>2'-Deoxyguanosine</t>
  </si>
  <si>
    <t>961-07-9</t>
  </si>
  <si>
    <t>pme0230</t>
  </si>
  <si>
    <t>Adenosine</t>
  </si>
  <si>
    <t>58-61-7</t>
  </si>
  <si>
    <t>pme2890</t>
  </si>
  <si>
    <t>C8H16N2O4S2</t>
  </si>
  <si>
    <t>L-Homocystine</t>
  </si>
  <si>
    <t>626-72-2</t>
  </si>
  <si>
    <t>mws1060</t>
  </si>
  <si>
    <t>C10H12N4O5</t>
  </si>
  <si>
    <t>9-(Arabinosyl)hypoxanthine</t>
  </si>
  <si>
    <t>7013-16-3</t>
  </si>
  <si>
    <t>pmp000086</t>
  </si>
  <si>
    <t>C13H16O6</t>
  </si>
  <si>
    <t>1-Feruloyl-sn-glycerol</t>
  </si>
  <si>
    <t>pmp000087</t>
  </si>
  <si>
    <t>2-Feruloyl-sn-glycerol</t>
  </si>
  <si>
    <t>mws0383</t>
  </si>
  <si>
    <t>C17H32O2</t>
  </si>
  <si>
    <t>Cis-10-Heptadecenoic Acid</t>
  </si>
  <si>
    <t>29743-97-3</t>
  </si>
  <si>
    <t>mws0362</t>
  </si>
  <si>
    <t>C17H34O2</t>
  </si>
  <si>
    <t>Heptadecanoic acid</t>
  </si>
  <si>
    <t>506-12-7</t>
  </si>
  <si>
    <t>Lmmn003323</t>
  </si>
  <si>
    <t>C16H32O3</t>
  </si>
  <si>
    <t>2-Hydroxyhexadecanoic acid</t>
  </si>
  <si>
    <t>764-67-0</t>
  </si>
  <si>
    <t>pme1712</t>
  </si>
  <si>
    <t>C11H20N2O6</t>
  </si>
  <si>
    <t>L-Saccharopine</t>
  </si>
  <si>
    <t>997-68-2</t>
  </si>
  <si>
    <t>ko00300,ko00310,ko01100,ko01110,ko01230</t>
  </si>
  <si>
    <t>pmb1574</t>
  </si>
  <si>
    <t>C18H28O2</t>
  </si>
  <si>
    <t>9,12-Octadecadien-6-Ynoic Acid</t>
  </si>
  <si>
    <t>61481-29-6</t>
  </si>
  <si>
    <t>mws1038</t>
  </si>
  <si>
    <t>C11H22N2O4S</t>
  </si>
  <si>
    <t>Pantetheine</t>
  </si>
  <si>
    <t>496-65-1</t>
  </si>
  <si>
    <t>ko00332,ko00770,ko01110</t>
  </si>
  <si>
    <t>Lmlp012720</t>
  </si>
  <si>
    <t>C16H22O4</t>
  </si>
  <si>
    <t>Dibutyl phthalate</t>
  </si>
  <si>
    <t>84-74-2</t>
  </si>
  <si>
    <t>pmp001230</t>
  </si>
  <si>
    <t>Senkyunolide M</t>
  </si>
  <si>
    <t>146986-60-9</t>
  </si>
  <si>
    <t>Lmhp003013</t>
  </si>
  <si>
    <t>C15H22N2O3</t>
  </si>
  <si>
    <t>N-Feruloyl-Cadaverine</t>
  </si>
  <si>
    <t>mws5035</t>
  </si>
  <si>
    <t>L-Leucyl-L-phenylalanine</t>
  </si>
  <si>
    <t>56217-82-4</t>
  </si>
  <si>
    <t>pmb0889</t>
  </si>
  <si>
    <t>C18H30O2</t>
  </si>
  <si>
    <t>Punicic acid (9Z,11E,13Z-octadecatrienoic acid)</t>
  </si>
  <si>
    <t>544-72-9</t>
  </si>
  <si>
    <t>Lmbn005923</t>
  </si>
  <si>
    <t>Crepenynic acid</t>
  </si>
  <si>
    <t>2277-31-8</t>
  </si>
  <si>
    <t>ko00591</t>
  </si>
  <si>
    <t>Lmhn002926</t>
  </si>
  <si>
    <t>C13H12O7</t>
  </si>
  <si>
    <t>p-Coumaroylmalic acid</t>
  </si>
  <si>
    <t>mws0629</t>
  </si>
  <si>
    <t>C13H16N2O5</t>
  </si>
  <si>
    <t>L-Aspartyl-L-Phenylalanine</t>
  </si>
  <si>
    <t>13433-09-5</t>
  </si>
  <si>
    <t>Lmhp002501</t>
  </si>
  <si>
    <t>C14H20N2O4</t>
  </si>
  <si>
    <t>N-Feruloylhydroxyputrescine</t>
  </si>
  <si>
    <t>Lmbn006152</t>
  </si>
  <si>
    <t>C18H32O2</t>
  </si>
  <si>
    <t>(9Z,11E)-Octadecadienoic acid</t>
  </si>
  <si>
    <t>2540-56-9</t>
  </si>
  <si>
    <t>YC512118</t>
  </si>
  <si>
    <t>C18H35NO</t>
  </si>
  <si>
    <t>Oleamide (9-Octadecenamide)</t>
  </si>
  <si>
    <t>301-02-0</t>
  </si>
  <si>
    <t>mws2623</t>
  </si>
  <si>
    <t>C18H34O2</t>
  </si>
  <si>
    <t>11-Octadecanoic acid(Vaccenic acid)</t>
  </si>
  <si>
    <t>506-17-2</t>
  </si>
  <si>
    <t>mws0396</t>
  </si>
  <si>
    <t>Elaidic Acid</t>
  </si>
  <si>
    <t>112-79-8</t>
  </si>
  <si>
    <t>pme3350</t>
  </si>
  <si>
    <t>C10H13N5O5</t>
  </si>
  <si>
    <t>8-Hydroxy-2-deoxyguanosine</t>
  </si>
  <si>
    <t>88847-89-6</t>
  </si>
  <si>
    <t>pme1178</t>
  </si>
  <si>
    <t>Guanosine</t>
  </si>
  <si>
    <t>118-00-3</t>
  </si>
  <si>
    <t>pmp001252</t>
  </si>
  <si>
    <t>C17H17NO3</t>
  </si>
  <si>
    <t>p-Coumaroyltyramine</t>
  </si>
  <si>
    <t>36417-86-4</t>
  </si>
  <si>
    <t>mws0668</t>
  </si>
  <si>
    <t>C10H12N4O6</t>
  </si>
  <si>
    <t>Xanthosine</t>
  </si>
  <si>
    <t>146-80-5</t>
  </si>
  <si>
    <t>ko00230,ko00232,ko01100,ko01110,ko02010</t>
  </si>
  <si>
    <t>mws1489</t>
  </si>
  <si>
    <t>C18H36O2</t>
  </si>
  <si>
    <t>Stearic Acid</t>
  </si>
  <si>
    <t>57-11-4</t>
  </si>
  <si>
    <t>ko00061,ko01040</t>
  </si>
  <si>
    <t>Zmyn005026</t>
  </si>
  <si>
    <t>16-Methylheptadecanoic acid</t>
  </si>
  <si>
    <t>2724-58-5</t>
  </si>
  <si>
    <t>pmb3081</t>
  </si>
  <si>
    <t>C6H11PO11</t>
  </si>
  <si>
    <t>Glucarate O-Phosphoric acid</t>
  </si>
  <si>
    <t>pme3163</t>
  </si>
  <si>
    <t>C7H15O10P</t>
  </si>
  <si>
    <t>D-Sedoheptuiose 7-phosphate</t>
  </si>
  <si>
    <t>2646-35-7</t>
  </si>
  <si>
    <t>pme0460</t>
  </si>
  <si>
    <t>C15H14O6</t>
  </si>
  <si>
    <t>Epicatechin</t>
  </si>
  <si>
    <t>490-46-0</t>
  </si>
  <si>
    <t>ko00941,ko01100,ko01110</t>
  </si>
  <si>
    <t>pmb2657</t>
  </si>
  <si>
    <t>C10H18N4O6</t>
  </si>
  <si>
    <t>Argininosuccinic acid</t>
  </si>
  <si>
    <t>2387-71-5</t>
  </si>
  <si>
    <t>ko00220,ko00250,ko01100,ko01110,ko01230</t>
  </si>
  <si>
    <t>Zmyn004548</t>
  </si>
  <si>
    <t>C18H28O3</t>
  </si>
  <si>
    <t>12-Oxo-phytodienoic acid</t>
  </si>
  <si>
    <t>85551-10-6</t>
  </si>
  <si>
    <t>ko00592,ko01100,ko01110</t>
  </si>
  <si>
    <t>pmb2786</t>
  </si>
  <si>
    <t>C18H30O3</t>
  </si>
  <si>
    <t>9-Hydroxy-10,12,15-octadecatrienoic acid</t>
  </si>
  <si>
    <t>89886-42-0</t>
  </si>
  <si>
    <t>ko00592</t>
  </si>
  <si>
    <t>pmb2792</t>
  </si>
  <si>
    <t>13-Hydroxy-6,9,11-octadecatrienoic acid</t>
  </si>
  <si>
    <t>74784-20-6</t>
  </si>
  <si>
    <t>Lmqp000329</t>
  </si>
  <si>
    <t>C8H14N3O7P</t>
  </si>
  <si>
    <t>5-Aminoimidazole ribonucleotide</t>
  </si>
  <si>
    <t>25635-88-5</t>
  </si>
  <si>
    <t>Lmbn005369</t>
  </si>
  <si>
    <t>C18H32O3</t>
  </si>
  <si>
    <t>13(S)-HODE;13(S)-Hydroxyoctadeca-9Z,11E-dienoic acid</t>
  </si>
  <si>
    <t>10219-69-9</t>
  </si>
  <si>
    <t>Rfmb091</t>
  </si>
  <si>
    <t>9S-Hydroxy-10E,12Z-octadecadienoic acid</t>
  </si>
  <si>
    <t>15514-85-9</t>
  </si>
  <si>
    <t>Lmbn005662</t>
  </si>
  <si>
    <t>9(10)-EpOME;(9R,10S)-(12Z)-9,10-Epoxyoctadecenoic acid</t>
  </si>
  <si>
    <t>16833-56-0</t>
  </si>
  <si>
    <t>ko00591,ko01100</t>
  </si>
  <si>
    <t>pmb2799</t>
  </si>
  <si>
    <t>12,13-Epoxy-9-Octadecenoic Acid</t>
  </si>
  <si>
    <t>6799-85-5</t>
  </si>
  <si>
    <t>pme1474</t>
  </si>
  <si>
    <t>C11H15N5O3S</t>
  </si>
  <si>
    <t>5'-Deoxy-5'-(methylthio)adenosine</t>
  </si>
  <si>
    <t>2457-80-9</t>
  </si>
  <si>
    <t>ko00270,ko00908,ko01100</t>
  </si>
  <si>
    <t>pmb0197</t>
  </si>
  <si>
    <t>C11H15N5O5</t>
  </si>
  <si>
    <t>N7-Methylguanosine</t>
  </si>
  <si>
    <t>20244-86-4</t>
  </si>
  <si>
    <t>Hmyn000254</t>
  </si>
  <si>
    <t>C18H18O4</t>
  </si>
  <si>
    <t>Tababiphenyl C</t>
  </si>
  <si>
    <t>1644433-50-0</t>
  </si>
  <si>
    <t>pmf0297</t>
  </si>
  <si>
    <t>C20H42O</t>
  </si>
  <si>
    <t>1-Eicosanol</t>
  </si>
  <si>
    <t>629-96-9</t>
  </si>
  <si>
    <t>mws0724</t>
  </si>
  <si>
    <t>C10H13N5O6</t>
  </si>
  <si>
    <t>8-Hydroxyguanosine</t>
  </si>
  <si>
    <t>3868-31-3</t>
  </si>
  <si>
    <t>Zmhn001926</t>
  </si>
  <si>
    <t>C13H16O8</t>
  </si>
  <si>
    <t>1-O-Salicyl-D-glucose</t>
  </si>
  <si>
    <t>60517-74-0</t>
  </si>
  <si>
    <t>Zmhn001358</t>
  </si>
  <si>
    <t>4-O-Glucosyl-4-hydroxybenzoic acid</t>
  </si>
  <si>
    <t>Hmtn001302</t>
  </si>
  <si>
    <t>Glucosyloxybenzoic acid</t>
  </si>
  <si>
    <t>pmb3142</t>
  </si>
  <si>
    <t>Salicylic acid-2-O-glucoside</t>
  </si>
  <si>
    <t>10366-91-3</t>
  </si>
  <si>
    <t>Hmyn001360</t>
  </si>
  <si>
    <t>C18H20O4</t>
  </si>
  <si>
    <t>Doitungbiphenyl A</t>
  </si>
  <si>
    <t>Zmyn005384</t>
  </si>
  <si>
    <t>C18H36O3</t>
  </si>
  <si>
    <t>2R-Hydroxyoctadecanoic Acid</t>
  </si>
  <si>
    <t>26633-48-7</t>
  </si>
  <si>
    <t>Lmqn008288</t>
  </si>
  <si>
    <t>3-Hydroxyoctadecanoic Acid</t>
  </si>
  <si>
    <t>45261-96-9</t>
  </si>
  <si>
    <t>Zmhn000892</t>
  </si>
  <si>
    <t>C13H18O8</t>
  </si>
  <si>
    <t>4-O-Glucosyl-3,4-dihydroxybenzyl alcohol</t>
  </si>
  <si>
    <t>mws0397</t>
  </si>
  <si>
    <t>C20H30O2</t>
  </si>
  <si>
    <t>Cis-5,8,11,14,17-Eicosapentaenoic Acid</t>
  </si>
  <si>
    <t>10417-94-4</t>
  </si>
  <si>
    <t>ko01040</t>
  </si>
  <si>
    <t>mws1375</t>
  </si>
  <si>
    <t>C12H21N3O6</t>
  </si>
  <si>
    <t>Nicotianamine</t>
  </si>
  <si>
    <t>34441-14-0</t>
  </si>
  <si>
    <t>Lmlp001883</t>
  </si>
  <si>
    <t>C17H21NO4</t>
  </si>
  <si>
    <t>Scopolamine</t>
  </si>
  <si>
    <t>51-34-3</t>
  </si>
  <si>
    <t>ko00960,ko01100,ko01110</t>
  </si>
  <si>
    <t>mws0044</t>
  </si>
  <si>
    <t>C15H12O7</t>
  </si>
  <si>
    <t>Dihydroquercetin(Taxifolin)</t>
  </si>
  <si>
    <t>480-18-2</t>
  </si>
  <si>
    <t>mws0369</t>
  </si>
  <si>
    <t>C20H32O2</t>
  </si>
  <si>
    <t>Arachidonic Acid</t>
  </si>
  <si>
    <t>506-32-1</t>
  </si>
  <si>
    <t>ko00590,ko00591,ko01040,ko01100</t>
  </si>
  <si>
    <t>Lmlp001982</t>
  </si>
  <si>
    <t>C17H23NO4</t>
  </si>
  <si>
    <t>Anisodamine</t>
  </si>
  <si>
    <t>55869-99-3</t>
  </si>
  <si>
    <t>mws1604</t>
  </si>
  <si>
    <t>C18H27NO3</t>
  </si>
  <si>
    <t>Capsaicin</t>
  </si>
  <si>
    <t>404-86-4</t>
  </si>
  <si>
    <t>Zmpn003698</t>
  </si>
  <si>
    <t>C20H34O2</t>
  </si>
  <si>
    <t>11,14,17-Eicosatrienoic acid</t>
  </si>
  <si>
    <t>17046-59-2</t>
  </si>
  <si>
    <t>pmn001610</t>
  </si>
  <si>
    <t>C20H36O2</t>
  </si>
  <si>
    <t>Eicosadienoic acid</t>
  </si>
  <si>
    <t>5598-38-9</t>
  </si>
  <si>
    <t>Lmhn003074</t>
  </si>
  <si>
    <t>C14H14O8</t>
  </si>
  <si>
    <t>Feruloylmalic acid</t>
  </si>
  <si>
    <t>pmb2791</t>
  </si>
  <si>
    <t>C18H30O4</t>
  </si>
  <si>
    <t>9-Hydroperoxy-10E,12,15Z-octadecatrienoic acid</t>
  </si>
  <si>
    <t>111004-08-1</t>
  </si>
  <si>
    <t>ko00592,ko01110</t>
  </si>
  <si>
    <t>pmn001606</t>
  </si>
  <si>
    <t>C20H38O2</t>
  </si>
  <si>
    <t>Eicosenoic acid</t>
  </si>
  <si>
    <t>26764-41-0</t>
  </si>
  <si>
    <t>pme3967</t>
  </si>
  <si>
    <t>C12H17N5O5</t>
  </si>
  <si>
    <t>2-(Dimethylamino)guanosine</t>
  </si>
  <si>
    <t>2140-67-2</t>
  </si>
  <si>
    <t>pmb2804</t>
  </si>
  <si>
    <t>C18H32O4</t>
  </si>
  <si>
    <t>13S-Hydroperoxy-9Z,11E-octadecadienoic acid</t>
  </si>
  <si>
    <t>33964-75-9</t>
  </si>
  <si>
    <t>Rfmb087</t>
  </si>
  <si>
    <t>9-Hydroxy-13-oxo-10-octadecenoic Acid</t>
  </si>
  <si>
    <t>Lmbn005287</t>
  </si>
  <si>
    <t>7S,8S-DiHODE; (9Z,12Z)-(7S,8S)-Dihydroxyoctadeca-9,12-dienoic acid</t>
  </si>
  <si>
    <t>143288-65-7</t>
  </si>
  <si>
    <t>pmn001689</t>
  </si>
  <si>
    <t>9-Hydroxy-12-oxo-15(Z)-octadecenoic acid</t>
  </si>
  <si>
    <t>mws1433</t>
  </si>
  <si>
    <t>C18H19NO4</t>
  </si>
  <si>
    <t>N-Feruloyltyramine</t>
  </si>
  <si>
    <t>66648-43-9</t>
  </si>
  <si>
    <t>Cmzp002057</t>
  </si>
  <si>
    <t>C14H18O8</t>
  </si>
  <si>
    <t>6-O-Acetylarbutin</t>
  </si>
  <si>
    <t>10338-88-2</t>
  </si>
  <si>
    <t>Lmbn005487</t>
  </si>
  <si>
    <t>C18H34O4</t>
  </si>
  <si>
    <t>12,13-DHOME; (9Z)-12,13-Dihydroxyoctadec-9-enoic acid</t>
  </si>
  <si>
    <t>263399-35-5</t>
  </si>
  <si>
    <t>Lmdp003808</t>
  </si>
  <si>
    <t>C16H12O7</t>
  </si>
  <si>
    <t>Azaleatin (5-O-Methylquercetin)</t>
  </si>
  <si>
    <t>529-51-1</t>
  </si>
  <si>
    <t>pmb2871</t>
  </si>
  <si>
    <t>C13H16O9</t>
  </si>
  <si>
    <t>2,5-Dihydroxybenzoic acid O-glucoside</t>
  </si>
  <si>
    <t>Hmtn001120</t>
  </si>
  <si>
    <t>C14H20O8</t>
  </si>
  <si>
    <t>5-(2-Hydroxyethyl)-2-O-glucosylphenol</t>
  </si>
  <si>
    <t>pmb0751</t>
  </si>
  <si>
    <t>C16H16O7</t>
  </si>
  <si>
    <t>Trans-5-O-(p-Coumaroyl)shikimate</t>
  </si>
  <si>
    <t>ko00940,ko00941,ko00945,ko01100,ko01110</t>
  </si>
  <si>
    <t>pmb3075</t>
  </si>
  <si>
    <t>3-O-p-Coumaroylshikimic acid</t>
  </si>
  <si>
    <t>mws0582</t>
  </si>
  <si>
    <t>C11H19N3O6S</t>
  </si>
  <si>
    <t>S-(Methyl)glutathione</t>
  </si>
  <si>
    <t>2922-56-7</t>
  </si>
  <si>
    <t>pme3174</t>
  </si>
  <si>
    <t>C9H14N3O8P</t>
  </si>
  <si>
    <t>Cytidine 5'-monophosphate(Cytidylic acid)</t>
  </si>
  <si>
    <t>63-37-6</t>
  </si>
  <si>
    <t>pme2074</t>
  </si>
  <si>
    <t>C18H29NO4</t>
  </si>
  <si>
    <t>(-)-Jasmonoyl-L-Isoleucine</t>
  </si>
  <si>
    <t>120330-93-0</t>
  </si>
  <si>
    <t>ko04075</t>
  </si>
  <si>
    <t>pme3188</t>
  </si>
  <si>
    <t>C9H13N2O9P</t>
  </si>
  <si>
    <t>Uridine 5'-monophosphate</t>
  </si>
  <si>
    <t>58-97-9</t>
  </si>
  <si>
    <t>YC512115</t>
  </si>
  <si>
    <t>C19H20N2O3</t>
  </si>
  <si>
    <t>Nicotine-N-glucoside</t>
  </si>
  <si>
    <t>911474-72-1</t>
  </si>
  <si>
    <t>YC512112</t>
  </si>
  <si>
    <t>C16H24O5N2</t>
  </si>
  <si>
    <t>Anabasine-glucoside</t>
  </si>
  <si>
    <t>mws0983</t>
  </si>
  <si>
    <t>C20H39NO2</t>
  </si>
  <si>
    <t>N-Oleoylethanolamine</t>
  </si>
  <si>
    <t>111-58-0</t>
  </si>
  <si>
    <t>Zmhn002301</t>
  </si>
  <si>
    <t>C15H18O8</t>
  </si>
  <si>
    <t>p-Coumaric acid-4-O-glucoside</t>
  </si>
  <si>
    <t>117405-48-8</t>
  </si>
  <si>
    <t>pmn001690</t>
  </si>
  <si>
    <t>C16H24O7</t>
  </si>
  <si>
    <t>3-Hydroxy-4-isopropylbenzylalcohol-3-O-glucoside</t>
  </si>
  <si>
    <t>pmn001691</t>
  </si>
  <si>
    <t>C18H32O5</t>
  </si>
  <si>
    <t>9,12,13-Trihydroxy-10,15-octadecadienoic acid</t>
  </si>
  <si>
    <t>mws0371</t>
  </si>
  <si>
    <t>C22H32O2</t>
  </si>
  <si>
    <t>Cis-4,7,10,13,16,19-Docosahexaenoic Acid</t>
  </si>
  <si>
    <t>6217-54-5</t>
  </si>
  <si>
    <t>mws0884</t>
  </si>
  <si>
    <t>C10H12N5O6P</t>
  </si>
  <si>
    <t>Cyclic 3',5'-Adenylic acid</t>
  </si>
  <si>
    <t>60-92-4</t>
  </si>
  <si>
    <t>HJN013</t>
  </si>
  <si>
    <t>C18H19NO5</t>
  </si>
  <si>
    <t>N-Feruloyloctopamine</t>
  </si>
  <si>
    <t>66648-44-0</t>
  </si>
  <si>
    <t>pmn001692</t>
  </si>
  <si>
    <t>3-O-Acetylhamayne</t>
  </si>
  <si>
    <t>pmn001517</t>
  </si>
  <si>
    <t>C15H22O8</t>
  </si>
  <si>
    <t>3,4,5-Trimethoxyphenyl-1-O-Glucoside</t>
  </si>
  <si>
    <t>pmn001694</t>
  </si>
  <si>
    <t>C18H34O5</t>
  </si>
  <si>
    <t>9,10,13-Trihydroxy-11-Octadecenoic Acid</t>
  </si>
  <si>
    <t>29907-57-1</t>
  </si>
  <si>
    <t>pmp001284</t>
  </si>
  <si>
    <t>C19H38O4</t>
  </si>
  <si>
    <t>Monopalmitin</t>
  </si>
  <si>
    <t>542-44-9</t>
  </si>
  <si>
    <t>pme3184</t>
  </si>
  <si>
    <t>C10H14N5O6P</t>
  </si>
  <si>
    <t>2'-Deoxyadenosine-5'-monophosphate</t>
  </si>
  <si>
    <t>653-63-4</t>
  </si>
  <si>
    <t>pmb0789</t>
  </si>
  <si>
    <t>C14H21NO8</t>
  </si>
  <si>
    <t>Pyridoxine-5'-O-glucoside</t>
  </si>
  <si>
    <t>pmc0066</t>
  </si>
  <si>
    <t>C10H13N4O7P</t>
  </si>
  <si>
    <t>2'-Deoxyinosine-5'-monophosphate</t>
  </si>
  <si>
    <t>3393-18-8</t>
  </si>
  <si>
    <t>ko00230</t>
  </si>
  <si>
    <t>Lmfn000604</t>
  </si>
  <si>
    <t>C13H16O10</t>
  </si>
  <si>
    <t>6-O-Galloyl-glucose*</t>
  </si>
  <si>
    <t>13186-19-1</t>
  </si>
  <si>
    <t>Zmhn001703</t>
  </si>
  <si>
    <t>5-O-Galloyl-D-hamamelose*</t>
  </si>
  <si>
    <t>pmn001518</t>
  </si>
  <si>
    <t>1-O-Galloyl-D-glucose*</t>
  </si>
  <si>
    <t>58511-73-2</t>
  </si>
  <si>
    <t>Lmmn001294</t>
  </si>
  <si>
    <t>C14H20O9</t>
  </si>
  <si>
    <t>Koaburaside</t>
  </si>
  <si>
    <t>41653-73-0</t>
  </si>
  <si>
    <t>mws0675</t>
  </si>
  <si>
    <t>C11H15N2O8P</t>
  </si>
  <si>
    <t>β-Nicotinamide mononucleotide</t>
  </si>
  <si>
    <t>1094-61-7</t>
  </si>
  <si>
    <t>Lmqn000432</t>
  </si>
  <si>
    <t>C9H19O11P</t>
  </si>
  <si>
    <t>1-(sn-Glycero-3-phospho)-1D-myo-inositol</t>
  </si>
  <si>
    <t>Hmln002806</t>
  </si>
  <si>
    <t>C16H16O8</t>
  </si>
  <si>
    <t>5-O-Caffeoylshikimic acid</t>
  </si>
  <si>
    <t>180981-12-8</t>
  </si>
  <si>
    <t>pmn001421</t>
  </si>
  <si>
    <t>C16H18O8</t>
  </si>
  <si>
    <t>3-O-p-Coumaroylquinic acid*</t>
  </si>
  <si>
    <t>87099-71-6</t>
  </si>
  <si>
    <t>pma6460</t>
  </si>
  <si>
    <t>4-O-p-Coumaroylquinic acid*</t>
  </si>
  <si>
    <t>32451-86-8</t>
  </si>
  <si>
    <t>pmb3074</t>
  </si>
  <si>
    <t>5-O-p-Coumaroylquinic acid*</t>
  </si>
  <si>
    <t>1899-30-5</t>
  </si>
  <si>
    <t>ko00940,ko00941,ko00945,ko01110</t>
  </si>
  <si>
    <t>YC512113</t>
  </si>
  <si>
    <t>C16H22N2O6</t>
  </si>
  <si>
    <t>Cotinine-glucoside</t>
  </si>
  <si>
    <t>Lmyp000435</t>
  </si>
  <si>
    <t>Nicotine-N-glucuronide</t>
  </si>
  <si>
    <t>152306-59-7</t>
  </si>
  <si>
    <t>pmp000041</t>
  </si>
  <si>
    <t>C18H29NO5</t>
  </si>
  <si>
    <t>Tuberocrooline</t>
  </si>
  <si>
    <t>Zmyn000083</t>
  </si>
  <si>
    <t>C6H14O12P2</t>
  </si>
  <si>
    <t>D-Glucose 1,6-bisphosphate</t>
  </si>
  <si>
    <t>10139-18-1</t>
  </si>
  <si>
    <t>ko00500,ko01100</t>
  </si>
  <si>
    <t>pmn001420</t>
  </si>
  <si>
    <t>C15H18O9</t>
  </si>
  <si>
    <t>1-O-[(E)-Caffeoyl]-D-glucose</t>
  </si>
  <si>
    <t>Zmjn000425</t>
  </si>
  <si>
    <t>C12H22O11</t>
  </si>
  <si>
    <t>D-Lactulose</t>
  </si>
  <si>
    <t>4618-18-2</t>
  </si>
  <si>
    <t>mws5038</t>
  </si>
  <si>
    <t>Isomaltulose</t>
  </si>
  <si>
    <t>13718-94-0</t>
  </si>
  <si>
    <t>mws0264</t>
  </si>
  <si>
    <t>D-(+)-Trehalose</t>
  </si>
  <si>
    <t>99-20-7</t>
  </si>
  <si>
    <t>ko00500,ko01100,ko01110,ko02010</t>
  </si>
  <si>
    <t>mws1080</t>
  </si>
  <si>
    <t>Galactinol</t>
  </si>
  <si>
    <t>3687-64-7</t>
  </si>
  <si>
    <t>mws1333</t>
  </si>
  <si>
    <t>Melibiose</t>
  </si>
  <si>
    <t>585-99-9</t>
  </si>
  <si>
    <t>ko00052,ko01100,ko02010</t>
  </si>
  <si>
    <t>pme0519</t>
  </si>
  <si>
    <t>D-(+)-Sucrose</t>
  </si>
  <si>
    <t>57-50-1</t>
  </si>
  <si>
    <t>ko00052,ko00500,ko01100,ko01110,ko02010</t>
  </si>
  <si>
    <t>MA10039641</t>
  </si>
  <si>
    <t>Lactobiose</t>
  </si>
  <si>
    <t>63-42-3</t>
  </si>
  <si>
    <t>mws0906</t>
  </si>
  <si>
    <t>C16H22O8</t>
  </si>
  <si>
    <t>Coniferin</t>
  </si>
  <si>
    <t>531-29-3</t>
  </si>
  <si>
    <t>ko00940</t>
  </si>
  <si>
    <t>pmb2211</t>
  </si>
  <si>
    <t>C19H38N2O3</t>
  </si>
  <si>
    <t>Cocamidopropyl betaine</t>
  </si>
  <si>
    <t>4292-10-8</t>
  </si>
  <si>
    <t>HJAP050</t>
  </si>
  <si>
    <t>C19H21NO5</t>
  </si>
  <si>
    <t>N-Feruloyl-3-methoxytyramine</t>
  </si>
  <si>
    <t>78510-19-7</t>
  </si>
  <si>
    <t>Zmln000899</t>
  </si>
  <si>
    <t>C15H20O9</t>
  </si>
  <si>
    <t>Syringaldehyde-4-O-glucoside</t>
  </si>
  <si>
    <t>Lmmn000774</t>
  </si>
  <si>
    <t>Dihydrocaffeoylglucose</t>
  </si>
  <si>
    <t>mws0609</t>
  </si>
  <si>
    <t>C10H12N5O7P</t>
  </si>
  <si>
    <t>Guanosine 3',5'-cyclic monophosphate</t>
  </si>
  <si>
    <t>7665-99-8</t>
  </si>
  <si>
    <t>pmb0801</t>
  </si>
  <si>
    <t>C14H19NO9</t>
  </si>
  <si>
    <t>4-Pyridoxic acid-O-glucoside</t>
  </si>
  <si>
    <t>Lmtn000940</t>
  </si>
  <si>
    <t>C14H18O10</t>
  </si>
  <si>
    <t>1-O-(3,4-Dihydroxy-5-methoxy-benzoyl)-glucoside</t>
  </si>
  <si>
    <t>mws1629</t>
  </si>
  <si>
    <t>C15H22O9</t>
  </si>
  <si>
    <t>Aucubin</t>
  </si>
  <si>
    <t>479-98-1</t>
  </si>
  <si>
    <t>pmb0981</t>
  </si>
  <si>
    <t>C10H14N5O7P</t>
  </si>
  <si>
    <t>Adenosine 5'-monophosphate</t>
  </si>
  <si>
    <t>61-19-8</t>
  </si>
  <si>
    <t>ko00230,ko00908,ko01100,ko01110</t>
  </si>
  <si>
    <t>pmb1562</t>
  </si>
  <si>
    <t>C21H34O4</t>
  </si>
  <si>
    <t>1-Stearidonoyl-Glycerol</t>
  </si>
  <si>
    <t>Lmhp011562</t>
  </si>
  <si>
    <t>C21H36O4</t>
  </si>
  <si>
    <t>1-α-Linolenoyl-glycerol</t>
  </si>
  <si>
    <t>Lmhp011388</t>
  </si>
  <si>
    <t>2-α-Linolenoyl-glycerol</t>
  </si>
  <si>
    <t>55268-58-1</t>
  </si>
  <si>
    <t>mws0748</t>
  </si>
  <si>
    <t>C16H18O9</t>
  </si>
  <si>
    <t>1-Caffeoylquinic acid</t>
  </si>
  <si>
    <t>1241-87-8</t>
  </si>
  <si>
    <t>mws0178</t>
  </si>
  <si>
    <t>Chlorogenic acid*</t>
  </si>
  <si>
    <t>327-97-9</t>
  </si>
  <si>
    <t>pme1816</t>
  </si>
  <si>
    <t>Neochlorogenic acid(5-O-Caffeoylquinic acid)*</t>
  </si>
  <si>
    <t>906-33-2</t>
  </si>
  <si>
    <t>mws2108</t>
  </si>
  <si>
    <t>Cryptochlorogenic acid*</t>
  </si>
  <si>
    <t>905-99-7</t>
  </si>
  <si>
    <t>Lmhp112042</t>
  </si>
  <si>
    <t>C21H38O4</t>
  </si>
  <si>
    <t>1-Linoleoylglycerol</t>
  </si>
  <si>
    <t>2277-28-3</t>
  </si>
  <si>
    <t>pmp001283</t>
  </si>
  <si>
    <t>1-Monolinolein</t>
  </si>
  <si>
    <t>26545-74-4</t>
  </si>
  <si>
    <t>Lmhp012042</t>
  </si>
  <si>
    <t>2-Linoleoylglycerol</t>
  </si>
  <si>
    <t>3443-82-1</t>
  </si>
  <si>
    <t>Zmhn002422</t>
  </si>
  <si>
    <t>C16H20O9</t>
  </si>
  <si>
    <t>1-O-Feruloyl-D-Glucose</t>
  </si>
  <si>
    <t>mws1546</t>
  </si>
  <si>
    <t>Gentiopicroside</t>
  </si>
  <si>
    <t>20831-76-9</t>
  </si>
  <si>
    <t>ko01110</t>
  </si>
  <si>
    <t>Zmhn003082</t>
  </si>
  <si>
    <t>C15H18O10</t>
  </si>
  <si>
    <t>5-O-Galloyl-methyl quinine ester</t>
  </si>
  <si>
    <t>mws1526</t>
  </si>
  <si>
    <t>C16H22O9</t>
  </si>
  <si>
    <t>Sweroside</t>
  </si>
  <si>
    <t>14215-86-2</t>
  </si>
  <si>
    <t>mws0097</t>
  </si>
  <si>
    <t>C20H22O6</t>
  </si>
  <si>
    <t>Pinoresinol*</t>
  </si>
  <si>
    <t>487-36-5</t>
  </si>
  <si>
    <t>ko00998,ko01110</t>
  </si>
  <si>
    <t>Lmdn004267</t>
  </si>
  <si>
    <t>Epipinoresinol*</t>
  </si>
  <si>
    <t>24404-50-0</t>
  </si>
  <si>
    <t>pme0085</t>
  </si>
  <si>
    <t>C18H16O8</t>
  </si>
  <si>
    <t>Rosmarinic acid</t>
  </si>
  <si>
    <t>537-15-5</t>
  </si>
  <si>
    <t>pmb3107</t>
  </si>
  <si>
    <t>C15H20O10</t>
  </si>
  <si>
    <t>Glucosyringic Acid</t>
  </si>
  <si>
    <t>pmb0998</t>
  </si>
  <si>
    <t>C10H14N5O8P</t>
  </si>
  <si>
    <t>Guanosine 5'-monophosphate</t>
  </si>
  <si>
    <t>85-32-5</t>
  </si>
  <si>
    <t>mws5040</t>
  </si>
  <si>
    <t>C12H21O11Na</t>
  </si>
  <si>
    <t>Turanose</t>
  </si>
  <si>
    <t>547-25-1</t>
  </si>
  <si>
    <t>pmb0964</t>
  </si>
  <si>
    <t>C16H23N5O5</t>
  </si>
  <si>
    <t>Isopentenyladenine-7-N-glucoside</t>
  </si>
  <si>
    <t>Lmgp003270</t>
  </si>
  <si>
    <t>C16H16O10</t>
  </si>
  <si>
    <t>Scopoletin-7-O-glucuronide</t>
  </si>
  <si>
    <t>132752-65-9</t>
  </si>
  <si>
    <t>pmb0752</t>
  </si>
  <si>
    <t>C17H20O9</t>
  </si>
  <si>
    <t>3-O-Feruloylquinic acid*</t>
  </si>
  <si>
    <t>1899-29-2</t>
  </si>
  <si>
    <t>pma3724</t>
  </si>
  <si>
    <t>1-O-Feruloylquinic acid*</t>
  </si>
  <si>
    <t>Lmgn003073</t>
  </si>
  <si>
    <t>[2M-H]-</t>
  </si>
  <si>
    <t>5-O-Feruloylquinic acid*</t>
  </si>
  <si>
    <t>pmn001695</t>
  </si>
  <si>
    <t>C16H20O10</t>
  </si>
  <si>
    <t>Trihydroxycinnamoylquinic acid</t>
  </si>
  <si>
    <t>mws0011</t>
  </si>
  <si>
    <t>C17H24O9</t>
  </si>
  <si>
    <t>Syringin</t>
  </si>
  <si>
    <t>118-34-3</t>
  </si>
  <si>
    <t>pmb0108</t>
  </si>
  <si>
    <t>C19H18O8</t>
  </si>
  <si>
    <t>Feruloyl syringic acid</t>
  </si>
  <si>
    <t>mws0232</t>
  </si>
  <si>
    <t>C17H20N4O6</t>
  </si>
  <si>
    <t>Riboflavin</t>
  </si>
  <si>
    <t>83-88-5</t>
  </si>
  <si>
    <t>ko00740,ko01100,ko01110,ko02010</t>
  </si>
  <si>
    <t>pme3337</t>
  </si>
  <si>
    <t>C14H17N5O8</t>
  </si>
  <si>
    <t>Succinyladenosine</t>
  </si>
  <si>
    <t>4542-23-8</t>
  </si>
  <si>
    <t>pmb3062</t>
  </si>
  <si>
    <t>C17H22O10</t>
  </si>
  <si>
    <t>1-O-Eudesmoylquinic acid</t>
  </si>
  <si>
    <t>pmb2940</t>
  </si>
  <si>
    <t>1-O-Glucosyl sinapate</t>
  </si>
  <si>
    <t>78185-48-5</t>
  </si>
  <si>
    <t>Zmhn002227</t>
  </si>
  <si>
    <t>4-O-Glucosyl-sinapate</t>
  </si>
  <si>
    <t>HJN003</t>
  </si>
  <si>
    <t>1-O-Sinapoyl-D-glucose</t>
  </si>
  <si>
    <t>pmn001423</t>
  </si>
  <si>
    <t>C19H30O8</t>
  </si>
  <si>
    <t>Roseoside</t>
  </si>
  <si>
    <t>54835-70-0</t>
  </si>
  <si>
    <t>Hmln003169</t>
  </si>
  <si>
    <t>C21H24O7</t>
  </si>
  <si>
    <t>Trachelogenin</t>
  </si>
  <si>
    <t>34209-69-3</t>
  </si>
  <si>
    <t>Lmzn001582</t>
  </si>
  <si>
    <t>C18H28O9</t>
  </si>
  <si>
    <t>5'-Glucosyloxyjasmanic acid</t>
  </si>
  <si>
    <t>Zmhn001970</t>
  </si>
  <si>
    <t>C20H22O8</t>
  </si>
  <si>
    <t>Piceid</t>
  </si>
  <si>
    <t>27208-80-6</t>
  </si>
  <si>
    <t>Hmjn003484</t>
  </si>
  <si>
    <t>C24H38O4</t>
  </si>
  <si>
    <t>Bis(2-ethylhexyl) phthalate</t>
  </si>
  <si>
    <t>117-81-7</t>
  </si>
  <si>
    <t>Lmhn002573</t>
  </si>
  <si>
    <t>C17H20O11</t>
  </si>
  <si>
    <t>Sinapoylglucuronic acid</t>
  </si>
  <si>
    <t>mws0043</t>
  </si>
  <si>
    <t>C21H22O8</t>
  </si>
  <si>
    <t>Nobiletin (5,6,7,8,3',4'-Hexamethoxyflavone)</t>
  </si>
  <si>
    <t>478-01-3</t>
  </si>
  <si>
    <t>Lmfp004842</t>
  </si>
  <si>
    <t>C27H43NO2</t>
  </si>
  <si>
    <t>Tomatidinol</t>
  </si>
  <si>
    <t>mws1363</t>
  </si>
  <si>
    <t>Solasodine</t>
  </si>
  <si>
    <t>126-17-0</t>
  </si>
  <si>
    <t>Lmfp007005</t>
  </si>
  <si>
    <t>Tomatidenol (Dehydrotomatidine)</t>
  </si>
  <si>
    <t>546-40-7</t>
  </si>
  <si>
    <t>pmn001319</t>
  </si>
  <si>
    <t>C22H22O8</t>
  </si>
  <si>
    <t>1-O-Feruloyl-3-O-p-Coumaroylglycerol</t>
  </si>
  <si>
    <t>Lmhn001773</t>
  </si>
  <si>
    <t>C19H13NO10</t>
  </si>
  <si>
    <t>Caffeoylnicotinoyltartaric acid</t>
  </si>
  <si>
    <t>Hmfp003085</t>
  </si>
  <si>
    <t>C27H45NO2</t>
  </si>
  <si>
    <t>Tomatidine</t>
  </si>
  <si>
    <t>77-59-8</t>
  </si>
  <si>
    <t>Lmfp006712</t>
  </si>
  <si>
    <t>Soladulcidine</t>
  </si>
  <si>
    <t>511-98-8</t>
  </si>
  <si>
    <t>Lmbp003668</t>
  </si>
  <si>
    <t>C20H18O10</t>
  </si>
  <si>
    <t>Kaempferol-3-O-arabinoside</t>
  </si>
  <si>
    <t>Hmcn002743</t>
  </si>
  <si>
    <t>C22H26O8</t>
  </si>
  <si>
    <t>Lirioresinol A</t>
  </si>
  <si>
    <t>21453-71-4</t>
  </si>
  <si>
    <t>pmn001663</t>
  </si>
  <si>
    <t>Syringaresinol</t>
  </si>
  <si>
    <t>21453-69-0</t>
  </si>
  <si>
    <t>mws2523</t>
  </si>
  <si>
    <t>C12H23O14P</t>
  </si>
  <si>
    <t>Trehalose 6-phosphate</t>
  </si>
  <si>
    <t>4484-88-2</t>
  </si>
  <si>
    <t>ko00500,ko01100,ko01110</t>
  </si>
  <si>
    <t>pme2117</t>
  </si>
  <si>
    <t>C10H15N5O10P2</t>
  </si>
  <si>
    <t>Adenosine 5'-diphosphate</t>
  </si>
  <si>
    <t>58-64-0</t>
  </si>
  <si>
    <t>ko00190,ko00195,ko00230,ko00908,ko01100,ko01110</t>
  </si>
  <si>
    <t>mws2186</t>
  </si>
  <si>
    <t>C20H18O11</t>
  </si>
  <si>
    <t>Avicularin</t>
  </si>
  <si>
    <t>572-30-5</t>
  </si>
  <si>
    <t>mws4183</t>
  </si>
  <si>
    <t>Quercetin-3-O-arabinoside (Guaijaverin)</t>
  </si>
  <si>
    <t>22255-13-6</t>
  </si>
  <si>
    <t>Lmdp003509</t>
  </si>
  <si>
    <t>Quercetin-3-O-xyloside (Reynoutrin)</t>
  </si>
  <si>
    <t>549-32-6</t>
  </si>
  <si>
    <t>HJN087</t>
  </si>
  <si>
    <t>C21H22O10</t>
  </si>
  <si>
    <t>Naringenin-4'-O-glucoside</t>
  </si>
  <si>
    <t>HJN055</t>
  </si>
  <si>
    <t>C21H24O10</t>
  </si>
  <si>
    <t>Dihydrocharcone-4'-O-glucoside</t>
  </si>
  <si>
    <t>Lmhp008440</t>
  </si>
  <si>
    <t>C20H40NO7P</t>
  </si>
  <si>
    <t>LysoPE 15:1</t>
  </si>
  <si>
    <t>Lmhp008273</t>
  </si>
  <si>
    <t>LysoPE 15:1(2n isomer)</t>
  </si>
  <si>
    <t>Lmhp009187</t>
  </si>
  <si>
    <t>C20H42NO7P</t>
  </si>
  <si>
    <t>LysoPE 15:0</t>
  </si>
  <si>
    <t>Lmhp008885</t>
  </si>
  <si>
    <t>LysoPE 15:0(2n isomer)</t>
  </si>
  <si>
    <t>pmp001029</t>
  </si>
  <si>
    <t>C27H43NO4</t>
  </si>
  <si>
    <t>Kuroyurinidine</t>
  </si>
  <si>
    <t>pmn001338</t>
  </si>
  <si>
    <t>C21H18O11</t>
  </si>
  <si>
    <t>Rhein-8-O-glucoside</t>
  </si>
  <si>
    <t>34298-86-7</t>
  </si>
  <si>
    <t>Hmfp002563</t>
  </si>
  <si>
    <t>C27H45NO4</t>
  </si>
  <si>
    <t>Esculeogenin A</t>
  </si>
  <si>
    <t>Hmcp002316</t>
  </si>
  <si>
    <t>C21H20O11</t>
  </si>
  <si>
    <t>Isorhamnetin-3-O-arabinoside</t>
  </si>
  <si>
    <t>mws0913</t>
  </si>
  <si>
    <t>Kaempferol-3-O-galactoside (Trifolin)</t>
  </si>
  <si>
    <t>23627-87-4</t>
  </si>
  <si>
    <t>ko00944</t>
  </si>
  <si>
    <t>Xmyp005654</t>
  </si>
  <si>
    <t>Kaempferol-4'-O-glucoside</t>
  </si>
  <si>
    <t>Hmpp003270</t>
  </si>
  <si>
    <t>Luteolin-4'-O-glucoside</t>
  </si>
  <si>
    <t>6920-38-3</t>
  </si>
  <si>
    <t>mws2209</t>
  </si>
  <si>
    <t>Kaempferol-3-O-glucoside (Astragalin)</t>
  </si>
  <si>
    <t>480-10-4</t>
  </si>
  <si>
    <t>ko00944,ko01110</t>
  </si>
  <si>
    <t>Lmlp003531</t>
  </si>
  <si>
    <t>Luteolin-3'-O-glucoside</t>
  </si>
  <si>
    <t>5154-41-6</t>
  </si>
  <si>
    <t>pme2459</t>
  </si>
  <si>
    <t>Luteolin-7-O-glucoside (Cynaroside)</t>
  </si>
  <si>
    <t>5373-11-5</t>
  </si>
  <si>
    <t>mws0089</t>
  </si>
  <si>
    <t>Kaempferol-7-O-glucoside</t>
  </si>
  <si>
    <t>16290-07-6</t>
  </si>
  <si>
    <t>Lmhp008763</t>
  </si>
  <si>
    <t>C21H42NO7P</t>
  </si>
  <si>
    <t>LysoPE 16:1(2n isomer)</t>
  </si>
  <si>
    <t>Lmhp009034</t>
  </si>
  <si>
    <t>LysoPE 16:1</t>
  </si>
  <si>
    <t>Li512113</t>
  </si>
  <si>
    <t>C20H20O12</t>
  </si>
  <si>
    <t>Maleoyl-caffeoylquinic acid</t>
  </si>
  <si>
    <t>pmb0876</t>
  </si>
  <si>
    <t>C21H44NO7P</t>
  </si>
  <si>
    <t>LysoPE 16:0</t>
  </si>
  <si>
    <t>53862-35-4</t>
  </si>
  <si>
    <t>pmd0160</t>
  </si>
  <si>
    <t>LysoPE 16:0(2n isomer)</t>
  </si>
  <si>
    <t>C30H48O3</t>
  </si>
  <si>
    <t>pmn001700</t>
  </si>
  <si>
    <t>24,30-Dihydroxy-12(13)-enolupinol</t>
  </si>
  <si>
    <t>pmb0464</t>
  </si>
  <si>
    <t>C16H27NO14</t>
  </si>
  <si>
    <t>L-Aspartic acid-O-diglucoside</t>
  </si>
  <si>
    <t>pmb2654</t>
  </si>
  <si>
    <t>C19H27NO12</t>
  </si>
  <si>
    <t>Anthranilate-1-O-Sophoroside</t>
  </si>
  <si>
    <t>Lmhn002321</t>
  </si>
  <si>
    <t>C21H18O12</t>
  </si>
  <si>
    <t>Vnilloylcaffeoyltartaric acid</t>
  </si>
  <si>
    <t>pmb3012</t>
  </si>
  <si>
    <t>C22H22O11</t>
  </si>
  <si>
    <t>Chrysoeriol-7-O-glucoside</t>
  </si>
  <si>
    <t>19993-32-9</t>
  </si>
  <si>
    <t>mws0061</t>
  </si>
  <si>
    <t>C21H20O12</t>
  </si>
  <si>
    <t>Quercetin-3-O-galactoside (Hyperin)</t>
  </si>
  <si>
    <t>482-36-0</t>
  </si>
  <si>
    <t>mws0091</t>
  </si>
  <si>
    <t>Quercetin-3-O-glucoside (Isoquercitrin)</t>
  </si>
  <si>
    <t>482-35-9</t>
  </si>
  <si>
    <t>ko00944,ko01100,ko01110</t>
  </si>
  <si>
    <t>Lmdp003286</t>
  </si>
  <si>
    <t>Isohyperoside</t>
  </si>
  <si>
    <t>35589-21-0</t>
  </si>
  <si>
    <t>pmp001309</t>
  </si>
  <si>
    <t>6-Hydroxykaempferol-7-O-glucoside</t>
  </si>
  <si>
    <t>mws0856</t>
  </si>
  <si>
    <t>Spiraeoside</t>
  </si>
  <si>
    <t>20229-56-5</t>
  </si>
  <si>
    <t>mws1329</t>
  </si>
  <si>
    <t>Quercetin-7-O-glucoside</t>
  </si>
  <si>
    <t>491-50-9</t>
  </si>
  <si>
    <t>Lmhp009769</t>
  </si>
  <si>
    <t>C22H44NO7P</t>
  </si>
  <si>
    <t>LysoPE 17:1</t>
  </si>
  <si>
    <t>Lmhp009464</t>
  </si>
  <si>
    <t>LysoPE 17:1(2n isomer)</t>
  </si>
  <si>
    <t>pmd0130</t>
  </si>
  <si>
    <t>C22H46NO7P</t>
  </si>
  <si>
    <t>LysoPC 14:0</t>
  </si>
  <si>
    <t>20559-16-4</t>
  </si>
  <si>
    <t>Lmhp010162</t>
  </si>
  <si>
    <t>LysoPE 17:0</t>
  </si>
  <si>
    <t>HJAP154</t>
  </si>
  <si>
    <t>C23H16O11</t>
  </si>
  <si>
    <t>Galloylisorhamnetin*</t>
  </si>
  <si>
    <t>Hmmp002121</t>
  </si>
  <si>
    <t>Isorhamnetin-3-O-gallate*</t>
  </si>
  <si>
    <t>Hmjn008136</t>
  </si>
  <si>
    <t>C30H46O4</t>
  </si>
  <si>
    <t>Camaldulenic acid</t>
  </si>
  <si>
    <t>71850-15-2</t>
  </si>
  <si>
    <t>pmn001705</t>
  </si>
  <si>
    <t>C30H48O4</t>
  </si>
  <si>
    <t>3,24-Dihydroxy-17,21-semiacetal-12(13)oleanolic fruit</t>
  </si>
  <si>
    <t>Zmpn008194</t>
  </si>
  <si>
    <t>Corosolic acid</t>
  </si>
  <si>
    <t>4547-24-4</t>
  </si>
  <si>
    <t>mws1610</t>
  </si>
  <si>
    <t>Maslinic acid</t>
  </si>
  <si>
    <t>4373-41-5</t>
  </si>
  <si>
    <t>Lmzn106284</t>
  </si>
  <si>
    <t>Alphitolic acid</t>
  </si>
  <si>
    <t>19533-92-7</t>
  </si>
  <si>
    <t>pmn001706</t>
  </si>
  <si>
    <t>2-Hydroxyoleanolic acid</t>
  </si>
  <si>
    <t>26707-60-8</t>
  </si>
  <si>
    <t>pmb1912</t>
  </si>
  <si>
    <t>C20H23N7O7</t>
  </si>
  <si>
    <t>10-Formyltetrahydrofuran</t>
  </si>
  <si>
    <t>2800-34-2</t>
  </si>
  <si>
    <t>ko00670,ko00970,ko01100,ko01200</t>
  </si>
  <si>
    <t>Lmhp008233</t>
  </si>
  <si>
    <t>C23H40NO7P</t>
  </si>
  <si>
    <t>LysoPE 18:4</t>
  </si>
  <si>
    <t>pmn001727</t>
  </si>
  <si>
    <t>C24H29NO9</t>
  </si>
  <si>
    <t>N-(4-O-(Glucosyl)-E-feruloyl)-tyramine</t>
  </si>
  <si>
    <t>Lmhp008589</t>
  </si>
  <si>
    <t>C23H42NO7P</t>
  </si>
  <si>
    <t>LysoPE 18:3(2n isomer)</t>
  </si>
  <si>
    <t>Lmhp008801</t>
  </si>
  <si>
    <t>LysoPE 18:3</t>
  </si>
  <si>
    <t>pmp001181</t>
  </si>
  <si>
    <t>C27H27NO7</t>
  </si>
  <si>
    <t>3-{(2,3-Trans)-2-(4-hydroxy-3-methoxyphenyl)-3-hydroxymethyl-2,3-dihydrobenzo[b][1,4]dioxin-6-yl}-N-(4-hydroxyphenethyl)acrylamide</t>
  </si>
  <si>
    <t>pmb0881</t>
  </si>
  <si>
    <t>C23H44NO7P</t>
  </si>
  <si>
    <t>LysoPE 18:2</t>
  </si>
  <si>
    <t>pmb0874</t>
  </si>
  <si>
    <t>LysoPE 18:2(2n isomer)</t>
  </si>
  <si>
    <t>Hmcp002207</t>
  </si>
  <si>
    <t>C22H22O12</t>
  </si>
  <si>
    <t>Isorhamnetin-7-O-glucoside (Brassicin)*</t>
  </si>
  <si>
    <t>6743-96-0</t>
  </si>
  <si>
    <t>Lmjp003044</t>
  </si>
  <si>
    <t>Isorhamnetin-3-O-Glucoside*</t>
  </si>
  <si>
    <t>5041-82-7</t>
  </si>
  <si>
    <t>Lmyp004444</t>
  </si>
  <si>
    <t>Tricin-4'-methylether-3'-O-glucoside</t>
  </si>
  <si>
    <t>Lmjp003295</t>
  </si>
  <si>
    <t>6-Methoxykaempferol-3-O-glucoside</t>
  </si>
  <si>
    <t>63422-27-5</t>
  </si>
  <si>
    <t>Lmjp002906</t>
  </si>
  <si>
    <t>Rhamnetin-3-O-Glucoside</t>
  </si>
  <si>
    <t>27875-34-9</t>
  </si>
  <si>
    <t>Zmhn003046</t>
  </si>
  <si>
    <t>C23H26O11</t>
  </si>
  <si>
    <t>4-O-(6'-O-Glucosylferuloyl)-3,4-dihydroxybenzyl alcohol</t>
  </si>
  <si>
    <t>pmb2260</t>
  </si>
  <si>
    <t>C23H46NO7P</t>
  </si>
  <si>
    <t>LysoPC 15:1</t>
  </si>
  <si>
    <t>mws0289</t>
  </si>
  <si>
    <t>LysoPE 18:1</t>
  </si>
  <si>
    <t>89576-29-4</t>
  </si>
  <si>
    <t>pmb0856</t>
  </si>
  <si>
    <t>LysoPE 18:1(2n isomer)</t>
  </si>
  <si>
    <t>pmb0883</t>
  </si>
  <si>
    <t>C23H48NO7P</t>
  </si>
  <si>
    <t>LysoPE 18:0</t>
  </si>
  <si>
    <t>69747-55-3</t>
  </si>
  <si>
    <t>Lmhp009129</t>
  </si>
  <si>
    <t>LysoPC 15:0(2n isomer)</t>
  </si>
  <si>
    <t>pmb2319</t>
  </si>
  <si>
    <t>LysoPC 15:0</t>
  </si>
  <si>
    <t>108273-89-8</t>
  </si>
  <si>
    <t>pmb0880</t>
  </si>
  <si>
    <t>LysoPE 18:0(2n isomer)</t>
  </si>
  <si>
    <t>HJN104</t>
  </si>
  <si>
    <t>C21H22O13</t>
  </si>
  <si>
    <t>Dihydromyricetin-3-O-glucoside</t>
  </si>
  <si>
    <t>pmb3066</t>
  </si>
  <si>
    <t>C22H26O12</t>
  </si>
  <si>
    <t>5-O-p-Coumaroylshikimic acid O-glucoside*</t>
  </si>
  <si>
    <t>pmb3072</t>
  </si>
  <si>
    <t>3-O-p-Coumaroylshikimic acid O-glucoside*</t>
  </si>
  <si>
    <t>Hmyn007168</t>
  </si>
  <si>
    <t>C22H45O9P</t>
  </si>
  <si>
    <t>LysoPG 16:0</t>
  </si>
  <si>
    <t>Lmmn000214</t>
  </si>
  <si>
    <t>C18H32O15</t>
  </si>
  <si>
    <t>Solatriose</t>
  </si>
  <si>
    <t>528-40-5</t>
  </si>
  <si>
    <t>Hmjn003948</t>
  </si>
  <si>
    <t>C30H48O5</t>
  </si>
  <si>
    <t>Madasiatic acid</t>
  </si>
  <si>
    <t>26532-66-1</t>
  </si>
  <si>
    <t>Lmmn003398</t>
  </si>
  <si>
    <t>C23H22O12</t>
  </si>
  <si>
    <t>Kaempferol-3-O-(6''-acetyl)glucoside</t>
  </si>
  <si>
    <t>pmb0863</t>
  </si>
  <si>
    <t>C24H46NO7P</t>
  </si>
  <si>
    <t>LysoPC 16:2(2n isomer)</t>
  </si>
  <si>
    <t>pmb0790</t>
  </si>
  <si>
    <t>C20H31NO13</t>
  </si>
  <si>
    <t>Pyridoxine-5'-O-diglucoside</t>
  </si>
  <si>
    <t>Lmhp008833</t>
  </si>
  <si>
    <t>C24H48NO7P</t>
  </si>
  <si>
    <t>LysoPC 16:1(2n isomer)</t>
  </si>
  <si>
    <t>pmp001270</t>
  </si>
  <si>
    <t>LysoPC 16:1</t>
  </si>
  <si>
    <t>76790-27-7</t>
  </si>
  <si>
    <t>pmb0855</t>
  </si>
  <si>
    <t>C24H50NO7P</t>
  </si>
  <si>
    <t>LysoPC 16:0</t>
  </si>
  <si>
    <t>17364-16-8</t>
  </si>
  <si>
    <t>pmd0132</t>
  </si>
  <si>
    <t>LysoPC 16:0(2n isomer)</t>
  </si>
  <si>
    <t>Lmgp003989</t>
  </si>
  <si>
    <t>C25H22O11</t>
  </si>
  <si>
    <t>Dicaffeoylshikimic acid</t>
  </si>
  <si>
    <t>Lmhp008688</t>
  </si>
  <si>
    <t>C25H42NO7P</t>
  </si>
  <si>
    <t>LysoPE 20:5</t>
  </si>
  <si>
    <t>Lmhp009349</t>
  </si>
  <si>
    <t>C25H44NO7P</t>
  </si>
  <si>
    <t>LysoPE 20:4(2n isomer)</t>
  </si>
  <si>
    <t>Zmhn003076</t>
  </si>
  <si>
    <t>C24H24O12</t>
  </si>
  <si>
    <t>((2R,3R,5R,6R)-6-(((E)-3-(3,4-dihydroxyphenyl)acryloyl)oxy)-3,4,5-trihydroxytetrahydro-2H-pyran-2-yl)methyl (Z)-3-(3,4-dihydroxyphenyl)acrylate</t>
  </si>
  <si>
    <t>mws1589</t>
  </si>
  <si>
    <t>C18H32O16</t>
  </si>
  <si>
    <t>D-Panose</t>
  </si>
  <si>
    <t>33401-87-5</t>
  </si>
  <si>
    <t>pme0500</t>
  </si>
  <si>
    <t>D-(+)-Melezitose</t>
  </si>
  <si>
    <t>597-12-6</t>
  </si>
  <si>
    <t>pme2125</t>
  </si>
  <si>
    <t>Raffinose</t>
  </si>
  <si>
    <t>512-69-6</t>
  </si>
  <si>
    <t>Lmhp008718</t>
  </si>
  <si>
    <t>C25H48NO7P</t>
  </si>
  <si>
    <t>LysoPC 17:2</t>
  </si>
  <si>
    <t>Lmhp010757</t>
  </si>
  <si>
    <t>LysoPE 20:2</t>
  </si>
  <si>
    <t>Lmhp010514</t>
  </si>
  <si>
    <t>LysoPE 20:2(2n isomer)</t>
  </si>
  <si>
    <t>pmb0803</t>
  </si>
  <si>
    <t>C24H29NO11</t>
  </si>
  <si>
    <t>Pyridoxine-5'-O-(6''-feruloyl)glucoside</t>
  </si>
  <si>
    <t>Lmhp009590</t>
  </si>
  <si>
    <t>C25H50NO7P</t>
  </si>
  <si>
    <t>LysoPC 17:1</t>
  </si>
  <si>
    <t>Lmhp010515</t>
  </si>
  <si>
    <t>C25H52NO7P</t>
  </si>
  <si>
    <t>LysoPC 17:0(2n isomer)</t>
  </si>
  <si>
    <t>pmb2406</t>
  </si>
  <si>
    <t>LysoPC 17:0</t>
  </si>
  <si>
    <t>50930-23-9</t>
  </si>
  <si>
    <t>Lmgp004518</t>
  </si>
  <si>
    <t>C26H24O11</t>
  </si>
  <si>
    <t>Caffeoylferuloylshikimic acid</t>
  </si>
  <si>
    <t>pmb3055</t>
  </si>
  <si>
    <t>C22H26O14</t>
  </si>
  <si>
    <t>p-Coumaroylquinic acid-4'-O-glucuronide</t>
  </si>
  <si>
    <t>Lmhp009773</t>
  </si>
  <si>
    <t>C27H46O9</t>
  </si>
  <si>
    <t>1-α-Linolenoyl-glycerol-3-O-glucoside</t>
  </si>
  <si>
    <t>Lmhp009526</t>
  </si>
  <si>
    <t>2-α-Linolenoyl-glycerol-1-O-glucoside</t>
  </si>
  <si>
    <t>Hmqp006235</t>
  </si>
  <si>
    <t>C21H46N3O9P</t>
  </si>
  <si>
    <t>LysoPC 18:4</t>
  </si>
  <si>
    <t>pmn001382</t>
  </si>
  <si>
    <t>C25H24O12</t>
  </si>
  <si>
    <t>Isochlorogenic acid A</t>
  </si>
  <si>
    <t>2450-53-5</t>
  </si>
  <si>
    <t>pmn001384</t>
  </si>
  <si>
    <t>Isochlorogenic acid C</t>
  </si>
  <si>
    <t>57378-72-0</t>
  </si>
  <si>
    <t>Wmzn002116</t>
  </si>
  <si>
    <t>3,5-Dicaffeoylquinic acid</t>
  </si>
  <si>
    <t>mws1584</t>
  </si>
  <si>
    <t>1,3-O-Dicaffeoylquinic Acid (Cynarin)</t>
  </si>
  <si>
    <t>30964-13-7</t>
  </si>
  <si>
    <t>Li512115</t>
  </si>
  <si>
    <t>Isochlorogenic acid B</t>
  </si>
  <si>
    <t>14534-61-3</t>
  </si>
  <si>
    <t>Lmhp010334</t>
  </si>
  <si>
    <t>C27H48O9</t>
  </si>
  <si>
    <t>2-Linoleoylglycerol-1-O-glucoside</t>
  </si>
  <si>
    <t>Lmhp010573</t>
  </si>
  <si>
    <t>1-Linoleoylglycerol-3-O-glucoside</t>
  </si>
  <si>
    <t>pmb0854</t>
  </si>
  <si>
    <t>C26H48NO7P</t>
  </si>
  <si>
    <t>LysoPC 18:3</t>
  </si>
  <si>
    <t>pmb0865</t>
  </si>
  <si>
    <t>LysoPC 18:3(2n isomer)</t>
  </si>
  <si>
    <t>pmp000702</t>
  </si>
  <si>
    <t>C22H30O14</t>
  </si>
  <si>
    <t>[M+NH4]+</t>
  </si>
  <si>
    <t>3'-O-D-glucosylgentiopicroside</t>
  </si>
  <si>
    <t>Hmbn002692</t>
  </si>
  <si>
    <t>6'-O-Feruloyl-D-sucrose</t>
  </si>
  <si>
    <t>118230-77-6</t>
  </si>
  <si>
    <t>pmn001458</t>
  </si>
  <si>
    <t>Sibiricose A5</t>
  </si>
  <si>
    <t>107912-97-0</t>
  </si>
  <si>
    <t>pmp001251</t>
  </si>
  <si>
    <t>C26H50NO7P</t>
  </si>
  <si>
    <t>LysoPC 18:2(2n isomer)</t>
  </si>
  <si>
    <t>Li512111</t>
  </si>
  <si>
    <t>C24H24O13</t>
  </si>
  <si>
    <t>Isorhamnetin-3-O-(6''-acetylglucoside)</t>
  </si>
  <si>
    <t>pmn001378</t>
  </si>
  <si>
    <t>C26H32O11</t>
  </si>
  <si>
    <t>Pinoresinol-4-O-glucoside</t>
  </si>
  <si>
    <t>41607-20-9</t>
  </si>
  <si>
    <t>pmp001281</t>
  </si>
  <si>
    <t>C26H52NO7P</t>
  </si>
  <si>
    <t>LysoPC 18:1</t>
  </si>
  <si>
    <t>pmn001710</t>
  </si>
  <si>
    <t>C24H26O13</t>
  </si>
  <si>
    <t>Rosmarinic acid-3'-O-glucoside</t>
  </si>
  <si>
    <t>910028-78-3</t>
  </si>
  <si>
    <t>HJN083</t>
  </si>
  <si>
    <t>C26H34O11</t>
  </si>
  <si>
    <t>Lariciresinol-4'-O-glucoside</t>
  </si>
  <si>
    <t>143663-00-7</t>
  </si>
  <si>
    <t>mws0126</t>
  </si>
  <si>
    <t>C26H54NO7P</t>
  </si>
  <si>
    <t>LysoPC 18:0</t>
  </si>
  <si>
    <t>19420-57-6</t>
  </si>
  <si>
    <t>Lmtn003096</t>
  </si>
  <si>
    <t>C26H36O11</t>
  </si>
  <si>
    <t>(-)-Secoisolariciresinol 4-O-glucoside</t>
  </si>
  <si>
    <t>Lmjp003822</t>
  </si>
  <si>
    <t>C26H26O12</t>
  </si>
  <si>
    <t>3,5-Dicaffeoylquinic Acid Methyl Ester</t>
  </si>
  <si>
    <t>159934-13-1</t>
  </si>
  <si>
    <t>Lmbn001181</t>
  </si>
  <si>
    <t>C22H28O15</t>
  </si>
  <si>
    <t>Fraxetin-7,8-di-O-glucoside</t>
  </si>
  <si>
    <t>Lmhp007598</t>
  </si>
  <si>
    <t>C27H52NO7P</t>
  </si>
  <si>
    <t>LysoPC 19:2(2n isomer)</t>
  </si>
  <si>
    <t>Lmhp007840</t>
  </si>
  <si>
    <t>LysoPC 19:2</t>
  </si>
  <si>
    <t>Lmdp004892</t>
  </si>
  <si>
    <t>C24H22O14</t>
  </si>
  <si>
    <t>Kaempferol-3-O-(6''-malonyl)galactoside</t>
  </si>
  <si>
    <t>Lmmp003817</t>
  </si>
  <si>
    <t>Kaempferol-3-O-(6''-malonyl)glucoside</t>
  </si>
  <si>
    <t>Lmhp010908</t>
  </si>
  <si>
    <t>C27H54NO7P</t>
  </si>
  <si>
    <t>LysoPC 19:1</t>
  </si>
  <si>
    <t>Zmfn000481</t>
  </si>
  <si>
    <t>C14H22N2O16P2</t>
  </si>
  <si>
    <t>Uridine-5'-Diphosphate-D-Xylose</t>
  </si>
  <si>
    <t>3616-06-6</t>
  </si>
  <si>
    <t>ko00520,ko00908,ko01100</t>
  </si>
  <si>
    <t>pmb0824</t>
  </si>
  <si>
    <t>C25H28O13</t>
  </si>
  <si>
    <t>Syringic acid-4-O-(6''-feruloyl)glucoside</t>
  </si>
  <si>
    <t>Hmln002100</t>
  </si>
  <si>
    <t>C26H32O12</t>
  </si>
  <si>
    <t>Nortrachelogenin-4-O-glucoside</t>
  </si>
  <si>
    <t>33464-78-7</t>
  </si>
  <si>
    <t>pmb2228</t>
  </si>
  <si>
    <t>C27H56NO7P</t>
  </si>
  <si>
    <t>LysoPC 19:0</t>
  </si>
  <si>
    <t>108273-88-7</t>
  </si>
  <si>
    <t>Lmdn001925</t>
  </si>
  <si>
    <t>C26H34O12</t>
  </si>
  <si>
    <t>Olivil-4'-O-glucoside</t>
  </si>
  <si>
    <t>76880-93-8</t>
  </si>
  <si>
    <t>pmp001274</t>
  </si>
  <si>
    <t>C28H48NO7P</t>
  </si>
  <si>
    <t>2-Hydroxy-5,8,11,14,17-icosapentaenoyloxy]propyl-2-(trimethylammonio)ethyl phosphate</t>
  </si>
  <si>
    <t>Lmhp009890</t>
  </si>
  <si>
    <t>C28H52NO7P</t>
  </si>
  <si>
    <t>LysoPC 20:3</t>
  </si>
  <si>
    <t>1199257-41-4</t>
  </si>
  <si>
    <t>pmn001671</t>
  </si>
  <si>
    <t>C23H32O15</t>
  </si>
  <si>
    <t>Furanofructosyl-α-D-(6-mustard acyl)glucoside</t>
  </si>
  <si>
    <t>pmn001459</t>
  </si>
  <si>
    <t>Sibiricose A6</t>
  </si>
  <si>
    <t>241125-75-7</t>
  </si>
  <si>
    <t>Lmhp011549</t>
  </si>
  <si>
    <t>C28H56NO7P</t>
  </si>
  <si>
    <t>LysoPC 20:1</t>
  </si>
  <si>
    <t>pmp000589</t>
  </si>
  <si>
    <t>C24H22O15</t>
  </si>
  <si>
    <t>Quercetin-7-O-(6''-malonyl)glucoside</t>
  </si>
  <si>
    <t>pmn001371</t>
  </si>
  <si>
    <t>C27H34O12</t>
  </si>
  <si>
    <t>Eucommin A</t>
  </si>
  <si>
    <t>99633-12-2</t>
  </si>
  <si>
    <t>Lmmn002260</t>
  </si>
  <si>
    <t>C27H36O12</t>
  </si>
  <si>
    <t>5'-Methoxyisolariciresinol-9'-O-glucoside</t>
  </si>
  <si>
    <t>Lmhn003802</t>
  </si>
  <si>
    <t>C26H26O14</t>
  </si>
  <si>
    <t>Sinapoylsinapoyltartaric acid</t>
  </si>
  <si>
    <t>HJAP064</t>
  </si>
  <si>
    <t>C25H24O15</t>
  </si>
  <si>
    <t>Isorhamnetin-3-O-(6''-malonylglucoside)</t>
  </si>
  <si>
    <t>Zmhp005139</t>
  </si>
  <si>
    <t>Tamarixetin-3-O-(6''-malonyl)glucoside</t>
  </si>
  <si>
    <t>pmb2922</t>
  </si>
  <si>
    <t>C15H24N2O17P2</t>
  </si>
  <si>
    <t>Uridine 5'-diphospho-D-glucose</t>
  </si>
  <si>
    <t>133-89-1</t>
  </si>
  <si>
    <t>ko00040,ko00052,ko00053,ko00240,ko00500,ko00520,ko00561,ko00908,ko01100,ko01110</t>
  </si>
  <si>
    <t>Lmhp010394</t>
  </si>
  <si>
    <t>C30H54NO7P</t>
  </si>
  <si>
    <t>LysoPC 22:4</t>
  </si>
  <si>
    <t>Hmfp003025</t>
  </si>
  <si>
    <t>C33H53NO7</t>
  </si>
  <si>
    <t>Solasodine-3-O-glucoside</t>
  </si>
  <si>
    <t>Hmdp003400</t>
  </si>
  <si>
    <t>C33H52O8</t>
  </si>
  <si>
    <t>Trillin (Diosgenin-3-O-glucoside)</t>
  </si>
  <si>
    <t>14144-06-0</t>
  </si>
  <si>
    <t>Hmfp003075</t>
  </si>
  <si>
    <t>C33H55NO7</t>
  </si>
  <si>
    <t>Tomatidine-3-O-glucoside</t>
  </si>
  <si>
    <t>HJAP148</t>
  </si>
  <si>
    <t>C26H28O15</t>
  </si>
  <si>
    <t>Kaempferol-3-O-sambubioside</t>
  </si>
  <si>
    <t>27661-51-4</t>
  </si>
  <si>
    <t>Hmfp002517</t>
  </si>
  <si>
    <t>C33H55NO8</t>
  </si>
  <si>
    <t>Esculeogenin A-27-O-rhamnoside</t>
  </si>
  <si>
    <t>Hmbp001825</t>
  </si>
  <si>
    <t>C26H28O16</t>
  </si>
  <si>
    <t>Quercetin-3-O-sambubioside</t>
  </si>
  <si>
    <t>83048-35-5</t>
  </si>
  <si>
    <t>Lmtp004044</t>
  </si>
  <si>
    <t>Quercetin-3-O-apiosyl(1→2)galactoside</t>
  </si>
  <si>
    <t>Lmjp002596</t>
  </si>
  <si>
    <t>Quercetin-3-O-xylosyl(1→2)glucoside</t>
  </si>
  <si>
    <t>Hmfp002478</t>
  </si>
  <si>
    <t>C33H55NO9</t>
  </si>
  <si>
    <t>Esculeogenin B-O-glucoside</t>
  </si>
  <si>
    <t>Hmfp002048</t>
  </si>
  <si>
    <t>Esculeogenin A-27-O-glucoside</t>
  </si>
  <si>
    <t>1082948-39-7</t>
  </si>
  <si>
    <t>Hmfp002251</t>
  </si>
  <si>
    <t>Esculeogenin B1-O-glucoside</t>
  </si>
  <si>
    <t>Lmmp000897</t>
  </si>
  <si>
    <t>C30H26O14</t>
  </si>
  <si>
    <t>Gallocatechin-Gallocatechin</t>
  </si>
  <si>
    <t>Xmyp005599</t>
  </si>
  <si>
    <t>C27H30O16</t>
  </si>
  <si>
    <t>Kaempferol-3-O-galactoside-4'-O-glucoside</t>
  </si>
  <si>
    <t>Hmpp002612</t>
  </si>
  <si>
    <t>Luteolin-7-O-gentiobioside</t>
  </si>
  <si>
    <t>Lmbp002592</t>
  </si>
  <si>
    <t>Kaempferol-3,7-di-O-glucoside</t>
  </si>
  <si>
    <t>Lmjp002461</t>
  </si>
  <si>
    <t>Quercetin-3-O-neohesperidoside</t>
  </si>
  <si>
    <t>117611-67-3</t>
  </si>
  <si>
    <t>HJAP024</t>
  </si>
  <si>
    <t>Kaempferol-6,8-di-C-glucoside</t>
  </si>
  <si>
    <t>Zmhn002032</t>
  </si>
  <si>
    <t>C28H34O15</t>
  </si>
  <si>
    <t>4-O-(6'-O-Glucosylcaffeoylglucosyl)-4-hydroxybenzyl alcohol</t>
  </si>
  <si>
    <t>mws4134</t>
  </si>
  <si>
    <t>C20H32N6O12S2</t>
  </si>
  <si>
    <t>Oxiglutatione</t>
  </si>
  <si>
    <t>27025-41-8</t>
  </si>
  <si>
    <t>Hmjp002999</t>
  </si>
  <si>
    <t>C28H32O16</t>
  </si>
  <si>
    <t>Isorhamnetin-3-O-rutinoside (Narcissin)</t>
  </si>
  <si>
    <t>604-80-8</t>
  </si>
  <si>
    <t>pmp001187</t>
  </si>
  <si>
    <t>C36H36N2O8</t>
  </si>
  <si>
    <t>1-(Dihydroxyphenyl)-N2,N3-bis(4-hydroxyphenethyl)-(5-8)-dimethoxy-1,2dihydronaphthalene-2,3-dicarboxamide</t>
  </si>
  <si>
    <t>pmp001253</t>
  </si>
  <si>
    <t>Cannabisin F</t>
  </si>
  <si>
    <t>163136-19-4</t>
  </si>
  <si>
    <t>HJN016</t>
  </si>
  <si>
    <t>Cannabisin D</t>
  </si>
  <si>
    <t>pmp001254</t>
  </si>
  <si>
    <t>Grossamide</t>
  </si>
  <si>
    <t>80510-06-1</t>
  </si>
  <si>
    <t>pmp001310</t>
  </si>
  <si>
    <t>C27H30O17</t>
  </si>
  <si>
    <t>6-Hydroxykaempferol-3,6-O-Diglucoside</t>
  </si>
  <si>
    <t>pma2088</t>
  </si>
  <si>
    <t>Quercetin-3,4'-O-di-glucoside</t>
  </si>
  <si>
    <t>29125-80-2</t>
  </si>
  <si>
    <t>pmp001311</t>
  </si>
  <si>
    <t>6-Hydroxykaempferol-7,6-O-Diglucoside</t>
  </si>
  <si>
    <t>Lmtp003677</t>
  </si>
  <si>
    <t>Quercetin-3-O-sophoroside (Baimaside)</t>
  </si>
  <si>
    <t>18609-17-1</t>
  </si>
  <si>
    <t>Hmcp001578</t>
  </si>
  <si>
    <t>C28H32O17</t>
  </si>
  <si>
    <t>Isorhamnetin-3,7-O-diglucoside</t>
  </si>
  <si>
    <t>6758-51-6</t>
  </si>
  <si>
    <t>pmp001190</t>
  </si>
  <si>
    <t>C37H38N2O9</t>
  </si>
  <si>
    <t>(5-8)-Hydroxy-1-(hydroxylmethoxyphenyl)-N2,N3-bis(4-hydroxyphenethyl)-(5-8)-dimethoxy-1,2-dihydronaphthalene-2,3-dicarboxamide</t>
  </si>
  <si>
    <t>pmb0530</t>
  </si>
  <si>
    <t>C21H27N7O14P2</t>
  </si>
  <si>
    <t>Nicotinic acid adenine dinucleotide</t>
  </si>
  <si>
    <t>53-84-9</t>
  </si>
  <si>
    <t>ko00190,ko00730,ko00760,ko01100</t>
  </si>
  <si>
    <t>Lmhp008744</t>
  </si>
  <si>
    <t>C33H56O14</t>
  </si>
  <si>
    <t>1-α-Linolenoyl-glycerol-2,3-di-O-glucoside</t>
  </si>
  <si>
    <t>Lmhp008513</t>
  </si>
  <si>
    <t>2-α-Linolenoyl-glycerol-1,3-di-O-glucoside</t>
  </si>
  <si>
    <t>pmp001271</t>
  </si>
  <si>
    <t>C33H58O14</t>
  </si>
  <si>
    <t>1-Linoleoyl-sn-glycerol-diglucoside</t>
  </si>
  <si>
    <t>Lmhp009190</t>
  </si>
  <si>
    <t>2-Linoleoylglycerol-1,3-di-O-glucoside</t>
  </si>
  <si>
    <t>Lmhp009384</t>
  </si>
  <si>
    <t>1-Linoleoylglycerol-2,3-di-O-glucoside</t>
  </si>
  <si>
    <t>pmn001370</t>
  </si>
  <si>
    <t>C32H42O16</t>
  </si>
  <si>
    <t>Pinoresinol-4,4'-O-di-O-glucoside</t>
  </si>
  <si>
    <t>63902-38-5</t>
  </si>
  <si>
    <t>pmp001189</t>
  </si>
  <si>
    <t>C38H40N2O10</t>
  </si>
  <si>
    <t>(5-8)-Hydroxy-1-(hydroxyldimethoxyphenyl)-N2,N3-bis(4-hydroxyphenethyl)-(5-8)-dimethoxy-1,2-dihydronaphthalene-2,3-dicarboxamide</t>
  </si>
  <si>
    <t>Lmjn003562</t>
  </si>
  <si>
    <t>C32H38O17</t>
  </si>
  <si>
    <t>3,6'-Diferuloylsucrose</t>
  </si>
  <si>
    <t>107172-40-7</t>
  </si>
  <si>
    <t>Lmgn002253</t>
  </si>
  <si>
    <t>C31H36O18</t>
  </si>
  <si>
    <t>Syringoylcaffeoylquinic acid-D-glucose</t>
  </si>
  <si>
    <t>Zmrp003090</t>
  </si>
  <si>
    <t>C39H63NO11</t>
  </si>
  <si>
    <t>Solasodine-3-O-(2''-xyloyl)glucoside</t>
  </si>
  <si>
    <t>Lmmp004831</t>
  </si>
  <si>
    <t>Khasianine</t>
  </si>
  <si>
    <t>32449-98-2</t>
  </si>
  <si>
    <t>Lmgn004359</t>
  </si>
  <si>
    <t>C33H38O18</t>
  </si>
  <si>
    <t>SinapoylcaffeoylQuinic acid O-glucose</t>
  </si>
  <si>
    <t>pmp000751</t>
  </si>
  <si>
    <t>C39H62O12</t>
  </si>
  <si>
    <t>Yamogenin-3-O-Neohesperidoside</t>
  </si>
  <si>
    <t>110996-52-6</t>
  </si>
  <si>
    <t>Zmrp003047</t>
  </si>
  <si>
    <t>C39H63NO12</t>
  </si>
  <si>
    <t>Solasodine-3-O-sophoroside</t>
  </si>
  <si>
    <t>Lmfp004911</t>
  </si>
  <si>
    <t>C39H65NO12</t>
  </si>
  <si>
    <t>γ-Tomatine</t>
  </si>
  <si>
    <t>81037-16-3</t>
  </si>
  <si>
    <t>pme2651</t>
  </si>
  <si>
    <t>C21H28N7O17P3</t>
  </si>
  <si>
    <t>NADP (Nicotinamide adenine dinucleotide phosphate)</t>
  </si>
  <si>
    <t>53-59-8</t>
  </si>
  <si>
    <t>ko00195,ko00480,ko00760,ko01100</t>
  </si>
  <si>
    <t>pmn001505</t>
  </si>
  <si>
    <t>C41H64O13</t>
  </si>
  <si>
    <t>Oleanolic acid-3-O-xylosyl(1→3)glucuronide</t>
  </si>
  <si>
    <t>Lmqp002170</t>
  </si>
  <si>
    <t>C33H40O21</t>
  </si>
  <si>
    <t>Kaempferol-3-O-sophorotrioside</t>
  </si>
  <si>
    <t>80714-53-0</t>
  </si>
  <si>
    <t>pmp001312</t>
  </si>
  <si>
    <t>C33H40O22</t>
  </si>
  <si>
    <t>6-Hydroxykaempferol-3,7,6-O-triglycoside</t>
  </si>
  <si>
    <t>Hmcp001489</t>
  </si>
  <si>
    <t>C34H42O22</t>
  </si>
  <si>
    <t>Isorhamnetin-3-O-(2''-O-glucosyl)galactoside-7-O-glucoside</t>
  </si>
  <si>
    <t>Hmqp004681</t>
  </si>
  <si>
    <t>C45H73NO15</t>
  </si>
  <si>
    <t>(22R, 25R)-16b-H-22a-N-spirosol-3β-ol-5-ene 3-O-a-L-rhamnopyranosyl- (1→ 2)-[a-L-rhamnopyranosyl-(1→4)]-b-D-glucopyranoside</t>
  </si>
  <si>
    <t>Lmmp003705</t>
  </si>
  <si>
    <t>Leptinine I</t>
  </si>
  <si>
    <t>mws1307</t>
  </si>
  <si>
    <t>α-Solanine</t>
  </si>
  <si>
    <t>20562-02-1</t>
  </si>
  <si>
    <t>Hmmp002627</t>
  </si>
  <si>
    <t>C45H73NO16</t>
  </si>
  <si>
    <t>α-Solasonine</t>
  </si>
  <si>
    <t>19121-58-5</t>
  </si>
  <si>
    <t>pmp001174</t>
  </si>
  <si>
    <t>C44H52N10O11</t>
  </si>
  <si>
    <t>Lyciumin B</t>
  </si>
  <si>
    <t>125756-66-3</t>
  </si>
  <si>
    <t>Hmqn007358</t>
  </si>
  <si>
    <t>C45H72O18</t>
  </si>
  <si>
    <t>26-O-(β-D-glucopyranosyl) nuatigenin 3-O-a-L-rhamnopyranosyl-(1→ 4)- b-D-glucopyranoside</t>
  </si>
  <si>
    <t>Lmmp004809</t>
  </si>
  <si>
    <t>C45H75NO17</t>
  </si>
  <si>
    <t>β1-Tomatine</t>
  </si>
  <si>
    <t>17406-46-1</t>
  </si>
  <si>
    <t>Lmmp005557</t>
  </si>
  <si>
    <t>C47H75NO16</t>
  </si>
  <si>
    <t>Leptine I</t>
  </si>
  <si>
    <t>101030-83-5</t>
  </si>
  <si>
    <t>Lmfp005484</t>
  </si>
  <si>
    <t>C50H83NO20</t>
  </si>
  <si>
    <t>Demissine</t>
  </si>
  <si>
    <t>6077-69-6</t>
  </si>
  <si>
    <t>mws1308</t>
  </si>
  <si>
    <t>C50H83NO21</t>
  </si>
  <si>
    <t>Tomatine</t>
  </si>
  <si>
    <t>17406-45-0</t>
  </si>
  <si>
    <t>Hmfp002852</t>
  </si>
  <si>
    <t>C51H83NO21</t>
  </si>
  <si>
    <t>Tomatidine-3-O-(6''-acetyl)glucosyl-(1→2)-[arabinosyl-(1→3)]glucosyl-(1→4)arabinoside</t>
  </si>
  <si>
    <t>Lmfp004629</t>
  </si>
  <si>
    <t>Dehydrocommersonine</t>
  </si>
  <si>
    <t>65428-74-2</t>
  </si>
  <si>
    <t>Hmqp005575</t>
  </si>
  <si>
    <t>C51H82O22</t>
  </si>
  <si>
    <t>Aculeatiside A</t>
  </si>
  <si>
    <t>86848-73-9</t>
  </si>
  <si>
    <t>Hmfp003206</t>
  </si>
  <si>
    <t>C51H85NO21</t>
  </si>
  <si>
    <t>Tomatidine-3-O-glucosyl-(1→2)-[rhamnosyl-(1→3)]glucosyl-(1→4)gluco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62"/>
  <sheetViews>
    <sheetView tabSelected="1" workbookViewId="0">
      <selection activeCell="C6" sqref="C6"/>
    </sheetView>
  </sheetViews>
  <sheetFormatPr defaultColWidth="9" defaultRowHeight="14" x14ac:dyDescent="0.25"/>
  <cols>
    <col min="2" max="2" width="16.08984375" customWidth="1"/>
    <col min="3" max="3" width="13.1796875" customWidth="1"/>
    <col min="4" max="4" width="13.26953125" customWidth="1"/>
    <col min="6" max="6" width="18.6328125" customWidth="1"/>
    <col min="7" max="7" width="18.26953125" customWidth="1"/>
    <col min="10" max="10" width="16.08984375" customWidth="1"/>
    <col min="11" max="11" width="15.6328125" customWidth="1"/>
  </cols>
  <sheetData>
    <row r="1" spans="1:18" ht="14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ht="14.5" x14ac:dyDescent="0.3">
      <c r="A2" s="1" t="s">
        <v>18</v>
      </c>
      <c r="B2" s="2">
        <v>74</v>
      </c>
      <c r="C2" s="2">
        <v>57</v>
      </c>
      <c r="D2" s="2">
        <v>73.096999999999994</v>
      </c>
      <c r="E2" s="1" t="s">
        <v>19</v>
      </c>
      <c r="F2" s="1" t="s">
        <v>20</v>
      </c>
      <c r="G2" s="1" t="s">
        <v>21</v>
      </c>
      <c r="H2" s="1" t="s">
        <v>22</v>
      </c>
      <c r="I2" s="2">
        <v>58795</v>
      </c>
      <c r="J2" s="2">
        <v>47016</v>
      </c>
      <c r="K2" s="2">
        <v>48042</v>
      </c>
      <c r="L2" s="2">
        <v>48339</v>
      </c>
      <c r="M2" s="2">
        <v>42026</v>
      </c>
      <c r="N2" s="2">
        <v>60456</v>
      </c>
      <c r="O2" s="2">
        <v>42182</v>
      </c>
      <c r="P2" s="2">
        <v>33354</v>
      </c>
      <c r="Q2" s="2">
        <v>37097</v>
      </c>
      <c r="R2" s="1" t="s">
        <v>23</v>
      </c>
    </row>
    <row r="3" spans="1:18" ht="14.5" x14ac:dyDescent="0.3">
      <c r="A3" s="1" t="s">
        <v>24</v>
      </c>
      <c r="B3" s="2">
        <v>89.02</v>
      </c>
      <c r="C3" s="2">
        <v>71.02</v>
      </c>
      <c r="D3" s="2">
        <v>90.031999999999996</v>
      </c>
      <c r="E3" s="1" t="s">
        <v>25</v>
      </c>
      <c r="F3" s="1" t="s">
        <v>26</v>
      </c>
      <c r="G3" s="1" t="s">
        <v>27</v>
      </c>
      <c r="H3" s="1" t="s">
        <v>28</v>
      </c>
      <c r="I3" s="2">
        <v>11624</v>
      </c>
      <c r="J3" s="2">
        <v>10568</v>
      </c>
      <c r="K3" s="2">
        <v>13825</v>
      </c>
      <c r="L3" s="2">
        <v>9713.7999999999993</v>
      </c>
      <c r="M3" s="2">
        <v>4258.6000000000004</v>
      </c>
      <c r="N3" s="2">
        <v>4879.5</v>
      </c>
      <c r="O3" s="2">
        <v>25272</v>
      </c>
      <c r="P3" s="2">
        <v>13645</v>
      </c>
      <c r="Q3" s="2">
        <v>9</v>
      </c>
      <c r="R3" s="1" t="s">
        <v>23</v>
      </c>
    </row>
    <row r="4" spans="1:18" ht="14.5" x14ac:dyDescent="0.3">
      <c r="A4" s="1" t="s">
        <v>29</v>
      </c>
      <c r="B4" s="2">
        <v>101.02</v>
      </c>
      <c r="C4" s="2">
        <v>55.02</v>
      </c>
      <c r="D4" s="2">
        <v>100.018</v>
      </c>
      <c r="E4" s="1" t="s">
        <v>30</v>
      </c>
      <c r="F4" s="1" t="s">
        <v>20</v>
      </c>
      <c r="G4" s="1" t="s">
        <v>31</v>
      </c>
      <c r="H4" s="1" t="s">
        <v>32</v>
      </c>
      <c r="I4" s="2">
        <v>244840</v>
      </c>
      <c r="J4" s="2">
        <v>203160</v>
      </c>
      <c r="K4" s="2">
        <v>188410</v>
      </c>
      <c r="L4" s="2">
        <v>198780</v>
      </c>
      <c r="M4" s="2">
        <v>229230</v>
      </c>
      <c r="N4" s="2">
        <v>243280</v>
      </c>
      <c r="O4" s="2">
        <v>175890</v>
      </c>
      <c r="P4" s="2">
        <v>166810</v>
      </c>
      <c r="Q4" s="2">
        <v>182930</v>
      </c>
      <c r="R4" s="1" t="s">
        <v>23</v>
      </c>
    </row>
    <row r="5" spans="1:18" ht="14.5" x14ac:dyDescent="0.3">
      <c r="A5" s="1" t="s">
        <v>33</v>
      </c>
      <c r="B5" s="2">
        <v>101.02</v>
      </c>
      <c r="C5" s="2">
        <v>55.02</v>
      </c>
      <c r="D5" s="2">
        <v>102.032</v>
      </c>
      <c r="E5" s="1" t="s">
        <v>34</v>
      </c>
      <c r="F5" s="1" t="s">
        <v>26</v>
      </c>
      <c r="G5" s="1" t="s">
        <v>35</v>
      </c>
      <c r="H5" s="1" t="s">
        <v>36</v>
      </c>
      <c r="I5" s="2">
        <v>19934</v>
      </c>
      <c r="J5" s="2">
        <v>10987</v>
      </c>
      <c r="K5" s="2">
        <v>5639.1</v>
      </c>
      <c r="L5" s="2">
        <v>16330</v>
      </c>
      <c r="M5" s="2">
        <v>13462</v>
      </c>
      <c r="N5" s="2">
        <v>12722</v>
      </c>
      <c r="O5" s="2">
        <v>17848</v>
      </c>
      <c r="P5" s="2">
        <v>15842</v>
      </c>
      <c r="Q5" s="2">
        <v>11254</v>
      </c>
      <c r="R5" s="1" t="s">
        <v>37</v>
      </c>
    </row>
    <row r="6" spans="1:18" ht="14.5" x14ac:dyDescent="0.3">
      <c r="A6" s="1" t="s">
        <v>38</v>
      </c>
      <c r="B6" s="2">
        <v>104.07</v>
      </c>
      <c r="C6" s="2">
        <v>68.8</v>
      </c>
      <c r="D6" s="2">
        <v>103.063</v>
      </c>
      <c r="E6" s="1" t="s">
        <v>39</v>
      </c>
      <c r="F6" s="1" t="s">
        <v>20</v>
      </c>
      <c r="G6" s="1" t="s">
        <v>40</v>
      </c>
      <c r="H6" s="1" t="s">
        <v>41</v>
      </c>
      <c r="I6" s="2">
        <v>2669800</v>
      </c>
      <c r="J6" s="2">
        <v>3077300</v>
      </c>
      <c r="K6" s="2">
        <v>1941500</v>
      </c>
      <c r="L6" s="2">
        <v>2110600</v>
      </c>
      <c r="M6" s="2">
        <v>2935800</v>
      </c>
      <c r="N6" s="2">
        <v>2212100</v>
      </c>
      <c r="O6" s="2">
        <v>2303300</v>
      </c>
      <c r="P6" s="2">
        <v>2020600</v>
      </c>
      <c r="Q6" s="2">
        <v>2333400</v>
      </c>
      <c r="R6" s="1" t="s">
        <v>42</v>
      </c>
    </row>
    <row r="7" spans="1:18" ht="14.5" x14ac:dyDescent="0.3">
      <c r="A7" s="1" t="s">
        <v>43</v>
      </c>
      <c r="B7" s="2">
        <v>104.07</v>
      </c>
      <c r="C7" s="2">
        <v>58</v>
      </c>
      <c r="D7" s="2">
        <v>103.063</v>
      </c>
      <c r="E7" s="1" t="s">
        <v>39</v>
      </c>
      <c r="F7" s="1" t="s">
        <v>20</v>
      </c>
      <c r="G7" s="1" t="s">
        <v>44</v>
      </c>
      <c r="H7" s="1" t="s">
        <v>45</v>
      </c>
      <c r="I7" s="2">
        <v>2060100</v>
      </c>
      <c r="J7" s="2">
        <v>1772700</v>
      </c>
      <c r="K7" s="2">
        <v>1443300</v>
      </c>
      <c r="L7" s="2">
        <v>1388600</v>
      </c>
      <c r="M7" s="2">
        <v>1879600</v>
      </c>
      <c r="N7" s="2">
        <v>1389100</v>
      </c>
      <c r="O7" s="2">
        <v>1428300</v>
      </c>
      <c r="P7" s="2">
        <v>1412800</v>
      </c>
      <c r="Q7" s="2">
        <v>1612400</v>
      </c>
      <c r="R7" s="1" t="s">
        <v>23</v>
      </c>
    </row>
    <row r="8" spans="1:18" ht="14.5" x14ac:dyDescent="0.3">
      <c r="A8" s="1" t="s">
        <v>46</v>
      </c>
      <c r="B8" s="2">
        <v>104.07</v>
      </c>
      <c r="C8" s="2">
        <v>86</v>
      </c>
      <c r="D8" s="2">
        <v>103.063</v>
      </c>
      <c r="E8" s="1" t="s">
        <v>39</v>
      </c>
      <c r="F8" s="1" t="s">
        <v>20</v>
      </c>
      <c r="G8" s="1" t="s">
        <v>47</v>
      </c>
      <c r="H8" s="1" t="s">
        <v>48</v>
      </c>
      <c r="I8" s="2">
        <v>1819100</v>
      </c>
      <c r="J8" s="2">
        <v>1984700</v>
      </c>
      <c r="K8" s="2">
        <v>1363500</v>
      </c>
      <c r="L8" s="2">
        <v>1407600</v>
      </c>
      <c r="M8" s="2">
        <v>1959200</v>
      </c>
      <c r="N8" s="2">
        <v>1513300</v>
      </c>
      <c r="O8" s="2">
        <v>1590000</v>
      </c>
      <c r="P8" s="2">
        <v>1349000</v>
      </c>
      <c r="Q8" s="2">
        <v>1599300</v>
      </c>
      <c r="R8" s="1" t="s">
        <v>49</v>
      </c>
    </row>
    <row r="9" spans="1:18" ht="14.5" x14ac:dyDescent="0.3">
      <c r="A9" s="1" t="s">
        <v>50</v>
      </c>
      <c r="B9" s="2">
        <v>103</v>
      </c>
      <c r="C9" s="2">
        <v>59</v>
      </c>
      <c r="D9" s="2">
        <v>104.06</v>
      </c>
      <c r="E9" s="1" t="s">
        <v>51</v>
      </c>
      <c r="F9" s="1" t="s">
        <v>26</v>
      </c>
      <c r="G9" s="1" t="s">
        <v>52</v>
      </c>
      <c r="H9" s="1" t="s">
        <v>53</v>
      </c>
      <c r="I9" s="2">
        <v>103440</v>
      </c>
      <c r="J9" s="2">
        <v>103710</v>
      </c>
      <c r="K9" s="2">
        <v>91887</v>
      </c>
      <c r="L9" s="2">
        <v>120170</v>
      </c>
      <c r="M9" s="2">
        <v>91403</v>
      </c>
      <c r="N9" s="2">
        <v>64632</v>
      </c>
      <c r="O9" s="2">
        <v>92994</v>
      </c>
      <c r="P9" s="2">
        <v>115480</v>
      </c>
      <c r="Q9" s="2">
        <v>131270</v>
      </c>
      <c r="R9" s="1" t="s">
        <v>54</v>
      </c>
    </row>
    <row r="10" spans="1:18" ht="14.5" x14ac:dyDescent="0.3">
      <c r="A10" s="1" t="s">
        <v>55</v>
      </c>
      <c r="B10" s="2">
        <v>106</v>
      </c>
      <c r="C10" s="2">
        <v>60</v>
      </c>
      <c r="D10" s="2">
        <v>105.04300000000001</v>
      </c>
      <c r="E10" s="1" t="s">
        <v>56</v>
      </c>
      <c r="F10" s="1" t="s">
        <v>20</v>
      </c>
      <c r="G10" s="1" t="s">
        <v>57</v>
      </c>
      <c r="H10" s="1" t="s">
        <v>58</v>
      </c>
      <c r="I10" s="2">
        <v>84255</v>
      </c>
      <c r="J10" s="2">
        <v>62767</v>
      </c>
      <c r="K10" s="2">
        <v>39222</v>
      </c>
      <c r="L10" s="2">
        <v>34448</v>
      </c>
      <c r="M10" s="2">
        <v>57978</v>
      </c>
      <c r="N10" s="2">
        <v>44347</v>
      </c>
      <c r="O10" s="2">
        <v>43492</v>
      </c>
      <c r="P10" s="2">
        <v>34266</v>
      </c>
      <c r="Q10" s="2">
        <v>39647</v>
      </c>
      <c r="R10" s="1" t="s">
        <v>59</v>
      </c>
    </row>
    <row r="11" spans="1:18" ht="14.5" x14ac:dyDescent="0.3">
      <c r="A11" s="1" t="s">
        <v>60</v>
      </c>
      <c r="B11" s="2">
        <v>112.05</v>
      </c>
      <c r="C11" s="2">
        <v>95</v>
      </c>
      <c r="D11" s="2">
        <v>111.04300000000001</v>
      </c>
      <c r="E11" s="1" t="s">
        <v>61</v>
      </c>
      <c r="F11" s="1" t="s">
        <v>20</v>
      </c>
      <c r="G11" s="1" t="s">
        <v>62</v>
      </c>
      <c r="H11" s="1" t="s">
        <v>63</v>
      </c>
      <c r="I11" s="2">
        <v>204140</v>
      </c>
      <c r="J11" s="2">
        <v>188130</v>
      </c>
      <c r="K11" s="2">
        <v>200430</v>
      </c>
      <c r="L11" s="2">
        <v>205710</v>
      </c>
      <c r="M11" s="2">
        <v>176840</v>
      </c>
      <c r="N11" s="2">
        <v>145220</v>
      </c>
      <c r="O11" s="2">
        <v>154560</v>
      </c>
      <c r="P11" s="2">
        <v>191380</v>
      </c>
      <c r="Q11" s="2">
        <v>167310</v>
      </c>
      <c r="R11" s="1" t="s">
        <v>64</v>
      </c>
    </row>
    <row r="12" spans="1:18" ht="14.5" x14ac:dyDescent="0.3">
      <c r="A12" s="1" t="s">
        <v>65</v>
      </c>
      <c r="B12" s="2">
        <v>111.02</v>
      </c>
      <c r="C12" s="2">
        <v>80</v>
      </c>
      <c r="D12" s="2">
        <v>112.027</v>
      </c>
      <c r="E12" s="1" t="s">
        <v>66</v>
      </c>
      <c r="F12" s="1" t="s">
        <v>26</v>
      </c>
      <c r="G12" s="1" t="s">
        <v>67</v>
      </c>
      <c r="H12" s="1" t="s">
        <v>68</v>
      </c>
      <c r="I12" s="2">
        <v>159950</v>
      </c>
      <c r="J12" s="2">
        <v>203180</v>
      </c>
      <c r="K12" s="2">
        <v>203710</v>
      </c>
      <c r="L12" s="2">
        <v>212530</v>
      </c>
      <c r="M12" s="2">
        <v>189160</v>
      </c>
      <c r="N12" s="2">
        <v>234700</v>
      </c>
      <c r="O12" s="2">
        <v>238080</v>
      </c>
      <c r="P12" s="2">
        <v>183690</v>
      </c>
      <c r="Q12" s="2">
        <v>218010</v>
      </c>
      <c r="R12" s="1" t="s">
        <v>69</v>
      </c>
    </row>
    <row r="13" spans="1:18" ht="14.5" x14ac:dyDescent="0.3">
      <c r="A13" s="1" t="s">
        <v>70</v>
      </c>
      <c r="B13" s="2">
        <v>115.05</v>
      </c>
      <c r="C13" s="2">
        <v>97</v>
      </c>
      <c r="D13" s="2">
        <v>115.04</v>
      </c>
      <c r="E13" s="1" t="s">
        <v>71</v>
      </c>
      <c r="F13" s="1" t="s">
        <v>72</v>
      </c>
      <c r="G13" s="1" t="s">
        <v>73</v>
      </c>
      <c r="H13" s="1" t="s">
        <v>74</v>
      </c>
      <c r="I13" s="2">
        <v>7238.7</v>
      </c>
      <c r="J13" s="2">
        <v>9</v>
      </c>
      <c r="K13" s="2">
        <v>8732.5</v>
      </c>
      <c r="L13" s="2">
        <v>9</v>
      </c>
      <c r="M13" s="2">
        <v>9</v>
      </c>
      <c r="N13" s="2">
        <v>10696</v>
      </c>
      <c r="O13" s="2">
        <v>11902</v>
      </c>
      <c r="P13" s="2">
        <v>9</v>
      </c>
      <c r="Q13" s="2">
        <v>9568.4</v>
      </c>
      <c r="R13" s="1" t="s">
        <v>23</v>
      </c>
    </row>
    <row r="14" spans="1:18" ht="14.5" x14ac:dyDescent="0.3">
      <c r="A14" s="1" t="s">
        <v>75</v>
      </c>
      <c r="B14" s="2">
        <v>116.07</v>
      </c>
      <c r="C14" s="2">
        <v>70.099999999999994</v>
      </c>
      <c r="D14" s="2">
        <v>115.063</v>
      </c>
      <c r="E14" s="1" t="s">
        <v>76</v>
      </c>
      <c r="F14" s="1" t="s">
        <v>20</v>
      </c>
      <c r="G14" s="1" t="s">
        <v>77</v>
      </c>
      <c r="H14" s="1" t="s">
        <v>78</v>
      </c>
      <c r="I14" s="2">
        <v>7214300</v>
      </c>
      <c r="J14" s="2">
        <v>3210700</v>
      </c>
      <c r="K14" s="2">
        <v>2160000</v>
      </c>
      <c r="L14" s="2">
        <v>2478500</v>
      </c>
      <c r="M14" s="2">
        <v>4942200</v>
      </c>
      <c r="N14" s="2">
        <v>2133800</v>
      </c>
      <c r="O14" s="2">
        <v>3604800</v>
      </c>
      <c r="P14" s="2">
        <v>3456700</v>
      </c>
      <c r="Q14" s="2">
        <v>5033100</v>
      </c>
      <c r="R14" s="1" t="s">
        <v>79</v>
      </c>
    </row>
    <row r="15" spans="1:18" ht="14.5" x14ac:dyDescent="0.3">
      <c r="A15" s="1" t="s">
        <v>80</v>
      </c>
      <c r="B15" s="2">
        <v>115</v>
      </c>
      <c r="C15" s="2">
        <v>71</v>
      </c>
      <c r="D15" s="2">
        <v>116.011</v>
      </c>
      <c r="E15" s="1" t="s">
        <v>81</v>
      </c>
      <c r="F15" s="1" t="s">
        <v>26</v>
      </c>
      <c r="G15" s="1" t="s">
        <v>82</v>
      </c>
      <c r="H15" s="1" t="s">
        <v>83</v>
      </c>
      <c r="I15" s="2">
        <v>295910</v>
      </c>
      <c r="J15" s="2">
        <v>324960</v>
      </c>
      <c r="K15" s="2">
        <v>369250</v>
      </c>
      <c r="L15" s="2">
        <v>364740</v>
      </c>
      <c r="M15" s="2">
        <v>320780</v>
      </c>
      <c r="N15" s="2">
        <v>286810</v>
      </c>
      <c r="O15" s="2">
        <v>637240</v>
      </c>
      <c r="P15" s="2">
        <v>348060</v>
      </c>
      <c r="Q15" s="2">
        <v>322990</v>
      </c>
      <c r="R15" s="1" t="s">
        <v>84</v>
      </c>
    </row>
    <row r="16" spans="1:18" ht="14.5" x14ac:dyDescent="0.3">
      <c r="A16" s="1" t="s">
        <v>85</v>
      </c>
      <c r="B16" s="2">
        <v>115.04</v>
      </c>
      <c r="C16" s="2">
        <v>71</v>
      </c>
      <c r="D16" s="2">
        <v>116.047</v>
      </c>
      <c r="E16" s="1" t="s">
        <v>86</v>
      </c>
      <c r="F16" s="1" t="s">
        <v>26</v>
      </c>
      <c r="G16" s="1" t="s">
        <v>87</v>
      </c>
      <c r="H16" s="1" t="s">
        <v>88</v>
      </c>
      <c r="I16" s="2">
        <v>44216</v>
      </c>
      <c r="J16" s="2">
        <v>32309</v>
      </c>
      <c r="K16" s="2">
        <v>48079</v>
      </c>
      <c r="L16" s="2">
        <v>30257</v>
      </c>
      <c r="M16" s="2">
        <v>43955</v>
      </c>
      <c r="N16" s="2">
        <v>47616</v>
      </c>
      <c r="O16" s="2">
        <v>47049</v>
      </c>
      <c r="P16" s="2">
        <v>42407</v>
      </c>
      <c r="Q16" s="2">
        <v>52780</v>
      </c>
      <c r="R16" s="1" t="s">
        <v>89</v>
      </c>
    </row>
    <row r="17" spans="1:18" ht="14.5" x14ac:dyDescent="0.3">
      <c r="A17" s="1" t="s">
        <v>90</v>
      </c>
      <c r="B17" s="2">
        <v>116.04</v>
      </c>
      <c r="C17" s="2">
        <v>74</v>
      </c>
      <c r="D17" s="2">
        <v>117.04300000000001</v>
      </c>
      <c r="E17" s="1" t="s">
        <v>91</v>
      </c>
      <c r="F17" s="1" t="s">
        <v>26</v>
      </c>
      <c r="G17" s="1" t="s">
        <v>92</v>
      </c>
      <c r="H17" s="1" t="s">
        <v>93</v>
      </c>
      <c r="I17" s="2">
        <v>11496</v>
      </c>
      <c r="J17" s="2">
        <v>10427</v>
      </c>
      <c r="K17" s="2">
        <v>11258</v>
      </c>
      <c r="L17" s="2">
        <v>11054</v>
      </c>
      <c r="M17" s="2">
        <v>9807.9</v>
      </c>
      <c r="N17" s="2">
        <v>13116</v>
      </c>
      <c r="O17" s="2">
        <v>10329</v>
      </c>
      <c r="P17" s="2">
        <v>8734.6</v>
      </c>
      <c r="Q17" s="2">
        <v>8316.9</v>
      </c>
      <c r="R17" s="1" t="s">
        <v>23</v>
      </c>
    </row>
    <row r="18" spans="1:18" ht="14.5" x14ac:dyDescent="0.3">
      <c r="A18" s="1" t="s">
        <v>94</v>
      </c>
      <c r="B18" s="2">
        <v>118.07</v>
      </c>
      <c r="C18" s="2">
        <v>91</v>
      </c>
      <c r="D18" s="2">
        <v>117.05800000000001</v>
      </c>
      <c r="E18" s="1" t="s">
        <v>95</v>
      </c>
      <c r="F18" s="1" t="s">
        <v>20</v>
      </c>
      <c r="G18" s="1" t="s">
        <v>96</v>
      </c>
      <c r="H18" s="1" t="s">
        <v>97</v>
      </c>
      <c r="I18" s="2">
        <v>121610</v>
      </c>
      <c r="J18" s="2">
        <v>132020</v>
      </c>
      <c r="K18" s="2">
        <v>120230</v>
      </c>
      <c r="L18" s="2">
        <v>87891</v>
      </c>
      <c r="M18" s="2">
        <v>169480</v>
      </c>
      <c r="N18" s="2">
        <v>97730</v>
      </c>
      <c r="O18" s="2">
        <v>142650</v>
      </c>
      <c r="P18" s="2">
        <v>108010</v>
      </c>
      <c r="Q18" s="2">
        <v>171050</v>
      </c>
      <c r="R18" s="1" t="s">
        <v>98</v>
      </c>
    </row>
    <row r="19" spans="1:18" ht="14.5" x14ac:dyDescent="0.3">
      <c r="A19" s="1" t="s">
        <v>99</v>
      </c>
      <c r="B19" s="2">
        <v>118.09</v>
      </c>
      <c r="C19" s="2">
        <v>87.05</v>
      </c>
      <c r="D19" s="2">
        <v>117.07</v>
      </c>
      <c r="E19" s="1" t="s">
        <v>100</v>
      </c>
      <c r="F19" s="1" t="s">
        <v>20</v>
      </c>
      <c r="G19" s="1" t="s">
        <v>101</v>
      </c>
      <c r="H19" s="1" t="s">
        <v>102</v>
      </c>
      <c r="I19" s="2">
        <v>915690</v>
      </c>
      <c r="J19" s="2">
        <v>979130</v>
      </c>
      <c r="K19" s="2">
        <v>872690</v>
      </c>
      <c r="L19" s="2">
        <v>1066000</v>
      </c>
      <c r="M19" s="2">
        <v>1224000</v>
      </c>
      <c r="N19" s="2">
        <v>828610</v>
      </c>
      <c r="O19" s="2">
        <v>1102700</v>
      </c>
      <c r="P19" s="2">
        <v>1009200</v>
      </c>
      <c r="Q19" s="2">
        <v>1335300</v>
      </c>
      <c r="R19" s="1" t="s">
        <v>103</v>
      </c>
    </row>
    <row r="20" spans="1:18" ht="14.5" x14ac:dyDescent="0.3">
      <c r="A20" s="1" t="s">
        <v>104</v>
      </c>
      <c r="B20" s="2">
        <v>118.09</v>
      </c>
      <c r="C20" s="2">
        <v>101</v>
      </c>
      <c r="D20" s="2">
        <v>117.07899999999999</v>
      </c>
      <c r="E20" s="1" t="s">
        <v>100</v>
      </c>
      <c r="F20" s="1" t="s">
        <v>20</v>
      </c>
      <c r="G20" s="1" t="s">
        <v>105</v>
      </c>
      <c r="H20" s="1" t="s">
        <v>106</v>
      </c>
      <c r="I20" s="2">
        <v>36773</v>
      </c>
      <c r="J20" s="2">
        <v>28091</v>
      </c>
      <c r="K20" s="2">
        <v>28006</v>
      </c>
      <c r="L20" s="2">
        <v>23309</v>
      </c>
      <c r="M20" s="2">
        <v>31517</v>
      </c>
      <c r="N20" s="2">
        <v>28956</v>
      </c>
      <c r="O20" s="2">
        <v>35853</v>
      </c>
      <c r="P20" s="2">
        <v>22069</v>
      </c>
      <c r="Q20" s="2">
        <v>29731</v>
      </c>
      <c r="R20" s="1" t="s">
        <v>107</v>
      </c>
    </row>
    <row r="21" spans="1:18" ht="14.5" x14ac:dyDescent="0.3">
      <c r="A21" s="1" t="s">
        <v>108</v>
      </c>
      <c r="B21" s="2">
        <v>118.09</v>
      </c>
      <c r="C21" s="2">
        <v>72.099999999999994</v>
      </c>
      <c r="D21" s="2">
        <v>117.07899999999999</v>
      </c>
      <c r="E21" s="1" t="s">
        <v>100</v>
      </c>
      <c r="F21" s="1" t="s">
        <v>20</v>
      </c>
      <c r="G21" s="1" t="s">
        <v>109</v>
      </c>
      <c r="H21" s="1" t="s">
        <v>110</v>
      </c>
      <c r="I21" s="2">
        <v>24824000</v>
      </c>
      <c r="J21" s="2">
        <v>22012000</v>
      </c>
      <c r="K21" s="2">
        <v>18612000</v>
      </c>
      <c r="L21" s="2">
        <v>16924000</v>
      </c>
      <c r="M21" s="2">
        <v>24304000</v>
      </c>
      <c r="N21" s="2">
        <v>18205000</v>
      </c>
      <c r="O21" s="2">
        <v>18068000</v>
      </c>
      <c r="P21" s="2">
        <v>19829000</v>
      </c>
      <c r="Q21" s="2">
        <v>28666000</v>
      </c>
      <c r="R21" s="1" t="s">
        <v>111</v>
      </c>
    </row>
    <row r="22" spans="1:18" ht="14.5" x14ac:dyDescent="0.3">
      <c r="A22" s="1" t="s">
        <v>112</v>
      </c>
      <c r="B22" s="2">
        <v>117.02</v>
      </c>
      <c r="C22" s="2">
        <v>73</v>
      </c>
      <c r="D22" s="2">
        <v>118.027</v>
      </c>
      <c r="E22" s="1" t="s">
        <v>113</v>
      </c>
      <c r="F22" s="1" t="s">
        <v>26</v>
      </c>
      <c r="G22" s="1" t="s">
        <v>114</v>
      </c>
      <c r="H22" s="1" t="s">
        <v>115</v>
      </c>
      <c r="I22" s="2">
        <v>19283000</v>
      </c>
      <c r="J22" s="2">
        <v>13444000</v>
      </c>
      <c r="K22" s="2">
        <v>14009000</v>
      </c>
      <c r="L22" s="2">
        <v>17279000</v>
      </c>
      <c r="M22" s="2">
        <v>18596000</v>
      </c>
      <c r="N22" s="2">
        <v>18467000</v>
      </c>
      <c r="O22" s="2">
        <v>14333000</v>
      </c>
      <c r="P22" s="2">
        <v>14874000</v>
      </c>
      <c r="Q22" s="2">
        <v>16838000</v>
      </c>
      <c r="R22" s="1" t="s">
        <v>116</v>
      </c>
    </row>
    <row r="23" spans="1:18" ht="14.5" x14ac:dyDescent="0.3">
      <c r="A23" s="1" t="s">
        <v>117</v>
      </c>
      <c r="B23" s="2">
        <v>117</v>
      </c>
      <c r="C23" s="2">
        <v>59</v>
      </c>
      <c r="D23" s="2">
        <v>118.027</v>
      </c>
      <c r="E23" s="1" t="s">
        <v>113</v>
      </c>
      <c r="F23" s="1" t="s">
        <v>26</v>
      </c>
      <c r="G23" s="1" t="s">
        <v>118</v>
      </c>
      <c r="H23" s="1" t="s">
        <v>119</v>
      </c>
      <c r="I23" s="2">
        <v>50468</v>
      </c>
      <c r="J23" s="2">
        <v>67829</v>
      </c>
      <c r="K23" s="2">
        <v>56444</v>
      </c>
      <c r="L23" s="2">
        <v>77263</v>
      </c>
      <c r="M23" s="2">
        <v>55384</v>
      </c>
      <c r="N23" s="2">
        <v>71530</v>
      </c>
      <c r="O23" s="2">
        <v>58747</v>
      </c>
      <c r="P23" s="2">
        <v>52139</v>
      </c>
      <c r="Q23" s="2">
        <v>49002</v>
      </c>
      <c r="R23" s="1" t="s">
        <v>23</v>
      </c>
    </row>
    <row r="24" spans="1:18" ht="14.5" x14ac:dyDescent="0.3">
      <c r="A24" s="1" t="s">
        <v>120</v>
      </c>
      <c r="B24" s="2">
        <v>117.02</v>
      </c>
      <c r="C24" s="2">
        <v>73</v>
      </c>
      <c r="D24" s="2">
        <v>118.027</v>
      </c>
      <c r="E24" s="1" t="s">
        <v>113</v>
      </c>
      <c r="F24" s="1" t="s">
        <v>26</v>
      </c>
      <c r="G24" s="1" t="s">
        <v>121</v>
      </c>
      <c r="H24" s="1" t="s">
        <v>122</v>
      </c>
      <c r="I24" s="2">
        <v>19804000</v>
      </c>
      <c r="J24" s="2">
        <v>13444000</v>
      </c>
      <c r="K24" s="2">
        <v>14027000</v>
      </c>
      <c r="L24" s="2">
        <v>17440000</v>
      </c>
      <c r="M24" s="2">
        <v>18934000</v>
      </c>
      <c r="N24" s="2">
        <v>18661000</v>
      </c>
      <c r="O24" s="2">
        <v>14749000</v>
      </c>
      <c r="P24" s="2">
        <v>14970000</v>
      </c>
      <c r="Q24" s="2">
        <v>17173000</v>
      </c>
      <c r="R24" s="1" t="s">
        <v>123</v>
      </c>
    </row>
    <row r="25" spans="1:18" ht="14.5" x14ac:dyDescent="0.3">
      <c r="A25" s="1" t="s">
        <v>124</v>
      </c>
      <c r="B25" s="2">
        <v>117.06</v>
      </c>
      <c r="C25" s="2">
        <v>59</v>
      </c>
      <c r="D25" s="2">
        <v>118.063</v>
      </c>
      <c r="E25" s="1" t="s">
        <v>125</v>
      </c>
      <c r="F25" s="1" t="s">
        <v>26</v>
      </c>
      <c r="G25" s="1" t="s">
        <v>126</v>
      </c>
      <c r="H25" s="1" t="s">
        <v>127</v>
      </c>
      <c r="I25" s="2">
        <v>130560</v>
      </c>
      <c r="J25" s="2">
        <v>116760</v>
      </c>
      <c r="K25" s="2">
        <v>109370</v>
      </c>
      <c r="L25" s="2">
        <v>96491</v>
      </c>
      <c r="M25" s="2">
        <v>152600</v>
      </c>
      <c r="N25" s="2">
        <v>112200</v>
      </c>
      <c r="O25" s="2">
        <v>112790</v>
      </c>
      <c r="P25" s="2">
        <v>111710</v>
      </c>
      <c r="Q25" s="2">
        <v>157700</v>
      </c>
      <c r="R25" s="1" t="s">
        <v>128</v>
      </c>
    </row>
    <row r="26" spans="1:18" ht="14.5" x14ac:dyDescent="0.3">
      <c r="A26" s="1" t="s">
        <v>129</v>
      </c>
      <c r="B26" s="2">
        <v>118</v>
      </c>
      <c r="C26" s="2">
        <v>74</v>
      </c>
      <c r="D26" s="2">
        <v>119.02200000000001</v>
      </c>
      <c r="E26" s="1" t="s">
        <v>130</v>
      </c>
      <c r="F26" s="1" t="s">
        <v>26</v>
      </c>
      <c r="G26" s="1" t="s">
        <v>131</v>
      </c>
      <c r="H26" s="1" t="s">
        <v>132</v>
      </c>
      <c r="I26" s="2">
        <v>895350</v>
      </c>
      <c r="J26" s="2">
        <v>614310</v>
      </c>
      <c r="K26" s="2">
        <v>647420</v>
      </c>
      <c r="L26" s="2">
        <v>768350</v>
      </c>
      <c r="M26" s="2">
        <v>861770</v>
      </c>
      <c r="N26" s="2">
        <v>789030</v>
      </c>
      <c r="O26" s="2">
        <v>644440</v>
      </c>
      <c r="P26" s="2">
        <v>651050</v>
      </c>
      <c r="Q26" s="2">
        <v>759870</v>
      </c>
      <c r="R26" s="1" t="s">
        <v>23</v>
      </c>
    </row>
    <row r="27" spans="1:18" ht="14.5" x14ac:dyDescent="0.3">
      <c r="A27" s="1" t="s">
        <v>133</v>
      </c>
      <c r="B27" s="2">
        <v>120.07</v>
      </c>
      <c r="C27" s="2">
        <v>74.099999999999994</v>
      </c>
      <c r="D27" s="2">
        <v>119.05800000000001</v>
      </c>
      <c r="E27" s="1" t="s">
        <v>134</v>
      </c>
      <c r="F27" s="1" t="s">
        <v>20</v>
      </c>
      <c r="G27" s="1" t="s">
        <v>135</v>
      </c>
      <c r="H27" s="1" t="s">
        <v>136</v>
      </c>
      <c r="I27" s="2">
        <v>70856</v>
      </c>
      <c r="J27" s="2">
        <v>61388</v>
      </c>
      <c r="K27" s="2">
        <v>41786</v>
      </c>
      <c r="L27" s="2">
        <v>41665</v>
      </c>
      <c r="M27" s="2">
        <v>50415</v>
      </c>
      <c r="N27" s="2">
        <v>41617</v>
      </c>
      <c r="O27" s="2">
        <v>46531</v>
      </c>
      <c r="P27" s="2">
        <v>37099</v>
      </c>
      <c r="Q27" s="2">
        <v>36373</v>
      </c>
      <c r="R27" s="1" t="s">
        <v>137</v>
      </c>
    </row>
    <row r="28" spans="1:18" ht="14.5" x14ac:dyDescent="0.3">
      <c r="A28" s="1" t="s">
        <v>138</v>
      </c>
      <c r="B28" s="2">
        <v>120.07</v>
      </c>
      <c r="C28" s="2">
        <v>74</v>
      </c>
      <c r="D28" s="2">
        <v>119.05800000000001</v>
      </c>
      <c r="E28" s="1" t="s">
        <v>134</v>
      </c>
      <c r="F28" s="1" t="s">
        <v>20</v>
      </c>
      <c r="G28" s="1" t="s">
        <v>139</v>
      </c>
      <c r="H28" s="1" t="s">
        <v>140</v>
      </c>
      <c r="I28" s="2">
        <v>79566</v>
      </c>
      <c r="J28" s="2">
        <v>60244</v>
      </c>
      <c r="K28" s="2">
        <v>54099</v>
      </c>
      <c r="L28" s="2">
        <v>37917</v>
      </c>
      <c r="M28" s="2">
        <v>49604</v>
      </c>
      <c r="N28" s="2">
        <v>56005</v>
      </c>
      <c r="O28" s="2">
        <v>45372</v>
      </c>
      <c r="P28" s="2">
        <v>41298</v>
      </c>
      <c r="Q28" s="2">
        <v>61031</v>
      </c>
      <c r="R28" s="1" t="s">
        <v>141</v>
      </c>
    </row>
    <row r="29" spans="1:18" ht="14.5" x14ac:dyDescent="0.3">
      <c r="A29" s="1" t="s">
        <v>142</v>
      </c>
      <c r="B29" s="2">
        <v>120.08</v>
      </c>
      <c r="C29" s="2">
        <v>103.05</v>
      </c>
      <c r="D29" s="2">
        <v>119.07299999999999</v>
      </c>
      <c r="E29" s="1" t="s">
        <v>143</v>
      </c>
      <c r="F29" s="1" t="s">
        <v>20</v>
      </c>
      <c r="G29" s="1" t="s">
        <v>144</v>
      </c>
      <c r="H29" s="1" t="s">
        <v>145</v>
      </c>
      <c r="I29" s="2">
        <v>6523300</v>
      </c>
      <c r="J29" s="2">
        <v>5545500</v>
      </c>
      <c r="K29" s="2">
        <v>5174400</v>
      </c>
      <c r="L29" s="2">
        <v>4951000</v>
      </c>
      <c r="M29" s="2">
        <v>6197900</v>
      </c>
      <c r="N29" s="2">
        <v>5016000</v>
      </c>
      <c r="O29" s="2">
        <v>5569400</v>
      </c>
      <c r="P29" s="2">
        <v>5696000</v>
      </c>
      <c r="Q29" s="2">
        <v>7075400</v>
      </c>
      <c r="R29" s="1" t="s">
        <v>23</v>
      </c>
    </row>
    <row r="30" spans="1:18" ht="14.5" x14ac:dyDescent="0.3">
      <c r="A30" s="1" t="s">
        <v>146</v>
      </c>
      <c r="B30" s="2">
        <v>121.04</v>
      </c>
      <c r="C30" s="2">
        <v>93.06</v>
      </c>
      <c r="D30" s="2">
        <v>120.042</v>
      </c>
      <c r="E30" s="1" t="s">
        <v>147</v>
      </c>
      <c r="F30" s="1" t="s">
        <v>20</v>
      </c>
      <c r="G30" s="1" t="s">
        <v>148</v>
      </c>
      <c r="H30" s="1" t="s">
        <v>149</v>
      </c>
      <c r="I30" s="2">
        <v>108770</v>
      </c>
      <c r="J30" s="2">
        <v>113560</v>
      </c>
      <c r="K30" s="2">
        <v>199420</v>
      </c>
      <c r="L30" s="2">
        <v>125910</v>
      </c>
      <c r="M30" s="2">
        <v>109640</v>
      </c>
      <c r="N30" s="2">
        <v>101400</v>
      </c>
      <c r="O30" s="2">
        <v>130500</v>
      </c>
      <c r="P30" s="2">
        <v>89492</v>
      </c>
      <c r="Q30" s="2">
        <v>108330</v>
      </c>
      <c r="R30" s="1" t="s">
        <v>23</v>
      </c>
    </row>
    <row r="31" spans="1:18" ht="14.5" x14ac:dyDescent="0.3">
      <c r="A31" s="1" t="s">
        <v>150</v>
      </c>
      <c r="B31" s="2">
        <v>121.06</v>
      </c>
      <c r="C31" s="2">
        <v>77.040000000000006</v>
      </c>
      <c r="D31" s="2">
        <v>120.05800000000001</v>
      </c>
      <c r="E31" s="1" t="s">
        <v>151</v>
      </c>
      <c r="F31" s="1" t="s">
        <v>20</v>
      </c>
      <c r="G31" s="1" t="s">
        <v>152</v>
      </c>
      <c r="H31" s="1" t="s">
        <v>153</v>
      </c>
      <c r="I31" s="2">
        <v>4264400</v>
      </c>
      <c r="J31" s="2">
        <v>5199600</v>
      </c>
      <c r="K31" s="2">
        <v>4411000</v>
      </c>
      <c r="L31" s="2">
        <v>6320700</v>
      </c>
      <c r="M31" s="2">
        <v>5232000</v>
      </c>
      <c r="N31" s="2">
        <v>4638400</v>
      </c>
      <c r="O31" s="2">
        <v>4695400</v>
      </c>
      <c r="P31" s="2">
        <v>2168100</v>
      </c>
      <c r="Q31" s="2">
        <v>5063600</v>
      </c>
      <c r="R31" s="1" t="s">
        <v>154</v>
      </c>
    </row>
    <row r="32" spans="1:18" ht="14.5" x14ac:dyDescent="0.3">
      <c r="A32" s="1" t="s">
        <v>155</v>
      </c>
      <c r="B32" s="2">
        <v>121.08</v>
      </c>
      <c r="C32" s="2">
        <v>104</v>
      </c>
      <c r="D32" s="2">
        <v>120.069</v>
      </c>
      <c r="E32" s="1" t="s">
        <v>156</v>
      </c>
      <c r="F32" s="1" t="s">
        <v>20</v>
      </c>
      <c r="G32" s="1" t="s">
        <v>157</v>
      </c>
      <c r="H32" s="1" t="s">
        <v>158</v>
      </c>
      <c r="I32" s="2">
        <v>38954</v>
      </c>
      <c r="J32" s="2">
        <v>35720</v>
      </c>
      <c r="K32" s="2">
        <v>50232</v>
      </c>
      <c r="L32" s="2">
        <v>48282</v>
      </c>
      <c r="M32" s="2">
        <v>41639</v>
      </c>
      <c r="N32" s="2">
        <v>41998</v>
      </c>
      <c r="O32" s="2">
        <v>49125</v>
      </c>
      <c r="P32" s="2">
        <v>24055</v>
      </c>
      <c r="Q32" s="2">
        <v>32963</v>
      </c>
      <c r="R32" s="1" t="s">
        <v>23</v>
      </c>
    </row>
    <row r="33" spans="1:18" ht="14.5" x14ac:dyDescent="0.3">
      <c r="A33" s="1" t="s">
        <v>159</v>
      </c>
      <c r="B33" s="2">
        <v>122</v>
      </c>
      <c r="C33" s="2">
        <v>105</v>
      </c>
      <c r="D33" s="2">
        <v>121</v>
      </c>
      <c r="E33" s="1" t="s">
        <v>160</v>
      </c>
      <c r="F33" s="1" t="s">
        <v>20</v>
      </c>
      <c r="G33" s="1" t="s">
        <v>161</v>
      </c>
      <c r="H33" s="1" t="s">
        <v>162</v>
      </c>
      <c r="I33" s="2">
        <v>112390</v>
      </c>
      <c r="J33" s="2">
        <v>114460</v>
      </c>
      <c r="K33" s="2">
        <v>105050</v>
      </c>
      <c r="L33" s="2">
        <v>134430</v>
      </c>
      <c r="M33" s="2">
        <v>109380</v>
      </c>
      <c r="N33" s="2">
        <v>111550</v>
      </c>
      <c r="O33" s="2">
        <v>130770</v>
      </c>
      <c r="P33" s="2">
        <v>107730</v>
      </c>
      <c r="Q33" s="2">
        <v>124840</v>
      </c>
      <c r="R33" s="1" t="s">
        <v>23</v>
      </c>
    </row>
    <row r="34" spans="1:18" ht="14.5" x14ac:dyDescent="0.3">
      <c r="A34" s="1" t="s">
        <v>163</v>
      </c>
      <c r="B34" s="2">
        <v>120.02</v>
      </c>
      <c r="C34" s="2">
        <v>62</v>
      </c>
      <c r="D34" s="2">
        <v>121.02</v>
      </c>
      <c r="E34" s="1" t="s">
        <v>164</v>
      </c>
      <c r="F34" s="1" t="s">
        <v>26</v>
      </c>
      <c r="G34" s="1" t="s">
        <v>165</v>
      </c>
      <c r="H34" s="1" t="s">
        <v>166</v>
      </c>
      <c r="I34" s="2">
        <v>4219</v>
      </c>
      <c r="J34" s="2">
        <v>9166.6</v>
      </c>
      <c r="K34" s="2">
        <v>9531.4</v>
      </c>
      <c r="L34" s="2">
        <v>15157</v>
      </c>
      <c r="M34" s="2">
        <v>4537.5</v>
      </c>
      <c r="N34" s="2">
        <v>11425</v>
      </c>
      <c r="O34" s="2">
        <v>8181.7</v>
      </c>
      <c r="P34" s="2">
        <v>4720.2</v>
      </c>
      <c r="Q34" s="2">
        <v>6025.6</v>
      </c>
      <c r="R34" s="1" t="s">
        <v>167</v>
      </c>
    </row>
    <row r="35" spans="1:18" ht="14.5" x14ac:dyDescent="0.3">
      <c r="A35" s="1" t="s">
        <v>168</v>
      </c>
      <c r="B35" s="2">
        <v>121.03</v>
      </c>
      <c r="C35" s="2">
        <v>77.040000000000006</v>
      </c>
      <c r="D35" s="2">
        <v>122.03700000000001</v>
      </c>
      <c r="E35" s="1" t="s">
        <v>169</v>
      </c>
      <c r="F35" s="1" t="s">
        <v>26</v>
      </c>
      <c r="G35" s="1" t="s">
        <v>170</v>
      </c>
      <c r="H35" s="1" t="s">
        <v>171</v>
      </c>
      <c r="I35" s="2">
        <v>13671</v>
      </c>
      <c r="J35" s="2">
        <v>14839</v>
      </c>
      <c r="K35" s="2">
        <v>18431</v>
      </c>
      <c r="L35" s="2">
        <v>12660</v>
      </c>
      <c r="M35" s="2">
        <v>13514</v>
      </c>
      <c r="N35" s="2">
        <v>13563</v>
      </c>
      <c r="O35" s="2">
        <v>13323</v>
      </c>
      <c r="P35" s="2">
        <v>14230</v>
      </c>
      <c r="Q35" s="2">
        <v>15125</v>
      </c>
      <c r="R35" s="1" t="s">
        <v>154</v>
      </c>
    </row>
    <row r="36" spans="1:18" ht="14.5" x14ac:dyDescent="0.3">
      <c r="A36" s="1" t="s">
        <v>172</v>
      </c>
      <c r="B36" s="2">
        <v>121.03</v>
      </c>
      <c r="C36" s="2">
        <v>92</v>
      </c>
      <c r="D36" s="2">
        <v>122.03700000000001</v>
      </c>
      <c r="E36" s="1" t="s">
        <v>169</v>
      </c>
      <c r="F36" s="1" t="s">
        <v>26</v>
      </c>
      <c r="G36" s="1" t="s">
        <v>173</v>
      </c>
      <c r="H36" s="1" t="s">
        <v>174</v>
      </c>
      <c r="I36" s="2">
        <v>1771800</v>
      </c>
      <c r="J36" s="2">
        <v>1784200</v>
      </c>
      <c r="K36" s="2">
        <v>1950000</v>
      </c>
      <c r="L36" s="2">
        <v>2270600</v>
      </c>
      <c r="M36" s="2">
        <v>2412700</v>
      </c>
      <c r="N36" s="2">
        <v>1931700</v>
      </c>
      <c r="O36" s="2">
        <v>2076800</v>
      </c>
      <c r="P36" s="2">
        <v>1653000</v>
      </c>
      <c r="Q36" s="2">
        <v>2119400</v>
      </c>
      <c r="R36" s="1" t="s">
        <v>154</v>
      </c>
    </row>
    <row r="37" spans="1:18" ht="14.5" x14ac:dyDescent="0.3">
      <c r="A37" s="1" t="s">
        <v>175</v>
      </c>
      <c r="B37" s="2">
        <v>123.06</v>
      </c>
      <c r="C37" s="2">
        <v>79.900000000000006</v>
      </c>
      <c r="D37" s="2">
        <v>122.048</v>
      </c>
      <c r="E37" s="1" t="s">
        <v>176</v>
      </c>
      <c r="F37" s="1" t="s">
        <v>20</v>
      </c>
      <c r="G37" s="1" t="s">
        <v>177</v>
      </c>
      <c r="H37" s="1" t="s">
        <v>178</v>
      </c>
      <c r="I37" s="2">
        <v>1148500</v>
      </c>
      <c r="J37" s="2">
        <v>839600</v>
      </c>
      <c r="K37" s="2">
        <v>1123500</v>
      </c>
      <c r="L37" s="2">
        <v>1131900</v>
      </c>
      <c r="M37" s="2">
        <v>1296500</v>
      </c>
      <c r="N37" s="2">
        <v>1127000</v>
      </c>
      <c r="O37" s="2">
        <v>1044000</v>
      </c>
      <c r="P37" s="2">
        <v>750020</v>
      </c>
      <c r="Q37" s="2">
        <v>864250</v>
      </c>
      <c r="R37" s="1" t="s">
        <v>103</v>
      </c>
    </row>
    <row r="38" spans="1:18" ht="14.5" x14ac:dyDescent="0.3">
      <c r="A38" s="1" t="s">
        <v>179</v>
      </c>
      <c r="B38" s="2">
        <v>124.04</v>
      </c>
      <c r="C38" s="2">
        <v>78</v>
      </c>
      <c r="D38" s="2">
        <v>123.032</v>
      </c>
      <c r="E38" s="1" t="s">
        <v>180</v>
      </c>
      <c r="F38" s="1" t="s">
        <v>20</v>
      </c>
      <c r="G38" s="1" t="s">
        <v>181</v>
      </c>
      <c r="H38" s="1" t="s">
        <v>182</v>
      </c>
      <c r="I38" s="2">
        <v>148650</v>
      </c>
      <c r="J38" s="2">
        <v>109120</v>
      </c>
      <c r="K38" s="2">
        <v>102850</v>
      </c>
      <c r="L38" s="2">
        <v>148420</v>
      </c>
      <c r="M38" s="2">
        <v>149950</v>
      </c>
      <c r="N38" s="2">
        <v>136850</v>
      </c>
      <c r="O38" s="2">
        <v>98264</v>
      </c>
      <c r="P38" s="2">
        <v>92930</v>
      </c>
      <c r="Q38" s="2">
        <v>122460</v>
      </c>
      <c r="R38" s="1" t="s">
        <v>183</v>
      </c>
    </row>
    <row r="39" spans="1:18" ht="14.5" x14ac:dyDescent="0.3">
      <c r="A39" s="1" t="s">
        <v>184</v>
      </c>
      <c r="B39" s="2">
        <v>124.04</v>
      </c>
      <c r="C39" s="2">
        <v>78.03</v>
      </c>
      <c r="D39" s="2">
        <v>123.032</v>
      </c>
      <c r="E39" s="1" t="s">
        <v>180</v>
      </c>
      <c r="F39" s="1" t="s">
        <v>20</v>
      </c>
      <c r="G39" s="1" t="s">
        <v>185</v>
      </c>
      <c r="H39" s="1" t="s">
        <v>186</v>
      </c>
      <c r="I39" s="2">
        <v>155940</v>
      </c>
      <c r="J39" s="2">
        <v>101320</v>
      </c>
      <c r="K39" s="2">
        <v>109470</v>
      </c>
      <c r="L39" s="2">
        <v>123670</v>
      </c>
      <c r="M39" s="2">
        <v>138250</v>
      </c>
      <c r="N39" s="2">
        <v>142870</v>
      </c>
      <c r="O39" s="2">
        <v>108630</v>
      </c>
      <c r="P39" s="2">
        <v>100200</v>
      </c>
      <c r="Q39" s="2">
        <v>113160</v>
      </c>
      <c r="R39" s="1" t="s">
        <v>23</v>
      </c>
    </row>
    <row r="40" spans="1:18" ht="14.5" x14ac:dyDescent="0.3">
      <c r="A40" s="1" t="s">
        <v>187</v>
      </c>
      <c r="B40" s="2">
        <v>124.01</v>
      </c>
      <c r="C40" s="2">
        <v>80</v>
      </c>
      <c r="D40" s="2">
        <v>125.015</v>
      </c>
      <c r="E40" s="1" t="s">
        <v>188</v>
      </c>
      <c r="F40" s="1" t="s">
        <v>26</v>
      </c>
      <c r="G40" s="1" t="s">
        <v>189</v>
      </c>
      <c r="H40" s="1" t="s">
        <v>190</v>
      </c>
      <c r="I40" s="2">
        <v>14168</v>
      </c>
      <c r="J40" s="2">
        <v>12507</v>
      </c>
      <c r="K40" s="2">
        <v>9773.2000000000007</v>
      </c>
      <c r="L40" s="2">
        <v>9283.2000000000007</v>
      </c>
      <c r="M40" s="2">
        <v>11044</v>
      </c>
      <c r="N40" s="2">
        <v>9</v>
      </c>
      <c r="O40" s="2">
        <v>14591</v>
      </c>
      <c r="P40" s="2">
        <v>15763</v>
      </c>
      <c r="Q40" s="2">
        <v>11584</v>
      </c>
      <c r="R40" s="1" t="s">
        <v>191</v>
      </c>
    </row>
    <row r="41" spans="1:18" ht="14.5" x14ac:dyDescent="0.3">
      <c r="A41" s="1" t="s">
        <v>192</v>
      </c>
      <c r="B41" s="2">
        <v>126.07</v>
      </c>
      <c r="C41" s="2">
        <v>109</v>
      </c>
      <c r="D41" s="2">
        <v>125.059</v>
      </c>
      <c r="E41" s="1" t="s">
        <v>193</v>
      </c>
      <c r="F41" s="1" t="s">
        <v>20</v>
      </c>
      <c r="G41" s="1" t="s">
        <v>194</v>
      </c>
      <c r="H41" s="1" t="s">
        <v>195</v>
      </c>
      <c r="I41" s="2">
        <v>102440</v>
      </c>
      <c r="J41" s="2">
        <v>77600</v>
      </c>
      <c r="K41" s="2">
        <v>108940</v>
      </c>
      <c r="L41" s="2">
        <v>126970</v>
      </c>
      <c r="M41" s="2">
        <v>102270</v>
      </c>
      <c r="N41" s="2">
        <v>94870</v>
      </c>
      <c r="O41" s="2">
        <v>116340</v>
      </c>
      <c r="P41" s="2">
        <v>83630</v>
      </c>
      <c r="Q41" s="2">
        <v>107320</v>
      </c>
      <c r="R41" s="1" t="s">
        <v>64</v>
      </c>
    </row>
    <row r="42" spans="1:18" ht="14.5" x14ac:dyDescent="0.3">
      <c r="A42" s="1" t="s">
        <v>196</v>
      </c>
      <c r="B42" s="2">
        <v>128.04</v>
      </c>
      <c r="C42" s="2">
        <v>82.03</v>
      </c>
      <c r="D42" s="2">
        <v>129.04300000000001</v>
      </c>
      <c r="E42" s="1" t="s">
        <v>197</v>
      </c>
      <c r="F42" s="1" t="s">
        <v>26</v>
      </c>
      <c r="G42" s="1" t="s">
        <v>198</v>
      </c>
      <c r="H42" s="1" t="s">
        <v>199</v>
      </c>
      <c r="I42" s="2">
        <v>13396</v>
      </c>
      <c r="J42" s="2">
        <v>17716</v>
      </c>
      <c r="K42" s="2">
        <v>12114</v>
      </c>
      <c r="L42" s="2">
        <v>26409</v>
      </c>
      <c r="M42" s="2">
        <v>20062</v>
      </c>
      <c r="N42" s="2">
        <v>10721</v>
      </c>
      <c r="O42" s="2">
        <v>22840</v>
      </c>
      <c r="P42" s="2">
        <v>10386</v>
      </c>
      <c r="Q42" s="2">
        <v>24613</v>
      </c>
      <c r="R42" s="1" t="s">
        <v>200</v>
      </c>
    </row>
    <row r="43" spans="1:18" ht="14.5" x14ac:dyDescent="0.3">
      <c r="A43" s="1" t="s">
        <v>201</v>
      </c>
      <c r="B43" s="2">
        <v>130.09</v>
      </c>
      <c r="C43" s="2">
        <v>84.08</v>
      </c>
      <c r="D43" s="2">
        <v>129.07900000000001</v>
      </c>
      <c r="E43" s="1" t="s">
        <v>202</v>
      </c>
      <c r="F43" s="1" t="s">
        <v>20</v>
      </c>
      <c r="G43" s="1" t="s">
        <v>203</v>
      </c>
      <c r="H43" s="1" t="s">
        <v>204</v>
      </c>
      <c r="I43" s="2">
        <v>741110</v>
      </c>
      <c r="J43" s="2">
        <v>760040</v>
      </c>
      <c r="K43" s="2">
        <v>1207900</v>
      </c>
      <c r="L43" s="2">
        <v>822200</v>
      </c>
      <c r="M43" s="2">
        <v>1044000</v>
      </c>
      <c r="N43" s="2">
        <v>654250</v>
      </c>
      <c r="O43" s="2">
        <v>1166500</v>
      </c>
      <c r="P43" s="2">
        <v>725830</v>
      </c>
      <c r="Q43" s="2">
        <v>918600</v>
      </c>
      <c r="R43" s="1" t="s">
        <v>205</v>
      </c>
    </row>
    <row r="44" spans="1:18" ht="14.5" x14ac:dyDescent="0.3">
      <c r="A44" s="1" t="s">
        <v>206</v>
      </c>
      <c r="B44" s="2">
        <v>130.09</v>
      </c>
      <c r="C44" s="2">
        <v>84.08</v>
      </c>
      <c r="D44" s="2">
        <v>129.07900000000001</v>
      </c>
      <c r="E44" s="1" t="s">
        <v>202</v>
      </c>
      <c r="F44" s="1" t="s">
        <v>20</v>
      </c>
      <c r="G44" s="1" t="s">
        <v>207</v>
      </c>
      <c r="H44" s="1" t="s">
        <v>208</v>
      </c>
      <c r="I44" s="2">
        <v>4110900</v>
      </c>
      <c r="J44" s="2">
        <v>3862000</v>
      </c>
      <c r="K44" s="2">
        <v>5531300</v>
      </c>
      <c r="L44" s="2">
        <v>4651700</v>
      </c>
      <c r="M44" s="2">
        <v>5271700</v>
      </c>
      <c r="N44" s="2">
        <v>3335700</v>
      </c>
      <c r="O44" s="2">
        <v>5922600</v>
      </c>
      <c r="P44" s="2">
        <v>3674600</v>
      </c>
      <c r="Q44" s="2">
        <v>4025400</v>
      </c>
      <c r="R44" s="1" t="s">
        <v>23</v>
      </c>
    </row>
    <row r="45" spans="1:18" ht="14.5" x14ac:dyDescent="0.3">
      <c r="A45" s="1" t="s">
        <v>209</v>
      </c>
      <c r="B45" s="2">
        <v>129.02000000000001</v>
      </c>
      <c r="C45" s="2">
        <v>85.03</v>
      </c>
      <c r="D45" s="2">
        <v>130.02699999999999</v>
      </c>
      <c r="E45" s="1" t="s">
        <v>210</v>
      </c>
      <c r="F45" s="1" t="s">
        <v>26</v>
      </c>
      <c r="G45" s="1" t="s">
        <v>211</v>
      </c>
      <c r="H45" s="1" t="s">
        <v>212</v>
      </c>
      <c r="I45" s="2">
        <v>40015</v>
      </c>
      <c r="J45" s="2">
        <v>47462</v>
      </c>
      <c r="K45" s="2">
        <v>51468</v>
      </c>
      <c r="L45" s="2">
        <v>85683</v>
      </c>
      <c r="M45" s="2">
        <v>29809</v>
      </c>
      <c r="N45" s="2">
        <v>35071</v>
      </c>
      <c r="O45" s="2">
        <v>47466</v>
      </c>
      <c r="P45" s="2">
        <v>118770</v>
      </c>
      <c r="Q45" s="2">
        <v>29232</v>
      </c>
      <c r="R45" s="1" t="s">
        <v>213</v>
      </c>
    </row>
    <row r="46" spans="1:18" ht="14.5" x14ac:dyDescent="0.3">
      <c r="A46" s="1" t="s">
        <v>214</v>
      </c>
      <c r="B46" s="2">
        <v>129.02000000000001</v>
      </c>
      <c r="C46" s="2">
        <v>85</v>
      </c>
      <c r="D46" s="2">
        <v>130.02699999999999</v>
      </c>
      <c r="E46" s="1" t="s">
        <v>210</v>
      </c>
      <c r="F46" s="1" t="s">
        <v>26</v>
      </c>
      <c r="G46" s="1" t="s">
        <v>215</v>
      </c>
      <c r="H46" s="1" t="s">
        <v>216</v>
      </c>
      <c r="I46" s="2">
        <v>15132</v>
      </c>
      <c r="J46" s="2">
        <v>22127</v>
      </c>
      <c r="K46" s="2">
        <v>22373</v>
      </c>
      <c r="L46" s="2">
        <v>23869</v>
      </c>
      <c r="M46" s="2">
        <v>8087.8</v>
      </c>
      <c r="N46" s="2">
        <v>24147</v>
      </c>
      <c r="O46" s="2">
        <v>37427</v>
      </c>
      <c r="P46" s="2">
        <v>28530</v>
      </c>
      <c r="Q46" s="2">
        <v>36006</v>
      </c>
      <c r="R46" s="1" t="s">
        <v>217</v>
      </c>
    </row>
    <row r="47" spans="1:18" ht="14.5" x14ac:dyDescent="0.3">
      <c r="A47" s="1" t="s">
        <v>218</v>
      </c>
      <c r="B47" s="2">
        <v>130.05000000000001</v>
      </c>
      <c r="C47" s="2">
        <v>86</v>
      </c>
      <c r="D47" s="2">
        <v>131.05799999999999</v>
      </c>
      <c r="E47" s="1" t="s">
        <v>219</v>
      </c>
      <c r="F47" s="1" t="s">
        <v>26</v>
      </c>
      <c r="G47" s="1" t="s">
        <v>220</v>
      </c>
      <c r="H47" s="1" t="s">
        <v>221</v>
      </c>
      <c r="I47" s="2">
        <v>30758</v>
      </c>
      <c r="J47" s="2">
        <v>30683</v>
      </c>
      <c r="K47" s="2">
        <v>29756</v>
      </c>
      <c r="L47" s="2">
        <v>37757</v>
      </c>
      <c r="M47" s="2">
        <v>49521</v>
      </c>
      <c r="N47" s="2">
        <v>18700</v>
      </c>
      <c r="O47" s="2">
        <v>48787</v>
      </c>
      <c r="P47" s="2">
        <v>37226</v>
      </c>
      <c r="Q47" s="2">
        <v>34985</v>
      </c>
      <c r="R47" s="1" t="s">
        <v>23</v>
      </c>
    </row>
    <row r="48" spans="1:18" ht="14.5" x14ac:dyDescent="0.3">
      <c r="A48" s="1" t="s">
        <v>222</v>
      </c>
      <c r="B48" s="2">
        <v>130.05000000000001</v>
      </c>
      <c r="C48" s="2">
        <v>88.04</v>
      </c>
      <c r="D48" s="2">
        <v>131.06899999999999</v>
      </c>
      <c r="E48" s="1" t="s">
        <v>223</v>
      </c>
      <c r="F48" s="1" t="s">
        <v>26</v>
      </c>
      <c r="G48" s="1" t="s">
        <v>224</v>
      </c>
      <c r="H48" s="1" t="s">
        <v>225</v>
      </c>
      <c r="I48" s="2">
        <v>152300</v>
      </c>
      <c r="J48" s="2">
        <v>74852</v>
      </c>
      <c r="K48" s="2">
        <v>251030</v>
      </c>
      <c r="L48" s="2">
        <v>219910</v>
      </c>
      <c r="M48" s="2">
        <v>145140</v>
      </c>
      <c r="N48" s="2">
        <v>154270</v>
      </c>
      <c r="O48" s="2">
        <v>359630</v>
      </c>
      <c r="P48" s="2">
        <v>119870</v>
      </c>
      <c r="Q48" s="2">
        <v>233190</v>
      </c>
      <c r="R48" s="1" t="s">
        <v>23</v>
      </c>
    </row>
    <row r="49" spans="1:18" ht="14.5" x14ac:dyDescent="0.3">
      <c r="A49" s="1" t="s">
        <v>226</v>
      </c>
      <c r="B49" s="2">
        <v>130.09</v>
      </c>
      <c r="C49" s="2">
        <v>88.04</v>
      </c>
      <c r="D49" s="2">
        <v>131.06899999999999</v>
      </c>
      <c r="E49" s="1" t="s">
        <v>223</v>
      </c>
      <c r="F49" s="1" t="s">
        <v>26</v>
      </c>
      <c r="G49" s="1" t="s">
        <v>227</v>
      </c>
      <c r="H49" s="1" t="s">
        <v>228</v>
      </c>
      <c r="I49" s="2">
        <v>525470</v>
      </c>
      <c r="J49" s="2">
        <v>281960</v>
      </c>
      <c r="K49" s="2">
        <v>906030</v>
      </c>
      <c r="L49" s="2">
        <v>777180</v>
      </c>
      <c r="M49" s="2">
        <v>551410</v>
      </c>
      <c r="N49" s="2">
        <v>513330</v>
      </c>
      <c r="O49" s="2">
        <v>1540600</v>
      </c>
      <c r="P49" s="2">
        <v>384960</v>
      </c>
      <c r="Q49" s="2">
        <v>819210</v>
      </c>
      <c r="R49" s="1" t="s">
        <v>229</v>
      </c>
    </row>
    <row r="50" spans="1:18" ht="14.5" x14ac:dyDescent="0.3">
      <c r="A50" s="1" t="s">
        <v>230</v>
      </c>
      <c r="B50" s="2">
        <v>132.1</v>
      </c>
      <c r="C50" s="2">
        <v>86</v>
      </c>
      <c r="D50" s="2">
        <v>131.095</v>
      </c>
      <c r="E50" s="1" t="s">
        <v>231</v>
      </c>
      <c r="F50" s="1" t="s">
        <v>20</v>
      </c>
      <c r="G50" s="1" t="s">
        <v>232</v>
      </c>
      <c r="H50" s="1" t="s">
        <v>233</v>
      </c>
      <c r="I50" s="2">
        <v>118220000</v>
      </c>
      <c r="J50" s="2">
        <v>109780000</v>
      </c>
      <c r="K50" s="2">
        <v>97370000</v>
      </c>
      <c r="L50" s="2">
        <v>102360000</v>
      </c>
      <c r="M50" s="2">
        <v>109600000</v>
      </c>
      <c r="N50" s="2">
        <v>118390000</v>
      </c>
      <c r="O50" s="2">
        <v>103220000</v>
      </c>
      <c r="P50" s="2">
        <v>106170000</v>
      </c>
      <c r="Q50" s="2">
        <v>119540000</v>
      </c>
      <c r="R50" s="1" t="s">
        <v>23</v>
      </c>
    </row>
    <row r="51" spans="1:18" ht="14.5" x14ac:dyDescent="0.3">
      <c r="A51" s="1" t="s">
        <v>234</v>
      </c>
      <c r="B51" s="2">
        <v>132.1</v>
      </c>
      <c r="C51" s="2">
        <v>86</v>
      </c>
      <c r="D51" s="2">
        <v>131.095</v>
      </c>
      <c r="E51" s="1" t="s">
        <v>231</v>
      </c>
      <c r="F51" s="1" t="s">
        <v>20</v>
      </c>
      <c r="G51" s="1" t="s">
        <v>235</v>
      </c>
      <c r="H51" s="1" t="s">
        <v>236</v>
      </c>
      <c r="I51" s="2">
        <v>116470000</v>
      </c>
      <c r="J51" s="2">
        <v>107910000</v>
      </c>
      <c r="K51" s="2">
        <v>101400000</v>
      </c>
      <c r="L51" s="2">
        <v>103100000</v>
      </c>
      <c r="M51" s="2">
        <v>110290000</v>
      </c>
      <c r="N51" s="2">
        <v>118440000</v>
      </c>
      <c r="O51" s="2">
        <v>104880000</v>
      </c>
      <c r="P51" s="2">
        <v>107220000</v>
      </c>
      <c r="Q51" s="2">
        <v>118120000</v>
      </c>
      <c r="R51" s="1" t="s">
        <v>237</v>
      </c>
    </row>
    <row r="52" spans="1:18" ht="14.5" x14ac:dyDescent="0.3">
      <c r="A52" s="1" t="s">
        <v>238</v>
      </c>
      <c r="B52" s="2">
        <v>132.1</v>
      </c>
      <c r="C52" s="2">
        <v>86.2</v>
      </c>
      <c r="D52" s="2">
        <v>131.095</v>
      </c>
      <c r="E52" s="1" t="s">
        <v>231</v>
      </c>
      <c r="F52" s="1" t="s">
        <v>20</v>
      </c>
      <c r="G52" s="1" t="s">
        <v>239</v>
      </c>
      <c r="H52" s="1" t="s">
        <v>240</v>
      </c>
      <c r="I52" s="2">
        <v>117920000</v>
      </c>
      <c r="J52" s="2">
        <v>109930000</v>
      </c>
      <c r="K52" s="2">
        <v>99524000</v>
      </c>
      <c r="L52" s="2">
        <v>102380000</v>
      </c>
      <c r="M52" s="2">
        <v>109380000</v>
      </c>
      <c r="N52" s="2">
        <v>118690000</v>
      </c>
      <c r="O52" s="2">
        <v>102400000</v>
      </c>
      <c r="P52" s="2">
        <v>106830000</v>
      </c>
      <c r="Q52" s="2">
        <v>118180000</v>
      </c>
      <c r="R52" s="1" t="s">
        <v>241</v>
      </c>
    </row>
    <row r="53" spans="1:18" ht="14.5" x14ac:dyDescent="0.3">
      <c r="A53" s="1" t="s">
        <v>242</v>
      </c>
      <c r="B53" s="2">
        <v>132.1</v>
      </c>
      <c r="C53" s="2">
        <v>57.1</v>
      </c>
      <c r="D53" s="2">
        <v>131.095</v>
      </c>
      <c r="E53" s="1" t="s">
        <v>231</v>
      </c>
      <c r="F53" s="1" t="s">
        <v>20</v>
      </c>
      <c r="G53" s="1" t="s">
        <v>243</v>
      </c>
      <c r="H53" s="1" t="s">
        <v>244</v>
      </c>
      <c r="I53" s="2">
        <v>5555900</v>
      </c>
      <c r="J53" s="2">
        <v>4670000</v>
      </c>
      <c r="K53" s="2">
        <v>4837800</v>
      </c>
      <c r="L53" s="2">
        <v>4182200</v>
      </c>
      <c r="M53" s="2">
        <v>5852900</v>
      </c>
      <c r="N53" s="2">
        <v>4757600</v>
      </c>
      <c r="O53" s="2">
        <v>5320800</v>
      </c>
      <c r="P53" s="2">
        <v>4766200</v>
      </c>
      <c r="Q53" s="2">
        <v>7607600</v>
      </c>
      <c r="R53" s="1" t="s">
        <v>23</v>
      </c>
    </row>
    <row r="54" spans="1:18" ht="14.5" x14ac:dyDescent="0.3">
      <c r="A54" s="1" t="s">
        <v>245</v>
      </c>
      <c r="B54" s="2">
        <v>132.1</v>
      </c>
      <c r="C54" s="2">
        <v>69</v>
      </c>
      <c r="D54" s="2">
        <v>131.095</v>
      </c>
      <c r="E54" s="1" t="s">
        <v>231</v>
      </c>
      <c r="F54" s="1" t="s">
        <v>20</v>
      </c>
      <c r="G54" s="1" t="s">
        <v>246</v>
      </c>
      <c r="H54" s="1" t="s">
        <v>247</v>
      </c>
      <c r="I54" s="2">
        <v>3659800</v>
      </c>
      <c r="J54" s="2">
        <v>3697800</v>
      </c>
      <c r="K54" s="2">
        <v>4907400</v>
      </c>
      <c r="L54" s="2">
        <v>4106300</v>
      </c>
      <c r="M54" s="2">
        <v>4908800</v>
      </c>
      <c r="N54" s="2">
        <v>3277500</v>
      </c>
      <c r="O54" s="2">
        <v>4370900</v>
      </c>
      <c r="P54" s="2">
        <v>4792000</v>
      </c>
      <c r="Q54" s="2">
        <v>5091200</v>
      </c>
      <c r="R54" s="1" t="s">
        <v>154</v>
      </c>
    </row>
    <row r="55" spans="1:18" ht="14.5" x14ac:dyDescent="0.3">
      <c r="A55" s="1" t="s">
        <v>248</v>
      </c>
      <c r="B55" s="2">
        <v>131.03</v>
      </c>
      <c r="C55" s="2">
        <v>87.04</v>
      </c>
      <c r="D55" s="2">
        <v>132.042</v>
      </c>
      <c r="E55" s="1" t="s">
        <v>249</v>
      </c>
      <c r="F55" s="1" t="s">
        <v>26</v>
      </c>
      <c r="G55" s="1" t="s">
        <v>250</v>
      </c>
      <c r="H55" s="1" t="s">
        <v>251</v>
      </c>
      <c r="I55" s="2">
        <v>49288</v>
      </c>
      <c r="J55" s="2">
        <v>42112</v>
      </c>
      <c r="K55" s="2">
        <v>44227</v>
      </c>
      <c r="L55" s="2">
        <v>36509</v>
      </c>
      <c r="M55" s="2">
        <v>41636</v>
      </c>
      <c r="N55" s="2">
        <v>34122</v>
      </c>
      <c r="O55" s="2">
        <v>45723</v>
      </c>
      <c r="P55" s="2">
        <v>48890</v>
      </c>
      <c r="Q55" s="2">
        <v>61651</v>
      </c>
      <c r="R55" s="1" t="s">
        <v>252</v>
      </c>
    </row>
    <row r="56" spans="1:18" ht="14.5" x14ac:dyDescent="0.3">
      <c r="A56" s="1" t="s">
        <v>253</v>
      </c>
      <c r="B56" s="2">
        <v>131.03</v>
      </c>
      <c r="C56" s="2">
        <v>87.05</v>
      </c>
      <c r="D56" s="2">
        <v>132.042</v>
      </c>
      <c r="E56" s="1" t="s">
        <v>249</v>
      </c>
      <c r="F56" s="1" t="s">
        <v>26</v>
      </c>
      <c r="G56" s="1" t="s">
        <v>254</v>
      </c>
      <c r="H56" s="1" t="s">
        <v>255</v>
      </c>
      <c r="I56" s="2">
        <v>521990</v>
      </c>
      <c r="J56" s="2">
        <v>420650</v>
      </c>
      <c r="K56" s="2">
        <v>411410</v>
      </c>
      <c r="L56" s="2">
        <v>298990</v>
      </c>
      <c r="M56" s="2">
        <v>407680</v>
      </c>
      <c r="N56" s="2">
        <v>324920</v>
      </c>
      <c r="O56" s="2">
        <v>467000</v>
      </c>
      <c r="P56" s="2">
        <v>440850</v>
      </c>
      <c r="Q56" s="2">
        <v>614770</v>
      </c>
      <c r="R56" s="1" t="s">
        <v>23</v>
      </c>
    </row>
    <row r="57" spans="1:18" ht="14.5" x14ac:dyDescent="0.3">
      <c r="A57" s="1" t="s">
        <v>256</v>
      </c>
      <c r="B57" s="2">
        <v>131.05000000000001</v>
      </c>
      <c r="C57" s="2">
        <v>70.03</v>
      </c>
      <c r="D57" s="2">
        <v>132.053</v>
      </c>
      <c r="E57" s="1" t="s">
        <v>257</v>
      </c>
      <c r="F57" s="1" t="s">
        <v>26</v>
      </c>
      <c r="G57" s="1" t="s">
        <v>258</v>
      </c>
      <c r="H57" s="1" t="s">
        <v>259</v>
      </c>
      <c r="I57" s="2">
        <v>14715</v>
      </c>
      <c r="J57" s="2">
        <v>7980.3</v>
      </c>
      <c r="K57" s="2">
        <v>10750</v>
      </c>
      <c r="L57" s="2">
        <v>13843</v>
      </c>
      <c r="M57" s="2">
        <v>14590</v>
      </c>
      <c r="N57" s="2">
        <v>9994.2999999999993</v>
      </c>
      <c r="O57" s="2">
        <v>9774.4</v>
      </c>
      <c r="P57" s="2">
        <v>9202.1</v>
      </c>
      <c r="Q57" s="2">
        <v>12144</v>
      </c>
      <c r="R57" s="1" t="s">
        <v>69</v>
      </c>
    </row>
    <row r="58" spans="1:18" ht="14.5" x14ac:dyDescent="0.3">
      <c r="A58" s="1" t="s">
        <v>261</v>
      </c>
      <c r="B58" s="2">
        <v>131.07</v>
      </c>
      <c r="C58" s="2">
        <v>85</v>
      </c>
      <c r="D58" s="2">
        <v>132.07900000000001</v>
      </c>
      <c r="E58" s="1" t="s">
        <v>260</v>
      </c>
      <c r="F58" s="1" t="s">
        <v>26</v>
      </c>
      <c r="G58" s="1" t="s">
        <v>262</v>
      </c>
      <c r="H58" s="1" t="s">
        <v>263</v>
      </c>
      <c r="I58" s="2">
        <v>20834</v>
      </c>
      <c r="J58" s="2">
        <v>19515</v>
      </c>
      <c r="K58" s="2">
        <v>15319</v>
      </c>
      <c r="L58" s="2">
        <v>18230</v>
      </c>
      <c r="M58" s="2">
        <v>25813</v>
      </c>
      <c r="N58" s="2">
        <v>12586</v>
      </c>
      <c r="O58" s="2">
        <v>17217</v>
      </c>
      <c r="P58" s="2">
        <v>19707</v>
      </c>
      <c r="Q58" s="2">
        <v>18246</v>
      </c>
      <c r="R58" s="1" t="s">
        <v>23</v>
      </c>
    </row>
    <row r="59" spans="1:18" ht="14.5" x14ac:dyDescent="0.3">
      <c r="A59" s="1" t="s">
        <v>264</v>
      </c>
      <c r="B59" s="2">
        <v>133</v>
      </c>
      <c r="C59" s="2">
        <v>116</v>
      </c>
      <c r="D59" s="2">
        <v>132.09</v>
      </c>
      <c r="E59" s="1" t="s">
        <v>265</v>
      </c>
      <c r="F59" s="1" t="s">
        <v>20</v>
      </c>
      <c r="G59" s="1" t="s">
        <v>266</v>
      </c>
      <c r="H59" s="1" t="s">
        <v>267</v>
      </c>
      <c r="I59" s="2">
        <v>25797</v>
      </c>
      <c r="J59" s="2">
        <v>16166</v>
      </c>
      <c r="K59" s="2">
        <v>37897</v>
      </c>
      <c r="L59" s="2">
        <v>15300</v>
      </c>
      <c r="M59" s="2">
        <v>24259</v>
      </c>
      <c r="N59" s="2">
        <v>13738</v>
      </c>
      <c r="O59" s="2">
        <v>22251</v>
      </c>
      <c r="P59" s="2">
        <v>20523</v>
      </c>
      <c r="Q59" s="2">
        <v>38534</v>
      </c>
      <c r="R59" s="1" t="s">
        <v>268</v>
      </c>
    </row>
    <row r="60" spans="1:18" ht="14.5" x14ac:dyDescent="0.3">
      <c r="A60" s="1" t="s">
        <v>269</v>
      </c>
      <c r="B60" s="2">
        <v>132.03</v>
      </c>
      <c r="C60" s="2">
        <v>88</v>
      </c>
      <c r="D60" s="2">
        <v>133.03800000000001</v>
      </c>
      <c r="E60" s="1" t="s">
        <v>270</v>
      </c>
      <c r="F60" s="1" t="s">
        <v>26</v>
      </c>
      <c r="G60" s="1" t="s">
        <v>271</v>
      </c>
      <c r="H60" s="1" t="s">
        <v>272</v>
      </c>
      <c r="I60" s="2">
        <v>537470</v>
      </c>
      <c r="J60" s="2">
        <v>392030</v>
      </c>
      <c r="K60" s="2">
        <v>433780</v>
      </c>
      <c r="L60" s="2">
        <v>484450</v>
      </c>
      <c r="M60" s="2">
        <v>454190</v>
      </c>
      <c r="N60" s="2">
        <v>344270</v>
      </c>
      <c r="O60" s="2">
        <v>453320</v>
      </c>
      <c r="P60" s="2">
        <v>551190</v>
      </c>
      <c r="Q60" s="2">
        <v>742420</v>
      </c>
      <c r="R60" s="1" t="s">
        <v>273</v>
      </c>
    </row>
    <row r="61" spans="1:18" ht="14.5" x14ac:dyDescent="0.3">
      <c r="A61" s="1" t="s">
        <v>274</v>
      </c>
      <c r="B61" s="2">
        <v>133.01</v>
      </c>
      <c r="C61" s="2">
        <v>71.010000000000005</v>
      </c>
      <c r="D61" s="2">
        <v>134.02199999999999</v>
      </c>
      <c r="E61" s="1" t="s">
        <v>275</v>
      </c>
      <c r="F61" s="1" t="s">
        <v>26</v>
      </c>
      <c r="G61" s="1" t="s">
        <v>276</v>
      </c>
      <c r="H61" s="1" t="s">
        <v>145</v>
      </c>
      <c r="I61" s="2">
        <v>72824000</v>
      </c>
      <c r="J61" s="2">
        <v>75476000</v>
      </c>
      <c r="K61" s="2">
        <v>72920000</v>
      </c>
      <c r="L61" s="2">
        <v>82761000</v>
      </c>
      <c r="M61" s="2">
        <v>76044000</v>
      </c>
      <c r="N61" s="2">
        <v>74437000</v>
      </c>
      <c r="O61" s="2">
        <v>76272000</v>
      </c>
      <c r="P61" s="2">
        <v>78918000</v>
      </c>
      <c r="Q61" s="2">
        <v>75611000</v>
      </c>
      <c r="R61" s="1" t="s">
        <v>277</v>
      </c>
    </row>
    <row r="62" spans="1:18" ht="14.5" x14ac:dyDescent="0.3">
      <c r="A62" s="1" t="s">
        <v>278</v>
      </c>
      <c r="B62" s="2">
        <v>133.01</v>
      </c>
      <c r="C62" s="2">
        <v>71</v>
      </c>
      <c r="D62" s="2">
        <v>134.02199999999999</v>
      </c>
      <c r="E62" s="1" t="s">
        <v>275</v>
      </c>
      <c r="F62" s="1" t="s">
        <v>26</v>
      </c>
      <c r="G62" s="1" t="s">
        <v>279</v>
      </c>
      <c r="H62" s="1" t="s">
        <v>280</v>
      </c>
      <c r="I62" s="2">
        <v>3071700</v>
      </c>
      <c r="J62" s="2">
        <v>3290200</v>
      </c>
      <c r="K62" s="2">
        <v>3035400</v>
      </c>
      <c r="L62" s="2">
        <v>3113300</v>
      </c>
      <c r="M62" s="2">
        <v>2784000</v>
      </c>
      <c r="N62" s="2">
        <v>2856600</v>
      </c>
      <c r="O62" s="2">
        <v>2865600</v>
      </c>
      <c r="P62" s="2">
        <v>3017300</v>
      </c>
      <c r="Q62" s="2">
        <v>2940200</v>
      </c>
      <c r="R62" s="1" t="s">
        <v>281</v>
      </c>
    </row>
    <row r="63" spans="1:18" ht="14.5" x14ac:dyDescent="0.3">
      <c r="A63" s="1" t="s">
        <v>282</v>
      </c>
      <c r="B63" s="2">
        <v>133.05000000000001</v>
      </c>
      <c r="C63" s="2">
        <v>71.010000000000005</v>
      </c>
      <c r="D63" s="2">
        <v>134.05799999999999</v>
      </c>
      <c r="E63" s="1" t="s">
        <v>283</v>
      </c>
      <c r="F63" s="1" t="s">
        <v>26</v>
      </c>
      <c r="G63" s="1" t="s">
        <v>284</v>
      </c>
      <c r="H63" s="1" t="s">
        <v>285</v>
      </c>
      <c r="I63" s="2">
        <v>11413000</v>
      </c>
      <c r="J63" s="2">
        <v>20138000</v>
      </c>
      <c r="K63" s="2">
        <v>16921000</v>
      </c>
      <c r="L63" s="2">
        <v>22824000</v>
      </c>
      <c r="M63" s="2">
        <v>17476000</v>
      </c>
      <c r="N63" s="2">
        <v>11052000</v>
      </c>
      <c r="O63" s="2">
        <v>12607000</v>
      </c>
      <c r="P63" s="2">
        <v>22793000</v>
      </c>
      <c r="Q63" s="2">
        <v>17758000</v>
      </c>
      <c r="R63" s="1" t="s">
        <v>23</v>
      </c>
    </row>
    <row r="64" spans="1:18" ht="14.5" x14ac:dyDescent="0.3">
      <c r="A64" s="1" t="s">
        <v>286</v>
      </c>
      <c r="B64" s="2">
        <v>136.04</v>
      </c>
      <c r="C64" s="2">
        <v>118.1</v>
      </c>
      <c r="D64" s="2">
        <v>135.035</v>
      </c>
      <c r="E64" s="1" t="s">
        <v>287</v>
      </c>
      <c r="F64" s="1" t="s">
        <v>20</v>
      </c>
      <c r="G64" s="1" t="s">
        <v>288</v>
      </c>
      <c r="H64" s="1" t="s">
        <v>289</v>
      </c>
      <c r="I64" s="2">
        <v>211230</v>
      </c>
      <c r="J64" s="2">
        <v>219660</v>
      </c>
      <c r="K64" s="2">
        <v>275020</v>
      </c>
      <c r="L64" s="2">
        <v>294270</v>
      </c>
      <c r="M64" s="2">
        <v>236040</v>
      </c>
      <c r="N64" s="2">
        <v>206190</v>
      </c>
      <c r="O64" s="2">
        <v>290340</v>
      </c>
      <c r="P64" s="2">
        <v>169420</v>
      </c>
      <c r="Q64" s="2">
        <v>235410</v>
      </c>
      <c r="R64" s="1" t="s">
        <v>290</v>
      </c>
    </row>
    <row r="65" spans="1:18" ht="14.5" x14ac:dyDescent="0.3">
      <c r="A65" s="1" t="s">
        <v>291</v>
      </c>
      <c r="B65" s="2">
        <v>136.06</v>
      </c>
      <c r="C65" s="2">
        <v>119</v>
      </c>
      <c r="D65" s="2">
        <v>135.054</v>
      </c>
      <c r="E65" s="1" t="s">
        <v>292</v>
      </c>
      <c r="F65" s="1" t="s">
        <v>20</v>
      </c>
      <c r="G65" s="1" t="s">
        <v>293</v>
      </c>
      <c r="H65" s="1" t="s">
        <v>294</v>
      </c>
      <c r="I65" s="2">
        <v>17653000</v>
      </c>
      <c r="J65" s="2">
        <v>11857000</v>
      </c>
      <c r="K65" s="2">
        <v>12934000</v>
      </c>
      <c r="L65" s="2">
        <v>11500000</v>
      </c>
      <c r="M65" s="2">
        <v>13020000</v>
      </c>
      <c r="N65" s="2">
        <v>11957000</v>
      </c>
      <c r="O65" s="2">
        <v>9807500</v>
      </c>
      <c r="P65" s="2">
        <v>9510200</v>
      </c>
      <c r="Q65" s="2">
        <v>11526000</v>
      </c>
      <c r="R65" s="1" t="s">
        <v>295</v>
      </c>
    </row>
    <row r="66" spans="1:18" ht="14.5" x14ac:dyDescent="0.3">
      <c r="A66" s="1" t="s">
        <v>296</v>
      </c>
      <c r="B66" s="2">
        <v>136.07</v>
      </c>
      <c r="C66" s="2">
        <v>91.05</v>
      </c>
      <c r="D66" s="2">
        <v>135.06800000000001</v>
      </c>
      <c r="E66" s="1" t="s">
        <v>297</v>
      </c>
      <c r="F66" s="1" t="s">
        <v>20</v>
      </c>
      <c r="G66" s="1" t="s">
        <v>298</v>
      </c>
      <c r="H66" s="1" t="s">
        <v>299</v>
      </c>
      <c r="I66" s="2">
        <v>1045200</v>
      </c>
      <c r="J66" s="2">
        <v>1079400</v>
      </c>
      <c r="K66" s="2">
        <v>1170900</v>
      </c>
      <c r="L66" s="2">
        <v>766880</v>
      </c>
      <c r="M66" s="2">
        <v>1165200</v>
      </c>
      <c r="N66" s="2">
        <v>904260</v>
      </c>
      <c r="O66" s="2">
        <v>1053800</v>
      </c>
      <c r="P66" s="2">
        <v>962060</v>
      </c>
      <c r="Q66" s="2">
        <v>1520500</v>
      </c>
      <c r="R66" s="1" t="s">
        <v>23</v>
      </c>
    </row>
    <row r="67" spans="1:18" ht="14.5" x14ac:dyDescent="0.3">
      <c r="A67" s="1" t="s">
        <v>300</v>
      </c>
      <c r="B67" s="2">
        <v>135.03</v>
      </c>
      <c r="C67" s="2">
        <v>75.010000000000005</v>
      </c>
      <c r="D67" s="2">
        <v>136.03700000000001</v>
      </c>
      <c r="E67" s="1" t="s">
        <v>301</v>
      </c>
      <c r="F67" s="1" t="s">
        <v>26</v>
      </c>
      <c r="G67" s="1" t="s">
        <v>302</v>
      </c>
      <c r="H67" s="1" t="s">
        <v>303</v>
      </c>
      <c r="I67" s="2">
        <v>1343400</v>
      </c>
      <c r="J67" s="2">
        <v>1153800</v>
      </c>
      <c r="K67" s="2">
        <v>1236900</v>
      </c>
      <c r="L67" s="2">
        <v>1045200</v>
      </c>
      <c r="M67" s="2">
        <v>1196500</v>
      </c>
      <c r="N67" s="2">
        <v>1193200</v>
      </c>
      <c r="O67" s="2">
        <v>1215900</v>
      </c>
      <c r="P67" s="2">
        <v>1358000</v>
      </c>
      <c r="Q67" s="2">
        <v>1426800</v>
      </c>
      <c r="R67" s="1" t="s">
        <v>23</v>
      </c>
    </row>
    <row r="68" spans="1:18" ht="14.5" x14ac:dyDescent="0.3">
      <c r="A68" s="1" t="s">
        <v>304</v>
      </c>
      <c r="B68" s="2">
        <v>137.05000000000001</v>
      </c>
      <c r="C68" s="2">
        <v>119</v>
      </c>
      <c r="D68" s="2">
        <v>136.03899999999999</v>
      </c>
      <c r="E68" s="1" t="s">
        <v>305</v>
      </c>
      <c r="F68" s="1" t="s">
        <v>20</v>
      </c>
      <c r="G68" s="1" t="s">
        <v>306</v>
      </c>
      <c r="H68" s="1" t="s">
        <v>307</v>
      </c>
      <c r="I68" s="2">
        <v>73984</v>
      </c>
      <c r="J68" s="2">
        <v>72744</v>
      </c>
      <c r="K68" s="2">
        <v>56688</v>
      </c>
      <c r="L68" s="2">
        <v>61611</v>
      </c>
      <c r="M68" s="2">
        <v>63205</v>
      </c>
      <c r="N68" s="2">
        <v>73623</v>
      </c>
      <c r="O68" s="2">
        <v>43469</v>
      </c>
      <c r="P68" s="2">
        <v>42675</v>
      </c>
      <c r="Q68" s="2">
        <v>42844</v>
      </c>
      <c r="R68" s="1" t="s">
        <v>308</v>
      </c>
    </row>
    <row r="69" spans="1:18" ht="14.5" x14ac:dyDescent="0.3">
      <c r="A69" s="1" t="s">
        <v>309</v>
      </c>
      <c r="B69" s="2">
        <v>138.05000000000001</v>
      </c>
      <c r="C69" s="2">
        <v>94.07</v>
      </c>
      <c r="D69" s="2">
        <v>137.048</v>
      </c>
      <c r="E69" s="1" t="s">
        <v>310</v>
      </c>
      <c r="F69" s="1" t="s">
        <v>20</v>
      </c>
      <c r="G69" s="1" t="s">
        <v>311</v>
      </c>
      <c r="H69" s="1" t="s">
        <v>312</v>
      </c>
      <c r="I69" s="2">
        <v>151160</v>
      </c>
      <c r="J69" s="2">
        <v>267610</v>
      </c>
      <c r="K69" s="2">
        <v>176200</v>
      </c>
      <c r="L69" s="2">
        <v>222590</v>
      </c>
      <c r="M69" s="2">
        <v>250560</v>
      </c>
      <c r="N69" s="2">
        <v>126140</v>
      </c>
      <c r="O69" s="2">
        <v>909560</v>
      </c>
      <c r="P69" s="2">
        <v>210740</v>
      </c>
      <c r="Q69" s="2">
        <v>513490</v>
      </c>
      <c r="R69" s="1" t="s">
        <v>313</v>
      </c>
    </row>
    <row r="70" spans="1:18" ht="14.5" x14ac:dyDescent="0.3">
      <c r="A70" s="1" t="s">
        <v>314</v>
      </c>
      <c r="B70" s="2">
        <v>138.09</v>
      </c>
      <c r="C70" s="2">
        <v>103</v>
      </c>
      <c r="D70" s="2">
        <v>137.084</v>
      </c>
      <c r="E70" s="1" t="s">
        <v>315</v>
      </c>
      <c r="F70" s="1" t="s">
        <v>20</v>
      </c>
      <c r="G70" s="1" t="s">
        <v>316</v>
      </c>
      <c r="H70" s="1" t="s">
        <v>317</v>
      </c>
      <c r="I70" s="2">
        <v>2931900</v>
      </c>
      <c r="J70" s="2">
        <v>3773900</v>
      </c>
      <c r="K70" s="2">
        <v>3633900</v>
      </c>
      <c r="L70" s="2">
        <v>4369900</v>
      </c>
      <c r="M70" s="2">
        <v>3634300</v>
      </c>
      <c r="N70" s="2">
        <v>3635100</v>
      </c>
      <c r="O70" s="2">
        <v>3303800</v>
      </c>
      <c r="P70" s="2">
        <v>2801500</v>
      </c>
      <c r="Q70" s="2">
        <v>3778700</v>
      </c>
      <c r="R70" s="1" t="s">
        <v>318</v>
      </c>
    </row>
    <row r="71" spans="1:18" ht="14.5" x14ac:dyDescent="0.3">
      <c r="A71" s="1" t="s">
        <v>319</v>
      </c>
      <c r="B71" s="2">
        <v>137.03</v>
      </c>
      <c r="C71" s="2">
        <v>108.02</v>
      </c>
      <c r="D71" s="2">
        <v>138.03200000000001</v>
      </c>
      <c r="E71" s="1" t="s">
        <v>320</v>
      </c>
      <c r="F71" s="1" t="s">
        <v>26</v>
      </c>
      <c r="G71" s="1" t="s">
        <v>321</v>
      </c>
      <c r="H71" s="1" t="s">
        <v>322</v>
      </c>
      <c r="I71" s="2">
        <v>461470</v>
      </c>
      <c r="J71" s="2">
        <v>317910</v>
      </c>
      <c r="K71" s="2">
        <v>366160</v>
      </c>
      <c r="L71" s="2">
        <v>382260</v>
      </c>
      <c r="M71" s="2">
        <v>366400</v>
      </c>
      <c r="N71" s="2">
        <v>385930</v>
      </c>
      <c r="O71" s="2">
        <v>359700</v>
      </c>
      <c r="P71" s="2">
        <v>439110</v>
      </c>
      <c r="Q71" s="2">
        <v>326180</v>
      </c>
      <c r="R71" s="1" t="s">
        <v>323</v>
      </c>
    </row>
    <row r="72" spans="1:18" ht="14.5" x14ac:dyDescent="0.3">
      <c r="A72" s="1" t="s">
        <v>324</v>
      </c>
      <c r="B72" s="2">
        <v>137.02000000000001</v>
      </c>
      <c r="C72" s="2">
        <v>93.03</v>
      </c>
      <c r="D72" s="2">
        <v>138.03200000000001</v>
      </c>
      <c r="E72" s="1" t="s">
        <v>320</v>
      </c>
      <c r="F72" s="1" t="s">
        <v>26</v>
      </c>
      <c r="G72" s="1" t="s">
        <v>325</v>
      </c>
      <c r="H72" s="1" t="s">
        <v>326</v>
      </c>
      <c r="I72" s="2">
        <v>111050</v>
      </c>
      <c r="J72" s="2">
        <v>78868</v>
      </c>
      <c r="K72" s="2">
        <v>105050</v>
      </c>
      <c r="L72" s="2">
        <v>126770</v>
      </c>
      <c r="M72" s="2">
        <v>156590</v>
      </c>
      <c r="N72" s="2">
        <v>151610</v>
      </c>
      <c r="O72" s="2">
        <v>112880</v>
      </c>
      <c r="P72" s="2">
        <v>131930</v>
      </c>
      <c r="Q72" s="2">
        <v>145310</v>
      </c>
      <c r="R72" s="1" t="s">
        <v>327</v>
      </c>
    </row>
    <row r="73" spans="1:18" ht="14.5" x14ac:dyDescent="0.3">
      <c r="A73" s="1" t="s">
        <v>328</v>
      </c>
      <c r="B73" s="2">
        <v>137.02000000000001</v>
      </c>
      <c r="C73" s="2">
        <v>93.04</v>
      </c>
      <c r="D73" s="2">
        <v>138.03200000000001</v>
      </c>
      <c r="E73" s="1" t="s">
        <v>320</v>
      </c>
      <c r="F73" s="1" t="s">
        <v>26</v>
      </c>
      <c r="G73" s="1" t="s">
        <v>329</v>
      </c>
      <c r="H73" s="1" t="s">
        <v>330</v>
      </c>
      <c r="I73" s="2">
        <v>229470</v>
      </c>
      <c r="J73" s="2">
        <v>200840</v>
      </c>
      <c r="K73" s="2">
        <v>173290</v>
      </c>
      <c r="L73" s="2">
        <v>201100</v>
      </c>
      <c r="M73" s="2">
        <v>199910</v>
      </c>
      <c r="N73" s="2">
        <v>199780</v>
      </c>
      <c r="O73" s="2">
        <v>195690</v>
      </c>
      <c r="P73" s="2">
        <v>191200</v>
      </c>
      <c r="Q73" s="2">
        <v>161010</v>
      </c>
      <c r="R73" s="1" t="s">
        <v>331</v>
      </c>
    </row>
    <row r="74" spans="1:18" ht="14.5" x14ac:dyDescent="0.3">
      <c r="A74" s="1" t="s">
        <v>332</v>
      </c>
      <c r="B74" s="2">
        <v>137.02000000000001</v>
      </c>
      <c r="C74" s="2">
        <v>93.03</v>
      </c>
      <c r="D74" s="2">
        <v>138.03200000000001</v>
      </c>
      <c r="E74" s="1" t="s">
        <v>320</v>
      </c>
      <c r="F74" s="1" t="s">
        <v>26</v>
      </c>
      <c r="G74" s="1" t="s">
        <v>333</v>
      </c>
      <c r="H74" s="1" t="s">
        <v>334</v>
      </c>
      <c r="I74" s="2">
        <v>323050</v>
      </c>
      <c r="J74" s="2">
        <v>248490</v>
      </c>
      <c r="K74" s="2">
        <v>252470</v>
      </c>
      <c r="L74" s="2">
        <v>261230</v>
      </c>
      <c r="M74" s="2">
        <v>293620</v>
      </c>
      <c r="N74" s="2">
        <v>278390</v>
      </c>
      <c r="O74" s="2">
        <v>265070</v>
      </c>
      <c r="P74" s="2">
        <v>235790</v>
      </c>
      <c r="Q74" s="2">
        <v>258360</v>
      </c>
      <c r="R74" s="1" t="s">
        <v>335</v>
      </c>
    </row>
    <row r="75" spans="1:18" ht="14.5" x14ac:dyDescent="0.3">
      <c r="A75" s="1" t="s">
        <v>336</v>
      </c>
      <c r="B75" s="2">
        <v>137.06</v>
      </c>
      <c r="C75" s="2">
        <v>119.05</v>
      </c>
      <c r="D75" s="2">
        <v>138.06800000000001</v>
      </c>
      <c r="E75" s="1" t="s">
        <v>337</v>
      </c>
      <c r="F75" s="1" t="s">
        <v>26</v>
      </c>
      <c r="G75" s="1" t="s">
        <v>338</v>
      </c>
      <c r="H75" s="1" t="s">
        <v>339</v>
      </c>
      <c r="I75" s="2">
        <v>51639</v>
      </c>
      <c r="J75" s="2">
        <v>43700</v>
      </c>
      <c r="K75" s="2">
        <v>40430</v>
      </c>
      <c r="L75" s="2">
        <v>49508</v>
      </c>
      <c r="M75" s="2">
        <v>46926</v>
      </c>
      <c r="N75" s="2">
        <v>50397</v>
      </c>
      <c r="O75" s="2">
        <v>40951</v>
      </c>
      <c r="P75" s="2">
        <v>44939</v>
      </c>
      <c r="Q75" s="2">
        <v>40383</v>
      </c>
      <c r="R75" s="1" t="s">
        <v>335</v>
      </c>
    </row>
    <row r="76" spans="1:18" ht="14.5" x14ac:dyDescent="0.3">
      <c r="A76" s="1" t="s">
        <v>340</v>
      </c>
      <c r="B76" s="2">
        <v>142.12</v>
      </c>
      <c r="C76" s="2">
        <v>84.08</v>
      </c>
      <c r="D76" s="2">
        <v>141.11600000000001</v>
      </c>
      <c r="E76" s="1" t="s">
        <v>341</v>
      </c>
      <c r="F76" s="1" t="s">
        <v>20</v>
      </c>
      <c r="G76" s="1" t="s">
        <v>342</v>
      </c>
      <c r="H76" s="1" t="s">
        <v>145</v>
      </c>
      <c r="I76" s="2">
        <v>156420000</v>
      </c>
      <c r="J76" s="2">
        <v>145600000</v>
      </c>
      <c r="K76" s="2">
        <v>131510000</v>
      </c>
      <c r="L76" s="2">
        <v>135040000</v>
      </c>
      <c r="M76" s="2">
        <v>133150000</v>
      </c>
      <c r="N76" s="2">
        <v>149890000</v>
      </c>
      <c r="O76" s="2">
        <v>131850000</v>
      </c>
      <c r="P76" s="2">
        <v>140370000</v>
      </c>
      <c r="Q76" s="2">
        <v>141710000</v>
      </c>
      <c r="R76" s="1" t="s">
        <v>23</v>
      </c>
    </row>
    <row r="77" spans="1:18" ht="14.5" x14ac:dyDescent="0.3">
      <c r="A77" s="1" t="s">
        <v>343</v>
      </c>
      <c r="B77" s="2">
        <v>141.02000000000001</v>
      </c>
      <c r="C77" s="2">
        <v>59</v>
      </c>
      <c r="D77" s="2">
        <v>142.02699999999999</v>
      </c>
      <c r="E77" s="1" t="s">
        <v>344</v>
      </c>
      <c r="F77" s="1" t="s">
        <v>26</v>
      </c>
      <c r="G77" s="1" t="s">
        <v>345</v>
      </c>
      <c r="H77" s="1" t="s">
        <v>346</v>
      </c>
      <c r="I77" s="2">
        <v>2519200</v>
      </c>
      <c r="J77" s="2">
        <v>2903600</v>
      </c>
      <c r="K77" s="2">
        <v>1977200</v>
      </c>
      <c r="L77" s="2">
        <v>3016300</v>
      </c>
      <c r="M77" s="2">
        <v>3179700</v>
      </c>
      <c r="N77" s="2">
        <v>3952100</v>
      </c>
      <c r="O77" s="2">
        <v>2902900</v>
      </c>
      <c r="P77" s="2">
        <v>2677000</v>
      </c>
      <c r="Q77" s="2">
        <v>2788500</v>
      </c>
      <c r="R77" s="1" t="s">
        <v>154</v>
      </c>
    </row>
    <row r="78" spans="1:18" ht="14.5" x14ac:dyDescent="0.3">
      <c r="A78" s="1" t="s">
        <v>347</v>
      </c>
      <c r="B78" s="2">
        <v>144.05000000000001</v>
      </c>
      <c r="C78" s="2">
        <v>113.2</v>
      </c>
      <c r="D78" s="2">
        <v>143.04</v>
      </c>
      <c r="E78" s="1" t="s">
        <v>348</v>
      </c>
      <c r="F78" s="1" t="s">
        <v>20</v>
      </c>
      <c r="G78" s="1" t="s">
        <v>349</v>
      </c>
      <c r="H78" s="1" t="s">
        <v>350</v>
      </c>
      <c r="I78" s="2">
        <v>153440</v>
      </c>
      <c r="J78" s="2">
        <v>140030</v>
      </c>
      <c r="K78" s="2">
        <v>95483</v>
      </c>
      <c r="L78" s="2">
        <v>102820</v>
      </c>
      <c r="M78" s="2">
        <v>140470</v>
      </c>
      <c r="N78" s="2">
        <v>106030</v>
      </c>
      <c r="O78" s="2">
        <v>103390</v>
      </c>
      <c r="P78" s="2">
        <v>113070</v>
      </c>
      <c r="Q78" s="2">
        <v>108900</v>
      </c>
      <c r="R78" s="1" t="s">
        <v>351</v>
      </c>
    </row>
    <row r="79" spans="1:18" ht="14.5" x14ac:dyDescent="0.3">
      <c r="A79" s="1" t="s">
        <v>352</v>
      </c>
      <c r="B79" s="2">
        <v>144.1</v>
      </c>
      <c r="C79" s="2">
        <v>84.1</v>
      </c>
      <c r="D79" s="2">
        <v>143.095</v>
      </c>
      <c r="E79" s="1" t="s">
        <v>353</v>
      </c>
      <c r="F79" s="1" t="s">
        <v>20</v>
      </c>
      <c r="G79" s="1" t="s">
        <v>354</v>
      </c>
      <c r="H79" s="1" t="s">
        <v>355</v>
      </c>
      <c r="I79" s="2">
        <v>1835300</v>
      </c>
      <c r="J79" s="2">
        <v>2780000</v>
      </c>
      <c r="K79" s="2">
        <v>1868000</v>
      </c>
      <c r="L79" s="2">
        <v>3196500</v>
      </c>
      <c r="M79" s="2">
        <v>2488200</v>
      </c>
      <c r="N79" s="2">
        <v>2875300</v>
      </c>
      <c r="O79" s="2">
        <v>3043000</v>
      </c>
      <c r="P79" s="2">
        <v>3269300</v>
      </c>
      <c r="Q79" s="2">
        <v>3606600</v>
      </c>
      <c r="R79" s="1" t="s">
        <v>23</v>
      </c>
    </row>
    <row r="80" spans="1:18" ht="14.5" x14ac:dyDescent="0.3">
      <c r="A80" s="1" t="s">
        <v>356</v>
      </c>
      <c r="B80" s="2">
        <v>144.1</v>
      </c>
      <c r="C80" s="2">
        <v>84.08</v>
      </c>
      <c r="D80" s="2">
        <v>143.095</v>
      </c>
      <c r="E80" s="1" t="s">
        <v>353</v>
      </c>
      <c r="F80" s="1" t="s">
        <v>20</v>
      </c>
      <c r="G80" s="1" t="s">
        <v>357</v>
      </c>
      <c r="H80" s="1" t="s">
        <v>358</v>
      </c>
      <c r="I80" s="2">
        <v>3510300</v>
      </c>
      <c r="J80" s="2">
        <v>3089500</v>
      </c>
      <c r="K80" s="2">
        <v>2987000</v>
      </c>
      <c r="L80" s="2">
        <v>4119200</v>
      </c>
      <c r="M80" s="2">
        <v>4005100</v>
      </c>
      <c r="N80" s="2">
        <v>3650500</v>
      </c>
      <c r="O80" s="2">
        <v>3908800</v>
      </c>
      <c r="P80" s="2">
        <v>3879600</v>
      </c>
      <c r="Q80" s="2">
        <v>4391000</v>
      </c>
      <c r="R80" s="1" t="s">
        <v>23</v>
      </c>
    </row>
    <row r="81" spans="1:18" ht="14.5" x14ac:dyDescent="0.3">
      <c r="A81" s="1" t="s">
        <v>359</v>
      </c>
      <c r="B81" s="2">
        <v>144.1</v>
      </c>
      <c r="C81" s="2">
        <v>84.08</v>
      </c>
      <c r="D81" s="2">
        <v>144.09200000000001</v>
      </c>
      <c r="E81" s="1" t="s">
        <v>360</v>
      </c>
      <c r="F81" s="1" t="s">
        <v>361</v>
      </c>
      <c r="G81" s="1" t="s">
        <v>362</v>
      </c>
      <c r="H81" s="1" t="s">
        <v>363</v>
      </c>
      <c r="I81" s="2">
        <v>1740500</v>
      </c>
      <c r="J81" s="2">
        <v>1515000</v>
      </c>
      <c r="K81" s="2">
        <v>1310400</v>
      </c>
      <c r="L81" s="2">
        <v>1887300</v>
      </c>
      <c r="M81" s="2">
        <v>1799900</v>
      </c>
      <c r="N81" s="2">
        <v>1813500</v>
      </c>
      <c r="O81" s="2">
        <v>1923700</v>
      </c>
      <c r="P81" s="2">
        <v>1658400</v>
      </c>
      <c r="Q81" s="2">
        <v>2095000</v>
      </c>
      <c r="R81" s="1" t="s">
        <v>23</v>
      </c>
    </row>
    <row r="82" spans="1:18" ht="14.5" x14ac:dyDescent="0.3">
      <c r="A82" s="1" t="s">
        <v>364</v>
      </c>
      <c r="B82" s="2">
        <v>146.08000000000001</v>
      </c>
      <c r="C82" s="2">
        <v>86</v>
      </c>
      <c r="D82" s="2">
        <v>145.07400000000001</v>
      </c>
      <c r="E82" s="1" t="s">
        <v>365</v>
      </c>
      <c r="F82" s="1" t="s">
        <v>20</v>
      </c>
      <c r="G82" s="1" t="s">
        <v>366</v>
      </c>
      <c r="H82" s="1" t="s">
        <v>367</v>
      </c>
      <c r="I82" s="2">
        <v>139450</v>
      </c>
      <c r="J82" s="2">
        <v>103270</v>
      </c>
      <c r="K82" s="2">
        <v>102320</v>
      </c>
      <c r="L82" s="2">
        <v>109830</v>
      </c>
      <c r="M82" s="2">
        <v>131290</v>
      </c>
      <c r="N82" s="2">
        <v>112190</v>
      </c>
      <c r="O82" s="2">
        <v>105850</v>
      </c>
      <c r="P82" s="2">
        <v>74476</v>
      </c>
      <c r="Q82" s="2">
        <v>122560</v>
      </c>
      <c r="R82" s="1" t="s">
        <v>368</v>
      </c>
    </row>
    <row r="83" spans="1:18" ht="14.5" x14ac:dyDescent="0.3">
      <c r="A83" s="1" t="s">
        <v>369</v>
      </c>
      <c r="B83" s="2">
        <v>146.09</v>
      </c>
      <c r="C83" s="2">
        <v>87</v>
      </c>
      <c r="D83" s="2">
        <v>145.08500000000001</v>
      </c>
      <c r="E83" s="1" t="s">
        <v>370</v>
      </c>
      <c r="F83" s="1" t="s">
        <v>20</v>
      </c>
      <c r="G83" s="1" t="s">
        <v>371</v>
      </c>
      <c r="H83" s="1" t="s">
        <v>372</v>
      </c>
      <c r="I83" s="2">
        <v>76527000</v>
      </c>
      <c r="J83" s="2">
        <v>92240000</v>
      </c>
      <c r="K83" s="2">
        <v>90261000</v>
      </c>
      <c r="L83" s="2">
        <v>88041000</v>
      </c>
      <c r="M83" s="2">
        <v>82992000</v>
      </c>
      <c r="N83" s="2">
        <v>92543000</v>
      </c>
      <c r="O83" s="2">
        <v>88074000</v>
      </c>
      <c r="P83" s="2">
        <v>86960000</v>
      </c>
      <c r="Q83" s="2">
        <v>88579000</v>
      </c>
      <c r="R83" s="1" t="s">
        <v>368</v>
      </c>
    </row>
    <row r="84" spans="1:18" ht="14.5" x14ac:dyDescent="0.3">
      <c r="A84" s="1" t="s">
        <v>373</v>
      </c>
      <c r="B84" s="2">
        <v>145.01</v>
      </c>
      <c r="C84" s="2">
        <v>57.03</v>
      </c>
      <c r="D84" s="2">
        <v>146.02199999999999</v>
      </c>
      <c r="E84" s="1" t="s">
        <v>374</v>
      </c>
      <c r="F84" s="1" t="s">
        <v>26</v>
      </c>
      <c r="G84" s="1" t="s">
        <v>375</v>
      </c>
      <c r="H84" s="1" t="s">
        <v>145</v>
      </c>
      <c r="I84" s="2">
        <v>99241</v>
      </c>
      <c r="J84" s="2">
        <v>97346</v>
      </c>
      <c r="K84" s="2">
        <v>126360</v>
      </c>
      <c r="L84" s="2">
        <v>125010</v>
      </c>
      <c r="M84" s="2">
        <v>127930</v>
      </c>
      <c r="N84" s="2">
        <v>151930</v>
      </c>
      <c r="O84" s="2">
        <v>137680</v>
      </c>
      <c r="P84" s="2">
        <v>108680</v>
      </c>
      <c r="Q84" s="2">
        <v>120720</v>
      </c>
      <c r="R84" s="1" t="s">
        <v>376</v>
      </c>
    </row>
    <row r="85" spans="1:18" ht="14.5" x14ac:dyDescent="0.3">
      <c r="A85" s="1" t="s">
        <v>377</v>
      </c>
      <c r="B85" s="2">
        <v>145.01</v>
      </c>
      <c r="C85" s="2">
        <v>101</v>
      </c>
      <c r="D85" s="2">
        <v>146.02199999999999</v>
      </c>
      <c r="E85" s="1" t="s">
        <v>374</v>
      </c>
      <c r="F85" s="1" t="s">
        <v>26</v>
      </c>
      <c r="G85" s="1" t="s">
        <v>378</v>
      </c>
      <c r="H85" s="1" t="s">
        <v>379</v>
      </c>
      <c r="I85" s="2">
        <v>691660</v>
      </c>
      <c r="J85" s="2">
        <v>869900</v>
      </c>
      <c r="K85" s="2">
        <v>806090</v>
      </c>
      <c r="L85" s="2">
        <v>1164000</v>
      </c>
      <c r="M85" s="2">
        <v>1323900</v>
      </c>
      <c r="N85" s="2">
        <v>1318000</v>
      </c>
      <c r="O85" s="2">
        <v>1077600</v>
      </c>
      <c r="P85" s="2">
        <v>1010200</v>
      </c>
      <c r="Q85" s="2">
        <v>1052500</v>
      </c>
      <c r="R85" s="1" t="s">
        <v>380</v>
      </c>
    </row>
    <row r="86" spans="1:18" ht="14.5" x14ac:dyDescent="0.3">
      <c r="A86" s="1" t="s">
        <v>381</v>
      </c>
      <c r="B86" s="2">
        <v>145.05000000000001</v>
      </c>
      <c r="C86" s="2">
        <v>101</v>
      </c>
      <c r="D86" s="2">
        <v>146.05799999999999</v>
      </c>
      <c r="E86" s="1" t="s">
        <v>382</v>
      </c>
      <c r="F86" s="1" t="s">
        <v>26</v>
      </c>
      <c r="G86" s="1" t="s">
        <v>383</v>
      </c>
      <c r="H86" s="1" t="s">
        <v>384</v>
      </c>
      <c r="I86" s="2">
        <v>431740</v>
      </c>
      <c r="J86" s="2">
        <v>542380</v>
      </c>
      <c r="K86" s="2">
        <v>1061000</v>
      </c>
      <c r="L86" s="2">
        <v>282490</v>
      </c>
      <c r="M86" s="2">
        <v>337050</v>
      </c>
      <c r="N86" s="2">
        <v>300350</v>
      </c>
      <c r="O86" s="2">
        <v>1054100</v>
      </c>
      <c r="P86" s="2">
        <v>597720</v>
      </c>
      <c r="Q86" s="2">
        <v>964690</v>
      </c>
      <c r="R86" s="1" t="s">
        <v>154</v>
      </c>
    </row>
    <row r="87" spans="1:18" ht="14.5" x14ac:dyDescent="0.3">
      <c r="A87" s="1" t="s">
        <v>385</v>
      </c>
      <c r="B87" s="2">
        <v>145.06</v>
      </c>
      <c r="C87" s="2">
        <v>109.04</v>
      </c>
      <c r="D87" s="2">
        <v>146.05799999999999</v>
      </c>
      <c r="E87" s="1" t="s">
        <v>382</v>
      </c>
      <c r="F87" s="1" t="s">
        <v>26</v>
      </c>
      <c r="G87" s="1" t="s">
        <v>386</v>
      </c>
      <c r="H87" s="1" t="s">
        <v>387</v>
      </c>
      <c r="I87" s="2">
        <v>10540</v>
      </c>
      <c r="J87" s="2">
        <v>8294.7000000000007</v>
      </c>
      <c r="K87" s="2">
        <v>5973.4</v>
      </c>
      <c r="L87" s="2">
        <v>4346.2</v>
      </c>
      <c r="M87" s="2">
        <v>6976.2</v>
      </c>
      <c r="N87" s="2">
        <v>5019.3</v>
      </c>
      <c r="O87" s="2">
        <v>7935.7</v>
      </c>
      <c r="P87" s="2">
        <v>7932.9</v>
      </c>
      <c r="Q87" s="2">
        <v>18925</v>
      </c>
      <c r="R87" s="1" t="s">
        <v>23</v>
      </c>
    </row>
    <row r="88" spans="1:18" ht="14.5" x14ac:dyDescent="0.3">
      <c r="A88" s="1" t="s">
        <v>388</v>
      </c>
      <c r="B88" s="2">
        <v>145.05000000000001</v>
      </c>
      <c r="C88" s="2">
        <v>101</v>
      </c>
      <c r="D88" s="2">
        <v>146.05799999999999</v>
      </c>
      <c r="E88" s="1" t="s">
        <v>382</v>
      </c>
      <c r="F88" s="1" t="s">
        <v>26</v>
      </c>
      <c r="G88" s="1" t="s">
        <v>389</v>
      </c>
      <c r="H88" s="1" t="s">
        <v>390</v>
      </c>
      <c r="I88" s="2">
        <v>337570</v>
      </c>
      <c r="J88" s="2">
        <v>420170</v>
      </c>
      <c r="K88" s="2">
        <v>813820</v>
      </c>
      <c r="L88" s="2">
        <v>236530</v>
      </c>
      <c r="M88" s="2">
        <v>264030</v>
      </c>
      <c r="N88" s="2">
        <v>229300</v>
      </c>
      <c r="O88" s="2">
        <v>929310</v>
      </c>
      <c r="P88" s="2">
        <v>450640</v>
      </c>
      <c r="Q88" s="2">
        <v>750180</v>
      </c>
      <c r="R88" s="1" t="s">
        <v>23</v>
      </c>
    </row>
    <row r="89" spans="1:18" ht="14.5" x14ac:dyDescent="0.3">
      <c r="A89" s="1" t="s">
        <v>391</v>
      </c>
      <c r="B89" s="2">
        <v>147.08000000000001</v>
      </c>
      <c r="C89" s="2">
        <v>84</v>
      </c>
      <c r="D89" s="2">
        <v>146.06899999999999</v>
      </c>
      <c r="E89" s="1" t="s">
        <v>392</v>
      </c>
      <c r="F89" s="1" t="s">
        <v>20</v>
      </c>
      <c r="G89" s="1" t="s">
        <v>393</v>
      </c>
      <c r="H89" s="1" t="s">
        <v>394</v>
      </c>
      <c r="I89" s="2">
        <v>1699100</v>
      </c>
      <c r="J89" s="2">
        <v>1329200</v>
      </c>
      <c r="K89" s="2">
        <v>1715200</v>
      </c>
      <c r="L89" s="2">
        <v>1165200</v>
      </c>
      <c r="M89" s="2">
        <v>1799000</v>
      </c>
      <c r="N89" s="2">
        <v>1157600</v>
      </c>
      <c r="O89" s="2">
        <v>1918200</v>
      </c>
      <c r="P89" s="2">
        <v>1469700</v>
      </c>
      <c r="Q89" s="2">
        <v>2421000</v>
      </c>
      <c r="R89" s="1" t="s">
        <v>395</v>
      </c>
    </row>
    <row r="90" spans="1:18" ht="14.5" x14ac:dyDescent="0.3">
      <c r="A90" s="1" t="s">
        <v>396</v>
      </c>
      <c r="B90" s="2">
        <v>147.11000000000001</v>
      </c>
      <c r="C90" s="2">
        <v>84</v>
      </c>
      <c r="D90" s="2">
        <v>146.10599999999999</v>
      </c>
      <c r="E90" s="1" t="s">
        <v>397</v>
      </c>
      <c r="F90" s="1" t="s">
        <v>20</v>
      </c>
      <c r="G90" s="1" t="s">
        <v>398</v>
      </c>
      <c r="H90" s="1" t="s">
        <v>399</v>
      </c>
      <c r="I90" s="2">
        <v>1833800</v>
      </c>
      <c r="J90" s="2">
        <v>1430400</v>
      </c>
      <c r="K90" s="2">
        <v>1847000</v>
      </c>
      <c r="L90" s="2">
        <v>1262600</v>
      </c>
      <c r="M90" s="2">
        <v>1968400</v>
      </c>
      <c r="N90" s="2">
        <v>1209400</v>
      </c>
      <c r="O90" s="2">
        <v>1992400</v>
      </c>
      <c r="P90" s="2">
        <v>1640900</v>
      </c>
      <c r="Q90" s="2">
        <v>2582400</v>
      </c>
      <c r="R90" s="1" t="s">
        <v>400</v>
      </c>
    </row>
    <row r="91" spans="1:18" ht="14.5" x14ac:dyDescent="0.3">
      <c r="A91" s="1" t="s">
        <v>401</v>
      </c>
      <c r="B91" s="2">
        <v>146.05000000000001</v>
      </c>
      <c r="C91" s="2">
        <v>102.06</v>
      </c>
      <c r="D91" s="2">
        <v>147.053</v>
      </c>
      <c r="E91" s="1" t="s">
        <v>402</v>
      </c>
      <c r="F91" s="1" t="s">
        <v>26</v>
      </c>
      <c r="G91" s="1" t="s">
        <v>403</v>
      </c>
      <c r="H91" s="1" t="s">
        <v>404</v>
      </c>
      <c r="I91" s="2">
        <v>250280</v>
      </c>
      <c r="J91" s="2">
        <v>202070</v>
      </c>
      <c r="K91" s="2">
        <v>217960</v>
      </c>
      <c r="L91" s="2">
        <v>215650</v>
      </c>
      <c r="M91" s="2">
        <v>192910</v>
      </c>
      <c r="N91" s="2">
        <v>169600</v>
      </c>
      <c r="O91" s="2">
        <v>235610</v>
      </c>
      <c r="P91" s="2">
        <v>250380</v>
      </c>
      <c r="Q91" s="2">
        <v>247330</v>
      </c>
      <c r="R91" s="1" t="s">
        <v>405</v>
      </c>
    </row>
    <row r="92" spans="1:18" ht="14.5" x14ac:dyDescent="0.3">
      <c r="A92" s="1" t="s">
        <v>406</v>
      </c>
      <c r="B92" s="2">
        <v>148.06</v>
      </c>
      <c r="C92" s="2">
        <v>84</v>
      </c>
      <c r="D92" s="2">
        <v>147.053</v>
      </c>
      <c r="E92" s="1" t="s">
        <v>402</v>
      </c>
      <c r="F92" s="1" t="s">
        <v>20</v>
      </c>
      <c r="G92" s="1" t="s">
        <v>407</v>
      </c>
      <c r="H92" s="1" t="s">
        <v>408</v>
      </c>
      <c r="I92" s="2">
        <v>3017700</v>
      </c>
      <c r="J92" s="2">
        <v>3015600</v>
      </c>
      <c r="K92" s="2">
        <v>2466100</v>
      </c>
      <c r="L92" s="2">
        <v>1896700</v>
      </c>
      <c r="M92" s="2">
        <v>2070700</v>
      </c>
      <c r="N92" s="2">
        <v>2350400</v>
      </c>
      <c r="O92" s="2">
        <v>2011900</v>
      </c>
      <c r="P92" s="2">
        <v>2314500</v>
      </c>
      <c r="Q92" s="2">
        <v>2646400</v>
      </c>
      <c r="R92" s="1" t="s">
        <v>409</v>
      </c>
    </row>
    <row r="93" spans="1:18" ht="14.5" x14ac:dyDescent="0.3">
      <c r="A93" s="1" t="s">
        <v>410</v>
      </c>
      <c r="B93" s="2">
        <v>148.06</v>
      </c>
      <c r="C93" s="2">
        <v>88</v>
      </c>
      <c r="D93" s="2">
        <v>147.053</v>
      </c>
      <c r="E93" s="1" t="s">
        <v>402</v>
      </c>
      <c r="F93" s="1" t="s">
        <v>20</v>
      </c>
      <c r="G93" s="1" t="s">
        <v>411</v>
      </c>
      <c r="H93" s="1" t="s">
        <v>412</v>
      </c>
      <c r="I93" s="2">
        <v>271550</v>
      </c>
      <c r="J93" s="2">
        <v>473680</v>
      </c>
      <c r="K93" s="2">
        <v>395860</v>
      </c>
      <c r="L93" s="2">
        <v>385750</v>
      </c>
      <c r="M93" s="2">
        <v>371180</v>
      </c>
      <c r="N93" s="2">
        <v>422670</v>
      </c>
      <c r="O93" s="2">
        <v>333720</v>
      </c>
      <c r="P93" s="2">
        <v>352450</v>
      </c>
      <c r="Q93" s="2">
        <v>355530</v>
      </c>
      <c r="R93" s="1" t="s">
        <v>413</v>
      </c>
    </row>
    <row r="94" spans="1:18" ht="14.5" x14ac:dyDescent="0.3">
      <c r="A94" s="1" t="s">
        <v>414</v>
      </c>
      <c r="B94" s="2">
        <v>149.02000000000001</v>
      </c>
      <c r="C94" s="2">
        <v>65.040000000000006</v>
      </c>
      <c r="D94" s="2">
        <v>148.01599999999999</v>
      </c>
      <c r="E94" s="1" t="s">
        <v>415</v>
      </c>
      <c r="F94" s="1" t="s">
        <v>20</v>
      </c>
      <c r="G94" s="1" t="s">
        <v>416</v>
      </c>
      <c r="H94" s="1" t="s">
        <v>417</v>
      </c>
      <c r="I94" s="2">
        <v>2326000</v>
      </c>
      <c r="J94" s="2">
        <v>2280900</v>
      </c>
      <c r="K94" s="2">
        <v>2952300</v>
      </c>
      <c r="L94" s="2">
        <v>2428200</v>
      </c>
      <c r="M94" s="2">
        <v>2540200</v>
      </c>
      <c r="N94" s="2">
        <v>2741400</v>
      </c>
      <c r="O94" s="2">
        <v>2421600</v>
      </c>
      <c r="P94" s="2">
        <v>2429700</v>
      </c>
      <c r="Q94" s="2">
        <v>2722400</v>
      </c>
      <c r="R94" s="1" t="s">
        <v>23</v>
      </c>
    </row>
    <row r="95" spans="1:18" ht="14.5" x14ac:dyDescent="0.3">
      <c r="A95" s="1" t="s">
        <v>418</v>
      </c>
      <c r="B95" s="2">
        <v>147.03</v>
      </c>
      <c r="C95" s="2">
        <v>87.1</v>
      </c>
      <c r="D95" s="2">
        <v>148.03700000000001</v>
      </c>
      <c r="E95" s="1" t="s">
        <v>419</v>
      </c>
      <c r="F95" s="1" t="s">
        <v>26</v>
      </c>
      <c r="G95" s="1" t="s">
        <v>420</v>
      </c>
      <c r="H95" s="1" t="s">
        <v>421</v>
      </c>
      <c r="I95" s="2">
        <v>478030</v>
      </c>
      <c r="J95" s="2">
        <v>587780</v>
      </c>
      <c r="K95" s="2">
        <v>665220</v>
      </c>
      <c r="L95" s="2">
        <v>660140</v>
      </c>
      <c r="M95" s="2">
        <v>645140</v>
      </c>
      <c r="N95" s="2">
        <v>507240</v>
      </c>
      <c r="O95" s="2">
        <v>342950</v>
      </c>
      <c r="P95" s="2">
        <v>691570</v>
      </c>
      <c r="Q95" s="2">
        <v>685460</v>
      </c>
      <c r="R95" s="1" t="s">
        <v>213</v>
      </c>
    </row>
    <row r="96" spans="1:18" ht="14.5" x14ac:dyDescent="0.3">
      <c r="A96" s="1" t="s">
        <v>422</v>
      </c>
      <c r="B96" s="2">
        <v>147.03</v>
      </c>
      <c r="C96" s="2">
        <v>57.03</v>
      </c>
      <c r="D96" s="2">
        <v>148.03700000000001</v>
      </c>
      <c r="E96" s="1" t="s">
        <v>419</v>
      </c>
      <c r="F96" s="1" t="s">
        <v>26</v>
      </c>
      <c r="G96" s="1" t="s">
        <v>423</v>
      </c>
      <c r="H96" s="1" t="s">
        <v>424</v>
      </c>
      <c r="I96" s="2">
        <v>486760</v>
      </c>
      <c r="J96" s="2">
        <v>560630</v>
      </c>
      <c r="K96" s="2">
        <v>512040</v>
      </c>
      <c r="L96" s="2">
        <v>717760</v>
      </c>
      <c r="M96" s="2">
        <v>404460</v>
      </c>
      <c r="N96" s="2">
        <v>485660</v>
      </c>
      <c r="O96" s="2">
        <v>650610</v>
      </c>
      <c r="P96" s="2">
        <v>560990</v>
      </c>
      <c r="Q96" s="2">
        <v>470160</v>
      </c>
      <c r="R96" s="1" t="s">
        <v>425</v>
      </c>
    </row>
    <row r="97" spans="1:18" ht="14.5" x14ac:dyDescent="0.3">
      <c r="A97" s="1" t="s">
        <v>426</v>
      </c>
      <c r="B97" s="2">
        <v>147.03</v>
      </c>
      <c r="C97" s="2">
        <v>57.03</v>
      </c>
      <c r="D97" s="2">
        <v>148.03700000000001</v>
      </c>
      <c r="E97" s="1" t="s">
        <v>419</v>
      </c>
      <c r="F97" s="1" t="s">
        <v>26</v>
      </c>
      <c r="G97" s="1" t="s">
        <v>427</v>
      </c>
      <c r="H97" s="1" t="s">
        <v>428</v>
      </c>
      <c r="I97" s="2">
        <v>852250</v>
      </c>
      <c r="J97" s="2">
        <v>833140</v>
      </c>
      <c r="K97" s="2">
        <v>1001200</v>
      </c>
      <c r="L97" s="2">
        <v>905480</v>
      </c>
      <c r="M97" s="2">
        <v>591830</v>
      </c>
      <c r="N97" s="2">
        <v>689980</v>
      </c>
      <c r="O97" s="2">
        <v>832990</v>
      </c>
      <c r="P97" s="2">
        <v>891460</v>
      </c>
      <c r="Q97" s="2">
        <v>834180</v>
      </c>
      <c r="R97" s="1" t="s">
        <v>429</v>
      </c>
    </row>
    <row r="98" spans="1:18" ht="14.5" x14ac:dyDescent="0.3">
      <c r="A98" s="1" t="s">
        <v>430</v>
      </c>
      <c r="B98" s="2">
        <v>147.03</v>
      </c>
      <c r="C98" s="2">
        <v>85.03</v>
      </c>
      <c r="D98" s="2">
        <v>148.03700000000001</v>
      </c>
      <c r="E98" s="1" t="s">
        <v>419</v>
      </c>
      <c r="F98" s="1" t="s">
        <v>26</v>
      </c>
      <c r="G98" s="1" t="s">
        <v>431</v>
      </c>
      <c r="H98" s="1" t="s">
        <v>432</v>
      </c>
      <c r="I98" s="2">
        <v>307580</v>
      </c>
      <c r="J98" s="2">
        <v>281590</v>
      </c>
      <c r="K98" s="2">
        <v>335060</v>
      </c>
      <c r="L98" s="2">
        <v>297670</v>
      </c>
      <c r="M98" s="2">
        <v>332240</v>
      </c>
      <c r="N98" s="2">
        <v>343620</v>
      </c>
      <c r="O98" s="2">
        <v>375330</v>
      </c>
      <c r="P98" s="2">
        <v>342420</v>
      </c>
      <c r="Q98" s="2">
        <v>353330</v>
      </c>
      <c r="R98" s="1" t="s">
        <v>23</v>
      </c>
    </row>
    <row r="99" spans="1:18" ht="14.5" x14ac:dyDescent="0.3">
      <c r="A99" s="1" t="s">
        <v>433</v>
      </c>
      <c r="B99" s="2">
        <v>147.05000000000001</v>
      </c>
      <c r="C99" s="2">
        <v>77.010000000000005</v>
      </c>
      <c r="D99" s="2">
        <v>148.05199999999999</v>
      </c>
      <c r="E99" s="1" t="s">
        <v>434</v>
      </c>
      <c r="F99" s="1" t="s">
        <v>26</v>
      </c>
      <c r="G99" s="1" t="s">
        <v>435</v>
      </c>
      <c r="H99" s="1" t="s">
        <v>436</v>
      </c>
      <c r="I99" s="2">
        <v>16960</v>
      </c>
      <c r="J99" s="2">
        <v>16721</v>
      </c>
      <c r="K99" s="2">
        <v>9502.7999999999993</v>
      </c>
      <c r="L99" s="2">
        <v>7651.6</v>
      </c>
      <c r="M99" s="2">
        <v>11088</v>
      </c>
      <c r="N99" s="2">
        <v>5685.6</v>
      </c>
      <c r="O99" s="2">
        <v>12195</v>
      </c>
      <c r="P99" s="2">
        <v>9116.7000000000007</v>
      </c>
      <c r="Q99" s="2">
        <v>15116</v>
      </c>
      <c r="R99" s="1" t="s">
        <v>437</v>
      </c>
    </row>
    <row r="100" spans="1:18" ht="14.5" x14ac:dyDescent="0.3">
      <c r="A100" s="1" t="s">
        <v>438</v>
      </c>
      <c r="B100" s="2">
        <v>147.07</v>
      </c>
      <c r="C100" s="2">
        <v>59.01</v>
      </c>
      <c r="D100" s="2">
        <v>148.07400000000001</v>
      </c>
      <c r="E100" s="1" t="s">
        <v>439</v>
      </c>
      <c r="F100" s="1" t="s">
        <v>26</v>
      </c>
      <c r="G100" s="1" t="s">
        <v>440</v>
      </c>
      <c r="H100" s="1" t="s">
        <v>441</v>
      </c>
      <c r="I100" s="2">
        <v>508950</v>
      </c>
      <c r="J100" s="2">
        <v>518050</v>
      </c>
      <c r="K100" s="2">
        <v>573150</v>
      </c>
      <c r="L100" s="2">
        <v>783600</v>
      </c>
      <c r="M100" s="2">
        <v>704240</v>
      </c>
      <c r="N100" s="2">
        <v>408870</v>
      </c>
      <c r="O100" s="2">
        <v>306100</v>
      </c>
      <c r="P100" s="2">
        <v>440340</v>
      </c>
      <c r="Q100" s="2">
        <v>479710</v>
      </c>
      <c r="R100" s="1" t="s">
        <v>442</v>
      </c>
    </row>
    <row r="101" spans="1:18" ht="14.5" x14ac:dyDescent="0.3">
      <c r="A101" s="1" t="s">
        <v>443</v>
      </c>
      <c r="B101" s="2">
        <v>150.06</v>
      </c>
      <c r="C101" s="2">
        <v>61</v>
      </c>
      <c r="D101" s="2">
        <v>149.05099999999999</v>
      </c>
      <c r="E101" s="1" t="s">
        <v>444</v>
      </c>
      <c r="F101" s="1" t="s">
        <v>20</v>
      </c>
      <c r="G101" s="1" t="s">
        <v>445</v>
      </c>
      <c r="H101" s="1" t="s">
        <v>446</v>
      </c>
      <c r="I101" s="2">
        <v>397020</v>
      </c>
      <c r="J101" s="2">
        <v>491250</v>
      </c>
      <c r="K101" s="2">
        <v>593840</v>
      </c>
      <c r="L101" s="2">
        <v>419500</v>
      </c>
      <c r="M101" s="2">
        <v>453620</v>
      </c>
      <c r="N101" s="2">
        <v>470520</v>
      </c>
      <c r="O101" s="2">
        <v>516490</v>
      </c>
      <c r="P101" s="2">
        <v>534480</v>
      </c>
      <c r="Q101" s="2">
        <v>654390</v>
      </c>
      <c r="R101" s="1" t="s">
        <v>447</v>
      </c>
    </row>
    <row r="102" spans="1:18" ht="14.5" x14ac:dyDescent="0.3">
      <c r="A102" s="1" t="s">
        <v>448</v>
      </c>
      <c r="B102" s="2">
        <v>150.08000000000001</v>
      </c>
      <c r="C102" s="2">
        <v>133</v>
      </c>
      <c r="D102" s="2">
        <v>149.07</v>
      </c>
      <c r="E102" s="1" t="s">
        <v>449</v>
      </c>
      <c r="F102" s="1" t="s">
        <v>20</v>
      </c>
      <c r="G102" s="1" t="s">
        <v>450</v>
      </c>
      <c r="H102" s="1" t="s">
        <v>451</v>
      </c>
      <c r="I102" s="2">
        <v>24483</v>
      </c>
      <c r="J102" s="2">
        <v>40881</v>
      </c>
      <c r="K102" s="2">
        <v>50017</v>
      </c>
      <c r="L102" s="2">
        <v>41742</v>
      </c>
      <c r="M102" s="2">
        <v>39604</v>
      </c>
      <c r="N102" s="2">
        <v>24052</v>
      </c>
      <c r="O102" s="2">
        <v>36810</v>
      </c>
      <c r="P102" s="2">
        <v>31221</v>
      </c>
      <c r="Q102" s="2">
        <v>25670</v>
      </c>
      <c r="R102" s="1" t="s">
        <v>23</v>
      </c>
    </row>
    <row r="103" spans="1:18" ht="14.5" x14ac:dyDescent="0.3">
      <c r="A103" s="1" t="s">
        <v>452</v>
      </c>
      <c r="B103" s="2">
        <v>149.01</v>
      </c>
      <c r="C103" s="2">
        <v>87</v>
      </c>
      <c r="D103" s="2">
        <v>150.01599999999999</v>
      </c>
      <c r="E103" s="1" t="s">
        <v>453</v>
      </c>
      <c r="F103" s="1" t="s">
        <v>26</v>
      </c>
      <c r="G103" s="1" t="s">
        <v>454</v>
      </c>
      <c r="H103" s="1" t="s">
        <v>455</v>
      </c>
      <c r="I103" s="2">
        <v>20110</v>
      </c>
      <c r="J103" s="2">
        <v>18702</v>
      </c>
      <c r="K103" s="2">
        <v>48115</v>
      </c>
      <c r="L103" s="2">
        <v>32186</v>
      </c>
      <c r="M103" s="2">
        <v>30220</v>
      </c>
      <c r="N103" s="2">
        <v>17642</v>
      </c>
      <c r="O103" s="2">
        <v>31088</v>
      </c>
      <c r="P103" s="2">
        <v>37059</v>
      </c>
      <c r="Q103" s="2">
        <v>29694</v>
      </c>
      <c r="R103" s="1" t="s">
        <v>456</v>
      </c>
    </row>
    <row r="104" spans="1:18" ht="14.5" x14ac:dyDescent="0.3">
      <c r="A104" s="1" t="s">
        <v>457</v>
      </c>
      <c r="B104" s="2">
        <v>149.05000000000001</v>
      </c>
      <c r="C104" s="2">
        <v>75.010000000000005</v>
      </c>
      <c r="D104" s="2">
        <v>150.053</v>
      </c>
      <c r="E104" s="1" t="s">
        <v>458</v>
      </c>
      <c r="F104" s="1" t="s">
        <v>26</v>
      </c>
      <c r="G104" s="1" t="s">
        <v>459</v>
      </c>
      <c r="H104" s="1" t="s">
        <v>460</v>
      </c>
      <c r="I104" s="2">
        <v>171810</v>
      </c>
      <c r="J104" s="2">
        <v>113260</v>
      </c>
      <c r="K104" s="2">
        <v>170910</v>
      </c>
      <c r="L104" s="2">
        <v>138360</v>
      </c>
      <c r="M104" s="2">
        <v>140090</v>
      </c>
      <c r="N104" s="2">
        <v>109450</v>
      </c>
      <c r="O104" s="2">
        <v>181430</v>
      </c>
      <c r="P104" s="2">
        <v>173610</v>
      </c>
      <c r="Q104" s="2">
        <v>184000</v>
      </c>
      <c r="R104" s="1" t="s">
        <v>461</v>
      </c>
    </row>
    <row r="105" spans="1:18" ht="14.5" x14ac:dyDescent="0.3">
      <c r="A105" s="1" t="s">
        <v>462</v>
      </c>
      <c r="B105" s="2">
        <v>149.05000000000001</v>
      </c>
      <c r="C105" s="2">
        <v>59.01</v>
      </c>
      <c r="D105" s="2">
        <v>150.053</v>
      </c>
      <c r="E105" s="1" t="s">
        <v>458</v>
      </c>
      <c r="F105" s="1" t="s">
        <v>26</v>
      </c>
      <c r="G105" s="1" t="s">
        <v>463</v>
      </c>
      <c r="H105" s="1" t="s">
        <v>464</v>
      </c>
      <c r="I105" s="2">
        <v>121590</v>
      </c>
      <c r="J105" s="2">
        <v>97012</v>
      </c>
      <c r="K105" s="2">
        <v>80361</v>
      </c>
      <c r="L105" s="2">
        <v>115880</v>
      </c>
      <c r="M105" s="2">
        <v>103390</v>
      </c>
      <c r="N105" s="2">
        <v>103940</v>
      </c>
      <c r="O105" s="2">
        <v>129360</v>
      </c>
      <c r="P105" s="2">
        <v>127370</v>
      </c>
      <c r="Q105" s="2">
        <v>106700</v>
      </c>
      <c r="R105" s="1" t="s">
        <v>23</v>
      </c>
    </row>
    <row r="106" spans="1:18" ht="14.5" x14ac:dyDescent="0.3">
      <c r="A106" s="1" t="s">
        <v>465</v>
      </c>
      <c r="B106" s="2">
        <v>149.06</v>
      </c>
      <c r="C106" s="2">
        <v>131</v>
      </c>
      <c r="D106" s="2">
        <v>150.06800000000001</v>
      </c>
      <c r="E106" s="1" t="s">
        <v>466</v>
      </c>
      <c r="F106" s="1" t="s">
        <v>26</v>
      </c>
      <c r="G106" s="1" t="s">
        <v>467</v>
      </c>
      <c r="H106" s="1" t="s">
        <v>468</v>
      </c>
      <c r="I106" s="2">
        <v>5348.6</v>
      </c>
      <c r="J106" s="2">
        <v>9</v>
      </c>
      <c r="K106" s="2">
        <v>4402.8999999999996</v>
      </c>
      <c r="L106" s="2">
        <v>9</v>
      </c>
      <c r="M106" s="2">
        <v>9</v>
      </c>
      <c r="N106" s="2">
        <v>3434.1</v>
      </c>
      <c r="O106" s="2">
        <v>9</v>
      </c>
      <c r="P106" s="2">
        <v>6543.6</v>
      </c>
      <c r="Q106" s="2">
        <v>6050.2</v>
      </c>
      <c r="R106" s="1" t="s">
        <v>469</v>
      </c>
    </row>
    <row r="107" spans="1:18" ht="14.5" x14ac:dyDescent="0.3">
      <c r="A107" s="1" t="s">
        <v>470</v>
      </c>
      <c r="B107" s="2">
        <v>152.06</v>
      </c>
      <c r="C107" s="2">
        <v>135</v>
      </c>
      <c r="D107" s="2">
        <v>151.04900000000001</v>
      </c>
      <c r="E107" s="1" t="s">
        <v>471</v>
      </c>
      <c r="F107" s="1" t="s">
        <v>20</v>
      </c>
      <c r="G107" s="1" t="s">
        <v>472</v>
      </c>
      <c r="H107" s="1" t="s">
        <v>473</v>
      </c>
      <c r="I107" s="2">
        <v>469900</v>
      </c>
      <c r="J107" s="2">
        <v>494480</v>
      </c>
      <c r="K107" s="2">
        <v>626000</v>
      </c>
      <c r="L107" s="2">
        <v>699720</v>
      </c>
      <c r="M107" s="2">
        <v>981280</v>
      </c>
      <c r="N107" s="2">
        <v>767240</v>
      </c>
      <c r="O107" s="2">
        <v>402340</v>
      </c>
      <c r="P107" s="2">
        <v>431300</v>
      </c>
      <c r="Q107" s="2">
        <v>623940</v>
      </c>
      <c r="R107" s="1" t="s">
        <v>23</v>
      </c>
    </row>
    <row r="108" spans="1:18" ht="14.5" x14ac:dyDescent="0.3">
      <c r="A108" s="1" t="s">
        <v>474</v>
      </c>
      <c r="B108" s="2">
        <v>152.06</v>
      </c>
      <c r="C108" s="2">
        <v>135</v>
      </c>
      <c r="D108" s="2">
        <v>151.04900000000001</v>
      </c>
      <c r="E108" s="1" t="s">
        <v>471</v>
      </c>
      <c r="F108" s="1" t="s">
        <v>20</v>
      </c>
      <c r="G108" s="1" t="s">
        <v>475</v>
      </c>
      <c r="H108" s="1" t="s">
        <v>476</v>
      </c>
      <c r="I108" s="2">
        <v>54951</v>
      </c>
      <c r="J108" s="2">
        <v>68702</v>
      </c>
      <c r="K108" s="2">
        <v>101640</v>
      </c>
      <c r="L108" s="2">
        <v>101890</v>
      </c>
      <c r="M108" s="2">
        <v>129780</v>
      </c>
      <c r="N108" s="2">
        <v>93336</v>
      </c>
      <c r="O108" s="2">
        <v>108170</v>
      </c>
      <c r="P108" s="2">
        <v>87406</v>
      </c>
      <c r="Q108" s="2">
        <v>103650</v>
      </c>
      <c r="R108" s="1" t="s">
        <v>308</v>
      </c>
    </row>
    <row r="109" spans="1:18" ht="14.5" x14ac:dyDescent="0.3">
      <c r="A109" s="1" t="s">
        <v>477</v>
      </c>
      <c r="B109" s="2">
        <v>151.03</v>
      </c>
      <c r="C109" s="2">
        <v>151</v>
      </c>
      <c r="D109" s="2">
        <v>152.03299999999999</v>
      </c>
      <c r="E109" s="1" t="s">
        <v>478</v>
      </c>
      <c r="F109" s="1" t="s">
        <v>26</v>
      </c>
      <c r="G109" s="1" t="s">
        <v>479</v>
      </c>
      <c r="H109" s="1" t="s">
        <v>480</v>
      </c>
      <c r="I109" s="2">
        <v>90878</v>
      </c>
      <c r="J109" s="2">
        <v>53113</v>
      </c>
      <c r="K109" s="2">
        <v>46476</v>
      </c>
      <c r="L109" s="2">
        <v>58865</v>
      </c>
      <c r="M109" s="2">
        <v>68654</v>
      </c>
      <c r="N109" s="2">
        <v>119710</v>
      </c>
      <c r="O109" s="2">
        <v>85818</v>
      </c>
      <c r="P109" s="2">
        <v>62537</v>
      </c>
      <c r="Q109" s="2">
        <v>52692</v>
      </c>
      <c r="R109" s="1" t="s">
        <v>481</v>
      </c>
    </row>
    <row r="110" spans="1:18" ht="14.5" x14ac:dyDescent="0.3">
      <c r="A110" s="1" t="s">
        <v>482</v>
      </c>
      <c r="B110" s="2">
        <v>151.04</v>
      </c>
      <c r="C110" s="2">
        <v>136</v>
      </c>
      <c r="D110" s="2">
        <v>152.047</v>
      </c>
      <c r="E110" s="1" t="s">
        <v>483</v>
      </c>
      <c r="F110" s="1" t="s">
        <v>26</v>
      </c>
      <c r="G110" s="1" t="s">
        <v>484</v>
      </c>
      <c r="H110" s="1" t="s">
        <v>485</v>
      </c>
      <c r="I110" s="2">
        <v>5140600</v>
      </c>
      <c r="J110" s="2">
        <v>4363000</v>
      </c>
      <c r="K110" s="2">
        <v>4807700</v>
      </c>
      <c r="L110" s="2">
        <v>4782400</v>
      </c>
      <c r="M110" s="2">
        <v>5467000</v>
      </c>
      <c r="N110" s="2">
        <v>4742600</v>
      </c>
      <c r="O110" s="2">
        <v>4645000</v>
      </c>
      <c r="P110" s="2">
        <v>4633400</v>
      </c>
      <c r="Q110" s="2">
        <v>4526800</v>
      </c>
      <c r="R110" s="1" t="s">
        <v>486</v>
      </c>
    </row>
    <row r="111" spans="1:18" ht="14.5" x14ac:dyDescent="0.3">
      <c r="A111" s="1" t="s">
        <v>487</v>
      </c>
      <c r="B111" s="2">
        <v>151.06</v>
      </c>
      <c r="C111" s="2">
        <v>59</v>
      </c>
      <c r="D111" s="2">
        <v>152.06800000000001</v>
      </c>
      <c r="E111" s="1" t="s">
        <v>488</v>
      </c>
      <c r="F111" s="1" t="s">
        <v>26</v>
      </c>
      <c r="G111" s="1" t="s">
        <v>489</v>
      </c>
      <c r="H111" s="1" t="s">
        <v>490</v>
      </c>
      <c r="I111" s="2">
        <v>31564</v>
      </c>
      <c r="J111" s="2">
        <v>30202</v>
      </c>
      <c r="K111" s="2">
        <v>34761</v>
      </c>
      <c r="L111" s="2">
        <v>32745</v>
      </c>
      <c r="M111" s="2">
        <v>33392</v>
      </c>
      <c r="N111" s="2">
        <v>19023</v>
      </c>
      <c r="O111" s="2">
        <v>25373</v>
      </c>
      <c r="P111" s="2">
        <v>33574</v>
      </c>
      <c r="Q111" s="2">
        <v>27917</v>
      </c>
      <c r="R111" s="1" t="s">
        <v>491</v>
      </c>
    </row>
    <row r="112" spans="1:18" ht="14.5" x14ac:dyDescent="0.3">
      <c r="A112" s="1" t="s">
        <v>492</v>
      </c>
      <c r="B112" s="2">
        <v>151.06</v>
      </c>
      <c r="C112" s="2">
        <v>71</v>
      </c>
      <c r="D112" s="2">
        <v>152.06800000000001</v>
      </c>
      <c r="E112" s="1" t="s">
        <v>488</v>
      </c>
      <c r="F112" s="1" t="s">
        <v>26</v>
      </c>
      <c r="G112" s="1" t="s">
        <v>493</v>
      </c>
      <c r="H112" s="1" t="s">
        <v>494</v>
      </c>
      <c r="I112" s="2">
        <v>24791</v>
      </c>
      <c r="J112" s="2">
        <v>29131</v>
      </c>
      <c r="K112" s="2">
        <v>30713</v>
      </c>
      <c r="L112" s="2">
        <v>36461</v>
      </c>
      <c r="M112" s="2">
        <v>28037</v>
      </c>
      <c r="N112" s="2">
        <v>32341</v>
      </c>
      <c r="O112" s="2">
        <v>30504</v>
      </c>
      <c r="P112" s="2">
        <v>26591</v>
      </c>
      <c r="Q112" s="2">
        <v>38323</v>
      </c>
      <c r="R112" s="1" t="s">
        <v>495</v>
      </c>
    </row>
    <row r="113" spans="1:18" ht="14.5" x14ac:dyDescent="0.3">
      <c r="A113" s="1" t="s">
        <v>496</v>
      </c>
      <c r="B113" s="2">
        <v>152.04</v>
      </c>
      <c r="C113" s="2">
        <v>108</v>
      </c>
      <c r="D113" s="2">
        <v>153.04300000000001</v>
      </c>
      <c r="E113" s="1" t="s">
        <v>497</v>
      </c>
      <c r="F113" s="1" t="s">
        <v>26</v>
      </c>
      <c r="G113" s="1" t="s">
        <v>498</v>
      </c>
      <c r="H113" s="1" t="s">
        <v>499</v>
      </c>
      <c r="I113" s="2">
        <v>26159</v>
      </c>
      <c r="J113" s="2">
        <v>5330.4</v>
      </c>
      <c r="K113" s="2">
        <v>11257</v>
      </c>
      <c r="L113" s="2">
        <v>10157</v>
      </c>
      <c r="M113" s="2">
        <v>8890.2000000000007</v>
      </c>
      <c r="N113" s="2">
        <v>10673</v>
      </c>
      <c r="O113" s="2">
        <v>9534.7999999999993</v>
      </c>
      <c r="P113" s="2">
        <v>10609</v>
      </c>
      <c r="Q113" s="2">
        <v>16020</v>
      </c>
      <c r="R113" s="1" t="s">
        <v>23</v>
      </c>
    </row>
    <row r="114" spans="1:18" ht="14.5" x14ac:dyDescent="0.3">
      <c r="A114" s="1" t="s">
        <v>500</v>
      </c>
      <c r="B114" s="2">
        <v>153.02000000000001</v>
      </c>
      <c r="C114" s="2">
        <v>109.03</v>
      </c>
      <c r="D114" s="2">
        <v>154.02699999999999</v>
      </c>
      <c r="E114" s="1" t="s">
        <v>501</v>
      </c>
      <c r="F114" s="1" t="s">
        <v>26</v>
      </c>
      <c r="G114" s="1" t="s">
        <v>502</v>
      </c>
      <c r="H114" s="1" t="s">
        <v>503</v>
      </c>
      <c r="I114" s="2">
        <v>73117</v>
      </c>
      <c r="J114" s="2">
        <v>42598</v>
      </c>
      <c r="K114" s="2">
        <v>41667</v>
      </c>
      <c r="L114" s="2">
        <v>21591</v>
      </c>
      <c r="M114" s="2">
        <v>93078</v>
      </c>
      <c r="N114" s="2">
        <v>20234</v>
      </c>
      <c r="O114" s="2">
        <v>62415</v>
      </c>
      <c r="P114" s="2">
        <v>67937</v>
      </c>
      <c r="Q114" s="2">
        <v>60558</v>
      </c>
      <c r="R114" s="1" t="s">
        <v>23</v>
      </c>
    </row>
    <row r="115" spans="1:18" ht="14.5" x14ac:dyDescent="0.3">
      <c r="A115" s="1" t="s">
        <v>504</v>
      </c>
      <c r="B115" s="2">
        <v>153.02000000000001</v>
      </c>
      <c r="C115" s="2">
        <v>109.03</v>
      </c>
      <c r="D115" s="2">
        <v>154.02699999999999</v>
      </c>
      <c r="E115" s="1" t="s">
        <v>501</v>
      </c>
      <c r="F115" s="1" t="s">
        <v>26</v>
      </c>
      <c r="G115" s="1" t="s">
        <v>505</v>
      </c>
      <c r="H115" s="1" t="s">
        <v>506</v>
      </c>
      <c r="I115" s="2">
        <v>59567</v>
      </c>
      <c r="J115" s="2">
        <v>19980</v>
      </c>
      <c r="K115" s="2">
        <v>22870</v>
      </c>
      <c r="L115" s="2">
        <v>34901</v>
      </c>
      <c r="M115" s="2">
        <v>27660</v>
      </c>
      <c r="N115" s="2">
        <v>33276</v>
      </c>
      <c r="O115" s="2">
        <v>27627</v>
      </c>
      <c r="P115" s="2">
        <v>34696</v>
      </c>
      <c r="Q115" s="2">
        <v>18959</v>
      </c>
      <c r="R115" s="1" t="s">
        <v>335</v>
      </c>
    </row>
    <row r="116" spans="1:18" ht="14.5" x14ac:dyDescent="0.3">
      <c r="A116" s="1" t="s">
        <v>507</v>
      </c>
      <c r="B116" s="2">
        <v>153.03</v>
      </c>
      <c r="C116" s="2">
        <v>125</v>
      </c>
      <c r="D116" s="2">
        <v>154.03899999999999</v>
      </c>
      <c r="E116" s="1" t="s">
        <v>508</v>
      </c>
      <c r="F116" s="1" t="s">
        <v>26</v>
      </c>
      <c r="G116" s="1" t="s">
        <v>509</v>
      </c>
      <c r="H116" s="1" t="s">
        <v>510</v>
      </c>
      <c r="I116" s="2">
        <v>7871.9</v>
      </c>
      <c r="J116" s="2">
        <v>4622.8</v>
      </c>
      <c r="K116" s="2">
        <v>10281</v>
      </c>
      <c r="L116" s="2">
        <v>4247.6000000000004</v>
      </c>
      <c r="M116" s="2">
        <v>9599.6</v>
      </c>
      <c r="N116" s="2">
        <v>8537.5</v>
      </c>
      <c r="O116" s="2">
        <v>11188</v>
      </c>
      <c r="P116" s="2">
        <v>8269.7000000000007</v>
      </c>
      <c r="Q116" s="2">
        <v>23962</v>
      </c>
      <c r="R116" s="1" t="s">
        <v>23</v>
      </c>
    </row>
    <row r="117" spans="1:18" ht="14.5" x14ac:dyDescent="0.3">
      <c r="A117" s="1" t="s">
        <v>511</v>
      </c>
      <c r="B117" s="2">
        <v>156.08000000000001</v>
      </c>
      <c r="C117" s="2">
        <v>110</v>
      </c>
      <c r="D117" s="2">
        <v>155.06899999999999</v>
      </c>
      <c r="E117" s="1" t="s">
        <v>512</v>
      </c>
      <c r="F117" s="1" t="s">
        <v>20</v>
      </c>
      <c r="G117" s="1" t="s">
        <v>513</v>
      </c>
      <c r="H117" s="1" t="s">
        <v>514</v>
      </c>
      <c r="I117" s="2">
        <v>177530</v>
      </c>
      <c r="J117" s="2">
        <v>147760</v>
      </c>
      <c r="K117" s="2">
        <v>229230</v>
      </c>
      <c r="L117" s="2">
        <v>256580</v>
      </c>
      <c r="M117" s="2">
        <v>253890</v>
      </c>
      <c r="N117" s="2">
        <v>140000</v>
      </c>
      <c r="O117" s="2">
        <v>230170</v>
      </c>
      <c r="P117" s="2">
        <v>248590</v>
      </c>
      <c r="Q117" s="2">
        <v>353130</v>
      </c>
      <c r="R117" s="1" t="s">
        <v>515</v>
      </c>
    </row>
    <row r="118" spans="1:18" ht="14.5" x14ac:dyDescent="0.3">
      <c r="A118" s="1" t="s">
        <v>516</v>
      </c>
      <c r="B118" s="2">
        <v>160.1</v>
      </c>
      <c r="C118" s="2">
        <v>98.1</v>
      </c>
      <c r="D118" s="2">
        <v>159.09</v>
      </c>
      <c r="E118" s="1" t="s">
        <v>517</v>
      </c>
      <c r="F118" s="1" t="s">
        <v>20</v>
      </c>
      <c r="G118" s="1" t="s">
        <v>518</v>
      </c>
      <c r="H118" s="1" t="s">
        <v>519</v>
      </c>
      <c r="I118" s="2">
        <v>9897100</v>
      </c>
      <c r="J118" s="2">
        <v>10432000</v>
      </c>
      <c r="K118" s="2">
        <v>10102000</v>
      </c>
      <c r="L118" s="2">
        <v>9176900</v>
      </c>
      <c r="M118" s="2">
        <v>11266000</v>
      </c>
      <c r="N118" s="2">
        <v>8343800</v>
      </c>
      <c r="O118" s="2">
        <v>13405000</v>
      </c>
      <c r="P118" s="2">
        <v>11751000</v>
      </c>
      <c r="Q118" s="2">
        <v>14590000</v>
      </c>
      <c r="R118" s="1" t="s">
        <v>520</v>
      </c>
    </row>
    <row r="119" spans="1:18" ht="14.5" x14ac:dyDescent="0.3">
      <c r="A119" s="1" t="s">
        <v>521</v>
      </c>
      <c r="B119" s="2">
        <v>159.1</v>
      </c>
      <c r="C119" s="2">
        <v>87</v>
      </c>
      <c r="D119" s="2">
        <v>160.03700000000001</v>
      </c>
      <c r="E119" s="1" t="s">
        <v>522</v>
      </c>
      <c r="F119" s="1" t="s">
        <v>26</v>
      </c>
      <c r="G119" s="1" t="s">
        <v>523</v>
      </c>
      <c r="H119" s="1" t="s">
        <v>524</v>
      </c>
      <c r="I119" s="2">
        <v>46900</v>
      </c>
      <c r="J119" s="2">
        <v>65534</v>
      </c>
      <c r="K119" s="2">
        <v>70588</v>
      </c>
      <c r="L119" s="2">
        <v>64903</v>
      </c>
      <c r="M119" s="2">
        <v>64428</v>
      </c>
      <c r="N119" s="2">
        <v>53658</v>
      </c>
      <c r="O119" s="2">
        <v>77075</v>
      </c>
      <c r="P119" s="2">
        <v>63240</v>
      </c>
      <c r="Q119" s="2">
        <v>55144</v>
      </c>
      <c r="R119" s="1" t="s">
        <v>525</v>
      </c>
    </row>
    <row r="120" spans="1:18" ht="14.5" x14ac:dyDescent="0.3">
      <c r="A120" s="1" t="s">
        <v>526</v>
      </c>
      <c r="B120" s="2">
        <v>159.07</v>
      </c>
      <c r="C120" s="2">
        <v>97.07</v>
      </c>
      <c r="D120" s="2">
        <v>160.07400000000001</v>
      </c>
      <c r="E120" s="1" t="s">
        <v>527</v>
      </c>
      <c r="F120" s="1" t="s">
        <v>26</v>
      </c>
      <c r="G120" s="1" t="s">
        <v>528</v>
      </c>
      <c r="H120" s="1" t="s">
        <v>529</v>
      </c>
      <c r="I120" s="2">
        <v>64164</v>
      </c>
      <c r="J120" s="2">
        <v>53033</v>
      </c>
      <c r="K120" s="2">
        <v>52967</v>
      </c>
      <c r="L120" s="2">
        <v>75997</v>
      </c>
      <c r="M120" s="2">
        <v>85486</v>
      </c>
      <c r="N120" s="2">
        <v>80931</v>
      </c>
      <c r="O120" s="2">
        <v>66043</v>
      </c>
      <c r="P120" s="2">
        <v>68129</v>
      </c>
      <c r="Q120" s="2">
        <v>66643</v>
      </c>
      <c r="R120" s="1" t="s">
        <v>23</v>
      </c>
    </row>
    <row r="121" spans="1:18" ht="14.5" x14ac:dyDescent="0.3">
      <c r="A121" s="1" t="s">
        <v>530</v>
      </c>
      <c r="B121" s="2">
        <v>160.06</v>
      </c>
      <c r="C121" s="2">
        <v>98</v>
      </c>
      <c r="D121" s="2">
        <v>161.06899999999999</v>
      </c>
      <c r="E121" s="1" t="s">
        <v>531</v>
      </c>
      <c r="F121" s="1" t="s">
        <v>26</v>
      </c>
      <c r="G121" s="1" t="s">
        <v>532</v>
      </c>
      <c r="H121" s="1" t="s">
        <v>533</v>
      </c>
      <c r="I121" s="2">
        <v>19226</v>
      </c>
      <c r="J121" s="2">
        <v>21150</v>
      </c>
      <c r="K121" s="2">
        <v>18084</v>
      </c>
      <c r="L121" s="2">
        <v>24651</v>
      </c>
      <c r="M121" s="2">
        <v>21209</v>
      </c>
      <c r="N121" s="2">
        <v>17149</v>
      </c>
      <c r="O121" s="2">
        <v>28572</v>
      </c>
      <c r="P121" s="2">
        <v>21743</v>
      </c>
      <c r="Q121" s="2">
        <v>26814</v>
      </c>
      <c r="R121" s="1" t="s">
        <v>23</v>
      </c>
    </row>
    <row r="122" spans="1:18" ht="14.5" x14ac:dyDescent="0.3">
      <c r="A122" s="1" t="s">
        <v>534</v>
      </c>
      <c r="B122" s="2">
        <v>162.11000000000001</v>
      </c>
      <c r="C122" s="2">
        <v>79.099999999999994</v>
      </c>
      <c r="D122" s="2">
        <v>161.10499999999999</v>
      </c>
      <c r="E122" s="1" t="s">
        <v>535</v>
      </c>
      <c r="F122" s="1" t="s">
        <v>20</v>
      </c>
      <c r="G122" s="1" t="s">
        <v>536</v>
      </c>
      <c r="H122" s="1" t="s">
        <v>145</v>
      </c>
      <c r="I122" s="2">
        <v>258700</v>
      </c>
      <c r="J122" s="2">
        <v>246420</v>
      </c>
      <c r="K122" s="2">
        <v>214640</v>
      </c>
      <c r="L122" s="2">
        <v>252460</v>
      </c>
      <c r="M122" s="2">
        <v>262780</v>
      </c>
      <c r="N122" s="2">
        <v>196860</v>
      </c>
      <c r="O122" s="2">
        <v>299910</v>
      </c>
      <c r="P122" s="2">
        <v>264690</v>
      </c>
      <c r="Q122" s="2">
        <v>342470</v>
      </c>
      <c r="R122" s="1" t="s">
        <v>23</v>
      </c>
    </row>
    <row r="123" spans="1:18" ht="14.5" x14ac:dyDescent="0.3">
      <c r="A123" s="1" t="s">
        <v>537</v>
      </c>
      <c r="B123" s="2">
        <v>163.08000000000001</v>
      </c>
      <c r="C123" s="2">
        <v>91.1</v>
      </c>
      <c r="D123" s="2">
        <v>162.06800000000001</v>
      </c>
      <c r="E123" s="1" t="s">
        <v>538</v>
      </c>
      <c r="F123" s="1" t="s">
        <v>20</v>
      </c>
      <c r="G123" s="1" t="s">
        <v>539</v>
      </c>
      <c r="H123" s="1" t="s">
        <v>540</v>
      </c>
      <c r="I123" s="2">
        <v>306670</v>
      </c>
      <c r="J123" s="2">
        <v>255580</v>
      </c>
      <c r="K123" s="2">
        <v>314850</v>
      </c>
      <c r="L123" s="2">
        <v>177920</v>
      </c>
      <c r="M123" s="2">
        <v>311810</v>
      </c>
      <c r="N123" s="2">
        <v>246680</v>
      </c>
      <c r="O123" s="2">
        <v>334330</v>
      </c>
      <c r="P123" s="2">
        <v>251060</v>
      </c>
      <c r="Q123" s="2">
        <v>542250</v>
      </c>
      <c r="R123" s="1" t="s">
        <v>23</v>
      </c>
    </row>
    <row r="124" spans="1:18" ht="14.5" x14ac:dyDescent="0.3">
      <c r="A124" s="1" t="s">
        <v>541</v>
      </c>
      <c r="B124" s="2">
        <v>163.12</v>
      </c>
      <c r="C124" s="2">
        <v>130</v>
      </c>
      <c r="D124" s="2">
        <v>162.11600000000001</v>
      </c>
      <c r="E124" s="1" t="s">
        <v>542</v>
      </c>
      <c r="F124" s="1" t="s">
        <v>20</v>
      </c>
      <c r="G124" s="1" t="s">
        <v>543</v>
      </c>
      <c r="H124" s="1" t="s">
        <v>544</v>
      </c>
      <c r="I124" s="2">
        <v>16641</v>
      </c>
      <c r="J124" s="2">
        <v>43572</v>
      </c>
      <c r="K124" s="2">
        <v>59953</v>
      </c>
      <c r="L124" s="2">
        <v>46385</v>
      </c>
      <c r="M124" s="2">
        <v>57391</v>
      </c>
      <c r="N124" s="2">
        <v>45715</v>
      </c>
      <c r="O124" s="2">
        <v>44504</v>
      </c>
      <c r="P124" s="2">
        <v>31653</v>
      </c>
      <c r="Q124" s="2">
        <v>31798</v>
      </c>
      <c r="R124" s="1" t="s">
        <v>545</v>
      </c>
    </row>
    <row r="125" spans="1:18" ht="14.5" x14ac:dyDescent="0.3">
      <c r="A125" s="1" t="s">
        <v>546</v>
      </c>
      <c r="B125" s="2">
        <v>164.07</v>
      </c>
      <c r="C125" s="2">
        <v>56.05</v>
      </c>
      <c r="D125" s="2">
        <v>163.06700000000001</v>
      </c>
      <c r="E125" s="1" t="s">
        <v>547</v>
      </c>
      <c r="F125" s="1" t="s">
        <v>20</v>
      </c>
      <c r="G125" s="1" t="s">
        <v>548</v>
      </c>
      <c r="H125" s="1" t="s">
        <v>549</v>
      </c>
      <c r="I125" s="2">
        <v>436130</v>
      </c>
      <c r="J125" s="2">
        <v>239450</v>
      </c>
      <c r="K125" s="2">
        <v>681540</v>
      </c>
      <c r="L125" s="2">
        <v>469190</v>
      </c>
      <c r="M125" s="2">
        <v>810210</v>
      </c>
      <c r="N125" s="2">
        <v>312860</v>
      </c>
      <c r="O125" s="2">
        <v>617110</v>
      </c>
      <c r="P125" s="2">
        <v>689820</v>
      </c>
      <c r="Q125" s="2">
        <v>1125000</v>
      </c>
      <c r="R125" s="1" t="s">
        <v>550</v>
      </c>
    </row>
    <row r="126" spans="1:18" ht="14.5" x14ac:dyDescent="0.3">
      <c r="A126" s="1" t="s">
        <v>551</v>
      </c>
      <c r="B126" s="2">
        <v>164.07</v>
      </c>
      <c r="C126" s="2">
        <v>104</v>
      </c>
      <c r="D126" s="2">
        <v>163.06700000000001</v>
      </c>
      <c r="E126" s="1" t="s">
        <v>547</v>
      </c>
      <c r="F126" s="1" t="s">
        <v>20</v>
      </c>
      <c r="G126" s="1" t="s">
        <v>552</v>
      </c>
      <c r="H126" s="1" t="s">
        <v>553</v>
      </c>
      <c r="I126" s="2">
        <v>16710</v>
      </c>
      <c r="J126" s="2">
        <v>20461</v>
      </c>
      <c r="K126" s="2">
        <v>21520</v>
      </c>
      <c r="L126" s="2">
        <v>24307</v>
      </c>
      <c r="M126" s="2">
        <v>16942</v>
      </c>
      <c r="N126" s="2">
        <v>15461</v>
      </c>
      <c r="O126" s="2">
        <v>20832</v>
      </c>
      <c r="P126" s="2">
        <v>14595</v>
      </c>
      <c r="Q126" s="2">
        <v>18258</v>
      </c>
      <c r="R126" s="1" t="s">
        <v>23</v>
      </c>
    </row>
    <row r="127" spans="1:18" ht="14.5" x14ac:dyDescent="0.3">
      <c r="A127" s="1" t="s">
        <v>554</v>
      </c>
      <c r="B127" s="2">
        <v>165.04</v>
      </c>
      <c r="C127" s="2">
        <v>120.02</v>
      </c>
      <c r="D127" s="2">
        <v>164.03299999999999</v>
      </c>
      <c r="E127" s="1" t="s">
        <v>555</v>
      </c>
      <c r="F127" s="1" t="s">
        <v>20</v>
      </c>
      <c r="G127" s="1" t="s">
        <v>556</v>
      </c>
      <c r="H127" s="1" t="s">
        <v>557</v>
      </c>
      <c r="I127" s="2">
        <v>29247</v>
      </c>
      <c r="J127" s="2">
        <v>25343</v>
      </c>
      <c r="K127" s="2">
        <v>39517</v>
      </c>
      <c r="L127" s="2">
        <v>32281</v>
      </c>
      <c r="M127" s="2">
        <v>33530</v>
      </c>
      <c r="N127" s="2">
        <v>36539</v>
      </c>
      <c r="O127" s="2">
        <v>23868</v>
      </c>
      <c r="P127" s="2">
        <v>19810</v>
      </c>
      <c r="Q127" s="2">
        <v>18646</v>
      </c>
      <c r="R127" s="1" t="s">
        <v>23</v>
      </c>
    </row>
    <row r="128" spans="1:18" ht="14.5" x14ac:dyDescent="0.3">
      <c r="A128" s="1" t="s">
        <v>558</v>
      </c>
      <c r="B128" s="2">
        <v>163.04</v>
      </c>
      <c r="C128" s="2">
        <v>119.05</v>
      </c>
      <c r="D128" s="2">
        <v>164.047</v>
      </c>
      <c r="E128" s="1" t="s">
        <v>559</v>
      </c>
      <c r="F128" s="1" t="s">
        <v>26</v>
      </c>
      <c r="G128" s="1" t="s">
        <v>560</v>
      </c>
      <c r="H128" s="1" t="s">
        <v>561</v>
      </c>
      <c r="I128" s="2">
        <v>611680</v>
      </c>
      <c r="J128" s="2">
        <v>292460</v>
      </c>
      <c r="K128" s="2">
        <v>262690</v>
      </c>
      <c r="L128" s="2">
        <v>310510</v>
      </c>
      <c r="M128" s="2">
        <v>496560</v>
      </c>
      <c r="N128" s="2">
        <v>463560</v>
      </c>
      <c r="O128" s="2">
        <v>266250</v>
      </c>
      <c r="P128" s="2">
        <v>195190</v>
      </c>
      <c r="Q128" s="2">
        <v>250240</v>
      </c>
      <c r="R128" s="1" t="s">
        <v>562</v>
      </c>
    </row>
    <row r="129" spans="1:18" ht="14.5" x14ac:dyDescent="0.3">
      <c r="A129" s="1" t="s">
        <v>563</v>
      </c>
      <c r="B129" s="2">
        <v>163.04</v>
      </c>
      <c r="C129" s="2">
        <v>91</v>
      </c>
      <c r="D129" s="2">
        <v>164.047</v>
      </c>
      <c r="E129" s="1" t="s">
        <v>559</v>
      </c>
      <c r="F129" s="1" t="s">
        <v>26</v>
      </c>
      <c r="G129" s="1" t="s">
        <v>564</v>
      </c>
      <c r="H129" s="1" t="s">
        <v>565</v>
      </c>
      <c r="I129" s="2">
        <v>38133</v>
      </c>
      <c r="J129" s="2">
        <v>231870</v>
      </c>
      <c r="K129" s="2">
        <v>263290</v>
      </c>
      <c r="L129" s="2">
        <v>305410</v>
      </c>
      <c r="M129" s="2">
        <v>169020</v>
      </c>
      <c r="N129" s="2">
        <v>342470</v>
      </c>
      <c r="O129" s="2">
        <v>254610</v>
      </c>
      <c r="P129" s="2">
        <v>173760</v>
      </c>
      <c r="Q129" s="2">
        <v>294180</v>
      </c>
      <c r="R129" s="1" t="s">
        <v>566</v>
      </c>
    </row>
    <row r="130" spans="1:18" ht="14.5" x14ac:dyDescent="0.3">
      <c r="A130" s="1" t="s">
        <v>567</v>
      </c>
      <c r="B130" s="2">
        <v>165.1</v>
      </c>
      <c r="C130" s="2">
        <v>95.2</v>
      </c>
      <c r="D130" s="2">
        <v>164.047</v>
      </c>
      <c r="E130" s="1" t="s">
        <v>559</v>
      </c>
      <c r="F130" s="1" t="s">
        <v>20</v>
      </c>
      <c r="G130" s="1" t="s">
        <v>568</v>
      </c>
      <c r="H130" s="1" t="s">
        <v>569</v>
      </c>
      <c r="I130" s="2">
        <v>8605.1</v>
      </c>
      <c r="J130" s="2">
        <v>10239</v>
      </c>
      <c r="K130" s="2">
        <v>16743</v>
      </c>
      <c r="L130" s="2">
        <v>17056</v>
      </c>
      <c r="M130" s="2">
        <v>13317</v>
      </c>
      <c r="N130" s="2">
        <v>19001</v>
      </c>
      <c r="O130" s="2">
        <v>15090</v>
      </c>
      <c r="P130" s="2">
        <v>11542</v>
      </c>
      <c r="Q130" s="2">
        <v>13634</v>
      </c>
      <c r="R130" s="1" t="s">
        <v>570</v>
      </c>
    </row>
    <row r="131" spans="1:18" ht="14.5" x14ac:dyDescent="0.3">
      <c r="A131" s="1" t="s">
        <v>571</v>
      </c>
      <c r="B131" s="2">
        <v>165.05</v>
      </c>
      <c r="C131" s="2">
        <v>119</v>
      </c>
      <c r="D131" s="2">
        <v>164.047</v>
      </c>
      <c r="E131" s="1" t="s">
        <v>559</v>
      </c>
      <c r="F131" s="1" t="s">
        <v>20</v>
      </c>
      <c r="G131" s="1" t="s">
        <v>572</v>
      </c>
      <c r="H131" s="1" t="s">
        <v>573</v>
      </c>
      <c r="I131" s="2">
        <v>88603</v>
      </c>
      <c r="J131" s="2">
        <v>68928</v>
      </c>
      <c r="K131" s="2">
        <v>57214</v>
      </c>
      <c r="L131" s="2">
        <v>90286</v>
      </c>
      <c r="M131" s="2">
        <v>99013</v>
      </c>
      <c r="N131" s="2">
        <v>90158</v>
      </c>
      <c r="O131" s="2">
        <v>43586</v>
      </c>
      <c r="P131" s="2">
        <v>56498</v>
      </c>
      <c r="Q131" s="2">
        <v>44740</v>
      </c>
      <c r="R131" s="1" t="s">
        <v>574</v>
      </c>
    </row>
    <row r="132" spans="1:18" ht="14.5" x14ac:dyDescent="0.3">
      <c r="A132" s="1" t="s">
        <v>575</v>
      </c>
      <c r="B132" s="2">
        <v>164.04</v>
      </c>
      <c r="C132" s="2">
        <v>120</v>
      </c>
      <c r="D132" s="2">
        <v>165.04300000000001</v>
      </c>
      <c r="E132" s="1" t="s">
        <v>576</v>
      </c>
      <c r="F132" s="1" t="s">
        <v>26</v>
      </c>
      <c r="G132" s="1" t="s">
        <v>577</v>
      </c>
      <c r="H132" s="1" t="s">
        <v>578</v>
      </c>
      <c r="I132" s="2">
        <v>64103</v>
      </c>
      <c r="J132" s="2">
        <v>30297</v>
      </c>
      <c r="K132" s="2">
        <v>38873</v>
      </c>
      <c r="L132" s="2">
        <v>41532</v>
      </c>
      <c r="M132" s="2">
        <v>58815</v>
      </c>
      <c r="N132" s="2">
        <v>49963</v>
      </c>
      <c r="O132" s="2">
        <v>36606</v>
      </c>
      <c r="P132" s="2">
        <v>26923</v>
      </c>
      <c r="Q132" s="2">
        <v>38262</v>
      </c>
      <c r="R132" s="1" t="s">
        <v>579</v>
      </c>
    </row>
    <row r="133" spans="1:18" ht="14.5" x14ac:dyDescent="0.3">
      <c r="A133" s="1" t="s">
        <v>580</v>
      </c>
      <c r="B133" s="2">
        <v>166.05</v>
      </c>
      <c r="C133" s="2">
        <v>102</v>
      </c>
      <c r="D133" s="2">
        <v>165.04599999999999</v>
      </c>
      <c r="E133" s="1" t="s">
        <v>581</v>
      </c>
      <c r="F133" s="1" t="s">
        <v>20</v>
      </c>
      <c r="G133" s="1" t="s">
        <v>582</v>
      </c>
      <c r="H133" s="1" t="s">
        <v>583</v>
      </c>
      <c r="I133" s="2">
        <v>2003100</v>
      </c>
      <c r="J133" s="2">
        <v>1901100</v>
      </c>
      <c r="K133" s="2">
        <v>1828700</v>
      </c>
      <c r="L133" s="2">
        <v>1708500</v>
      </c>
      <c r="M133" s="2">
        <v>1793800</v>
      </c>
      <c r="N133" s="2">
        <v>1534700</v>
      </c>
      <c r="O133" s="2">
        <v>1700600</v>
      </c>
      <c r="P133" s="2">
        <v>1661000</v>
      </c>
      <c r="Q133" s="2">
        <v>1880900</v>
      </c>
      <c r="R133" s="1" t="s">
        <v>584</v>
      </c>
    </row>
    <row r="134" spans="1:18" ht="14.5" x14ac:dyDescent="0.3">
      <c r="A134" s="1" t="s">
        <v>585</v>
      </c>
      <c r="B134" s="2">
        <v>166.07</v>
      </c>
      <c r="C134" s="2">
        <v>149.05000000000001</v>
      </c>
      <c r="D134" s="2">
        <v>165.065</v>
      </c>
      <c r="E134" s="1" t="s">
        <v>586</v>
      </c>
      <c r="F134" s="1" t="s">
        <v>20</v>
      </c>
      <c r="G134" s="1" t="s">
        <v>587</v>
      </c>
      <c r="H134" s="1" t="s">
        <v>588</v>
      </c>
      <c r="I134" s="2">
        <v>22180</v>
      </c>
      <c r="J134" s="2">
        <v>19750</v>
      </c>
      <c r="K134" s="2">
        <v>22455</v>
      </c>
      <c r="L134" s="2">
        <v>19172</v>
      </c>
      <c r="M134" s="2">
        <v>23857</v>
      </c>
      <c r="N134" s="2">
        <v>15839</v>
      </c>
      <c r="O134" s="2">
        <v>21527</v>
      </c>
      <c r="P134" s="2">
        <v>16821</v>
      </c>
      <c r="Q134" s="2">
        <v>20490</v>
      </c>
      <c r="R134" s="1" t="s">
        <v>23</v>
      </c>
    </row>
    <row r="135" spans="1:18" ht="14.5" x14ac:dyDescent="0.3">
      <c r="A135" s="1" t="s">
        <v>589</v>
      </c>
      <c r="B135" s="2">
        <v>166.09</v>
      </c>
      <c r="C135" s="2">
        <v>120.08</v>
      </c>
      <c r="D135" s="2">
        <v>165.07</v>
      </c>
      <c r="E135" s="1" t="s">
        <v>590</v>
      </c>
      <c r="F135" s="1" t="s">
        <v>20</v>
      </c>
      <c r="G135" s="1" t="s">
        <v>591</v>
      </c>
      <c r="H135" s="1" t="s">
        <v>592</v>
      </c>
      <c r="I135" s="2">
        <v>86620000</v>
      </c>
      <c r="J135" s="2">
        <v>82143000</v>
      </c>
      <c r="K135" s="2">
        <v>79114000</v>
      </c>
      <c r="L135" s="2">
        <v>78493000</v>
      </c>
      <c r="M135" s="2">
        <v>83849000</v>
      </c>
      <c r="N135" s="2">
        <v>76523000</v>
      </c>
      <c r="O135" s="2">
        <v>81956000</v>
      </c>
      <c r="P135" s="2">
        <v>80536000</v>
      </c>
      <c r="Q135" s="2">
        <v>86801000</v>
      </c>
      <c r="R135" s="1" t="s">
        <v>593</v>
      </c>
    </row>
    <row r="136" spans="1:18" ht="14.5" x14ac:dyDescent="0.3">
      <c r="A136" s="1" t="s">
        <v>594</v>
      </c>
      <c r="B136" s="2">
        <v>165.02</v>
      </c>
      <c r="C136" s="2">
        <v>121.03</v>
      </c>
      <c r="D136" s="2">
        <v>166.02699999999999</v>
      </c>
      <c r="E136" s="1" t="s">
        <v>595</v>
      </c>
      <c r="F136" s="1" t="s">
        <v>26</v>
      </c>
      <c r="G136" s="1" t="s">
        <v>596</v>
      </c>
      <c r="H136" s="1" t="s">
        <v>597</v>
      </c>
      <c r="I136" s="2">
        <v>3103400</v>
      </c>
      <c r="J136" s="2">
        <v>3360000</v>
      </c>
      <c r="K136" s="2">
        <v>3272100</v>
      </c>
      <c r="L136" s="2">
        <v>3064600</v>
      </c>
      <c r="M136" s="2">
        <v>3956900</v>
      </c>
      <c r="N136" s="2">
        <v>3689800</v>
      </c>
      <c r="O136" s="2">
        <v>3439200</v>
      </c>
      <c r="P136" s="2">
        <v>3339500</v>
      </c>
      <c r="Q136" s="2">
        <v>4433100</v>
      </c>
      <c r="R136" s="1" t="s">
        <v>154</v>
      </c>
    </row>
    <row r="137" spans="1:18" ht="14.5" x14ac:dyDescent="0.3">
      <c r="A137" s="1" t="s">
        <v>598</v>
      </c>
      <c r="B137" s="2">
        <v>165.02</v>
      </c>
      <c r="C137" s="2">
        <v>77.040000000000006</v>
      </c>
      <c r="D137" s="2">
        <v>166.02699999999999</v>
      </c>
      <c r="E137" s="1" t="s">
        <v>595</v>
      </c>
      <c r="F137" s="1" t="s">
        <v>26</v>
      </c>
      <c r="G137" s="1" t="s">
        <v>599</v>
      </c>
      <c r="H137" s="1" t="s">
        <v>600</v>
      </c>
      <c r="I137" s="2">
        <v>48180</v>
      </c>
      <c r="J137" s="2">
        <v>63887</v>
      </c>
      <c r="K137" s="2">
        <v>63925</v>
      </c>
      <c r="L137" s="2">
        <v>81359</v>
      </c>
      <c r="M137" s="2">
        <v>77617</v>
      </c>
      <c r="N137" s="2">
        <v>62267</v>
      </c>
      <c r="O137" s="2">
        <v>69579</v>
      </c>
      <c r="P137" s="2">
        <v>93074</v>
      </c>
      <c r="Q137" s="2">
        <v>74760</v>
      </c>
      <c r="R137" s="1" t="s">
        <v>601</v>
      </c>
    </row>
    <row r="138" spans="1:18" ht="14.5" x14ac:dyDescent="0.3">
      <c r="A138" s="1" t="s">
        <v>602</v>
      </c>
      <c r="B138" s="2">
        <v>165.04</v>
      </c>
      <c r="C138" s="2">
        <v>75</v>
      </c>
      <c r="D138" s="2">
        <v>166.048</v>
      </c>
      <c r="E138" s="1" t="s">
        <v>603</v>
      </c>
      <c r="F138" s="1" t="s">
        <v>26</v>
      </c>
      <c r="G138" s="1" t="s">
        <v>604</v>
      </c>
      <c r="H138" s="1" t="s">
        <v>605</v>
      </c>
      <c r="I138" s="2">
        <v>300960</v>
      </c>
      <c r="J138" s="2">
        <v>423920</v>
      </c>
      <c r="K138" s="2">
        <v>496140</v>
      </c>
      <c r="L138" s="2">
        <v>496950</v>
      </c>
      <c r="M138" s="2">
        <v>474460</v>
      </c>
      <c r="N138" s="2">
        <v>191220</v>
      </c>
      <c r="O138" s="2">
        <v>404340</v>
      </c>
      <c r="P138" s="2">
        <v>419110</v>
      </c>
      <c r="Q138" s="2">
        <v>470760</v>
      </c>
      <c r="R138" s="1" t="s">
        <v>495</v>
      </c>
    </row>
    <row r="139" spans="1:18" ht="14.5" x14ac:dyDescent="0.3">
      <c r="A139" s="1" t="s">
        <v>606</v>
      </c>
      <c r="B139" s="2">
        <v>143.11000000000001</v>
      </c>
      <c r="C139" s="2">
        <v>143.11000000000001</v>
      </c>
      <c r="D139" s="2">
        <v>166.09700000000001</v>
      </c>
      <c r="E139" s="1" t="s">
        <v>607</v>
      </c>
      <c r="F139" s="1" t="s">
        <v>608</v>
      </c>
      <c r="G139" s="1" t="s">
        <v>609</v>
      </c>
      <c r="H139" s="1" t="s">
        <v>610</v>
      </c>
      <c r="I139" s="2">
        <v>1643100</v>
      </c>
      <c r="J139" s="2">
        <v>1580500</v>
      </c>
      <c r="K139" s="2">
        <v>1687300</v>
      </c>
      <c r="L139" s="2">
        <v>1386400</v>
      </c>
      <c r="M139" s="2">
        <v>1808400</v>
      </c>
      <c r="N139" s="2">
        <v>2171400</v>
      </c>
      <c r="O139" s="2">
        <v>2537700</v>
      </c>
      <c r="P139" s="2">
        <v>1210900</v>
      </c>
      <c r="Q139" s="2">
        <v>3084000</v>
      </c>
      <c r="R139" s="1" t="s">
        <v>23</v>
      </c>
    </row>
    <row r="140" spans="1:18" ht="14.5" x14ac:dyDescent="0.3">
      <c r="A140" s="1" t="s">
        <v>611</v>
      </c>
      <c r="B140" s="2">
        <v>167.1</v>
      </c>
      <c r="C140" s="2">
        <v>121.1</v>
      </c>
      <c r="D140" s="2">
        <v>166.1</v>
      </c>
      <c r="E140" s="1" t="s">
        <v>612</v>
      </c>
      <c r="F140" s="1" t="s">
        <v>20</v>
      </c>
      <c r="G140" s="1" t="s">
        <v>613</v>
      </c>
      <c r="H140" s="1" t="s">
        <v>614</v>
      </c>
      <c r="I140" s="2">
        <v>13569000</v>
      </c>
      <c r="J140" s="2">
        <v>11881000</v>
      </c>
      <c r="K140" s="2">
        <v>10865000</v>
      </c>
      <c r="L140" s="2">
        <v>11084000</v>
      </c>
      <c r="M140" s="2">
        <v>13156000</v>
      </c>
      <c r="N140" s="2">
        <v>10448000</v>
      </c>
      <c r="O140" s="2">
        <v>12047000</v>
      </c>
      <c r="P140" s="2">
        <v>12305000</v>
      </c>
      <c r="Q140" s="2">
        <v>15487000</v>
      </c>
      <c r="R140" s="1" t="s">
        <v>23</v>
      </c>
    </row>
    <row r="141" spans="1:18" ht="14.5" x14ac:dyDescent="0.3">
      <c r="A141" s="1" t="s">
        <v>615</v>
      </c>
      <c r="B141" s="2">
        <v>168.06</v>
      </c>
      <c r="C141" s="2">
        <v>150.05000000000001</v>
      </c>
      <c r="D141" s="2">
        <v>167.05799999999999</v>
      </c>
      <c r="E141" s="1" t="s">
        <v>616</v>
      </c>
      <c r="F141" s="1" t="s">
        <v>20</v>
      </c>
      <c r="G141" s="1" t="s">
        <v>617</v>
      </c>
      <c r="H141" s="1" t="s">
        <v>618</v>
      </c>
      <c r="I141" s="2">
        <v>312260</v>
      </c>
      <c r="J141" s="2">
        <v>315330</v>
      </c>
      <c r="K141" s="2">
        <v>359640</v>
      </c>
      <c r="L141" s="2">
        <v>302610</v>
      </c>
      <c r="M141" s="2">
        <v>293230</v>
      </c>
      <c r="N141" s="2">
        <v>276950</v>
      </c>
      <c r="O141" s="2">
        <v>317150</v>
      </c>
      <c r="P141" s="2">
        <v>332270</v>
      </c>
      <c r="Q141" s="2">
        <v>327360</v>
      </c>
      <c r="R141" s="1" t="s">
        <v>619</v>
      </c>
    </row>
    <row r="142" spans="1:18" ht="14.5" x14ac:dyDescent="0.3">
      <c r="A142" s="1" t="s">
        <v>620</v>
      </c>
      <c r="B142" s="2">
        <v>168.06</v>
      </c>
      <c r="C142" s="2">
        <v>94.06</v>
      </c>
      <c r="D142" s="2">
        <v>167.05799999999999</v>
      </c>
      <c r="E142" s="1" t="s">
        <v>616</v>
      </c>
      <c r="F142" s="1" t="s">
        <v>20</v>
      </c>
      <c r="G142" s="1" t="s">
        <v>621</v>
      </c>
      <c r="H142" s="1" t="s">
        <v>622</v>
      </c>
      <c r="I142" s="2">
        <v>290190</v>
      </c>
      <c r="J142" s="2">
        <v>295580</v>
      </c>
      <c r="K142" s="2">
        <v>348250</v>
      </c>
      <c r="L142" s="2">
        <v>303480</v>
      </c>
      <c r="M142" s="2">
        <v>282270</v>
      </c>
      <c r="N142" s="2">
        <v>256340</v>
      </c>
      <c r="O142" s="2">
        <v>282620</v>
      </c>
      <c r="P142" s="2">
        <v>311030</v>
      </c>
      <c r="Q142" s="2">
        <v>335350</v>
      </c>
      <c r="R142" s="1" t="s">
        <v>623</v>
      </c>
    </row>
    <row r="143" spans="1:18" ht="14.5" x14ac:dyDescent="0.3">
      <c r="A143" s="1" t="s">
        <v>624</v>
      </c>
      <c r="B143" s="2">
        <v>168.1</v>
      </c>
      <c r="C143" s="2">
        <v>150.09</v>
      </c>
      <c r="D143" s="2">
        <v>167.095</v>
      </c>
      <c r="E143" s="1" t="s">
        <v>625</v>
      </c>
      <c r="F143" s="1" t="s">
        <v>20</v>
      </c>
      <c r="G143" s="1" t="s">
        <v>626</v>
      </c>
      <c r="H143" s="1" t="s">
        <v>627</v>
      </c>
      <c r="I143" s="2">
        <v>1196300</v>
      </c>
      <c r="J143" s="2">
        <v>1139200</v>
      </c>
      <c r="K143" s="2">
        <v>1307200</v>
      </c>
      <c r="L143" s="2">
        <v>1028700</v>
      </c>
      <c r="M143" s="2">
        <v>1080300</v>
      </c>
      <c r="N143" s="2">
        <v>1117600</v>
      </c>
      <c r="O143" s="2">
        <v>1159400</v>
      </c>
      <c r="P143" s="2">
        <v>1170200</v>
      </c>
      <c r="Q143" s="2">
        <v>1141400</v>
      </c>
      <c r="R143" s="1" t="s">
        <v>23</v>
      </c>
    </row>
    <row r="144" spans="1:18" ht="14.5" x14ac:dyDescent="0.3">
      <c r="A144" s="1" t="s">
        <v>628</v>
      </c>
      <c r="B144" s="2">
        <v>166.98</v>
      </c>
      <c r="C144" s="2">
        <v>78.7</v>
      </c>
      <c r="D144" s="2">
        <v>167.982</v>
      </c>
      <c r="E144" s="1" t="s">
        <v>629</v>
      </c>
      <c r="F144" s="1" t="s">
        <v>26</v>
      </c>
      <c r="G144" s="1" t="s">
        <v>630</v>
      </c>
      <c r="H144" s="1" t="s">
        <v>631</v>
      </c>
      <c r="I144" s="2">
        <v>70771</v>
      </c>
      <c r="J144" s="2">
        <v>107650</v>
      </c>
      <c r="K144" s="2">
        <v>104190</v>
      </c>
      <c r="L144" s="2">
        <v>81189</v>
      </c>
      <c r="M144" s="2">
        <v>134460</v>
      </c>
      <c r="N144" s="2">
        <v>119420</v>
      </c>
      <c r="O144" s="2">
        <v>136110</v>
      </c>
      <c r="P144" s="2">
        <v>140110</v>
      </c>
      <c r="Q144" s="2">
        <v>149270</v>
      </c>
      <c r="R144" s="1" t="s">
        <v>632</v>
      </c>
    </row>
    <row r="145" spans="1:18" ht="14.5" x14ac:dyDescent="0.3">
      <c r="A145" s="1" t="s">
        <v>633</v>
      </c>
      <c r="B145" s="2">
        <v>169.05</v>
      </c>
      <c r="C145" s="2">
        <v>65</v>
      </c>
      <c r="D145" s="2">
        <v>168.042</v>
      </c>
      <c r="E145" s="1" t="s">
        <v>634</v>
      </c>
      <c r="F145" s="1" t="s">
        <v>20</v>
      </c>
      <c r="G145" s="1" t="s">
        <v>635</v>
      </c>
      <c r="H145" s="1" t="s">
        <v>636</v>
      </c>
      <c r="I145" s="2">
        <v>8399800</v>
      </c>
      <c r="J145" s="2">
        <v>9304200</v>
      </c>
      <c r="K145" s="2">
        <v>9268300</v>
      </c>
      <c r="L145" s="2">
        <v>9969400</v>
      </c>
      <c r="M145" s="2">
        <v>8523700</v>
      </c>
      <c r="N145" s="2">
        <v>8260600</v>
      </c>
      <c r="O145" s="2">
        <v>9341900</v>
      </c>
      <c r="P145" s="2">
        <v>7976500</v>
      </c>
      <c r="Q145" s="2">
        <v>8017600</v>
      </c>
      <c r="R145" s="1" t="s">
        <v>23</v>
      </c>
    </row>
    <row r="146" spans="1:18" ht="14.5" x14ac:dyDescent="0.3">
      <c r="A146" s="1" t="s">
        <v>637</v>
      </c>
      <c r="B146" s="2">
        <v>167.1</v>
      </c>
      <c r="C146" s="2">
        <v>123.04</v>
      </c>
      <c r="D146" s="2">
        <v>168.042</v>
      </c>
      <c r="E146" s="1" t="s">
        <v>634</v>
      </c>
      <c r="F146" s="1" t="s">
        <v>26</v>
      </c>
      <c r="G146" s="1" t="s">
        <v>638</v>
      </c>
      <c r="H146" s="1" t="s">
        <v>639</v>
      </c>
      <c r="I146" s="2">
        <v>58722</v>
      </c>
      <c r="J146" s="2">
        <v>55301</v>
      </c>
      <c r="K146" s="2">
        <v>61663</v>
      </c>
      <c r="L146" s="2">
        <v>81897</v>
      </c>
      <c r="M146" s="2">
        <v>85343</v>
      </c>
      <c r="N146" s="2">
        <v>82855</v>
      </c>
      <c r="O146" s="2">
        <v>100140</v>
      </c>
      <c r="P146" s="2">
        <v>43253</v>
      </c>
      <c r="Q146" s="2">
        <v>69706</v>
      </c>
      <c r="R146" s="1" t="s">
        <v>640</v>
      </c>
    </row>
    <row r="147" spans="1:18" ht="14.5" x14ac:dyDescent="0.3">
      <c r="A147" s="1" t="s">
        <v>641</v>
      </c>
      <c r="B147" s="2">
        <v>170.08</v>
      </c>
      <c r="C147" s="2">
        <v>134.1</v>
      </c>
      <c r="D147" s="2">
        <v>169.07400000000001</v>
      </c>
      <c r="E147" s="1" t="s">
        <v>642</v>
      </c>
      <c r="F147" s="1" t="s">
        <v>20</v>
      </c>
      <c r="G147" s="1" t="s">
        <v>643</v>
      </c>
      <c r="H147" s="1" t="s">
        <v>644</v>
      </c>
      <c r="I147" s="2">
        <v>475830</v>
      </c>
      <c r="J147" s="2">
        <v>477060</v>
      </c>
      <c r="K147" s="2">
        <v>490280</v>
      </c>
      <c r="L147" s="2">
        <v>416810</v>
      </c>
      <c r="M147" s="2">
        <v>527020</v>
      </c>
      <c r="N147" s="2">
        <v>424190</v>
      </c>
      <c r="O147" s="2">
        <v>437980</v>
      </c>
      <c r="P147" s="2">
        <v>444130</v>
      </c>
      <c r="Q147" s="2">
        <v>507480</v>
      </c>
      <c r="R147" s="1" t="s">
        <v>619</v>
      </c>
    </row>
    <row r="148" spans="1:18" ht="14.5" x14ac:dyDescent="0.3">
      <c r="A148" s="1" t="s">
        <v>645</v>
      </c>
      <c r="B148" s="2">
        <v>170.09</v>
      </c>
      <c r="C148" s="2">
        <v>124</v>
      </c>
      <c r="D148" s="2">
        <v>169.08500000000001</v>
      </c>
      <c r="E148" s="1" t="s">
        <v>646</v>
      </c>
      <c r="F148" s="1" t="s">
        <v>20</v>
      </c>
      <c r="G148" s="1" t="s">
        <v>647</v>
      </c>
      <c r="H148" s="1" t="s">
        <v>648</v>
      </c>
      <c r="I148" s="2">
        <v>109640</v>
      </c>
      <c r="J148" s="2">
        <v>126960</v>
      </c>
      <c r="K148" s="2">
        <v>132590</v>
      </c>
      <c r="L148" s="2">
        <v>146300</v>
      </c>
      <c r="M148" s="2">
        <v>105960</v>
      </c>
      <c r="N148" s="2">
        <v>121580</v>
      </c>
      <c r="O148" s="2">
        <v>113350</v>
      </c>
      <c r="P148" s="2">
        <v>92644</v>
      </c>
      <c r="Q148" s="2">
        <v>89855</v>
      </c>
      <c r="R148" s="1" t="s">
        <v>649</v>
      </c>
    </row>
    <row r="149" spans="1:18" ht="14.5" x14ac:dyDescent="0.3">
      <c r="A149" s="1" t="s">
        <v>650</v>
      </c>
      <c r="B149" s="2">
        <v>168.99</v>
      </c>
      <c r="C149" s="2">
        <v>78.959999999999994</v>
      </c>
      <c r="D149" s="2">
        <v>169.99799999999999</v>
      </c>
      <c r="E149" s="1" t="s">
        <v>651</v>
      </c>
      <c r="F149" s="1" t="s">
        <v>26</v>
      </c>
      <c r="G149" s="1" t="s">
        <v>652</v>
      </c>
      <c r="H149" s="1" t="s">
        <v>653</v>
      </c>
      <c r="I149" s="2">
        <v>37470</v>
      </c>
      <c r="J149" s="2">
        <v>67023</v>
      </c>
      <c r="K149" s="2">
        <v>56307</v>
      </c>
      <c r="L149" s="2">
        <v>89404</v>
      </c>
      <c r="M149" s="2">
        <v>67139</v>
      </c>
      <c r="N149" s="2">
        <v>63316</v>
      </c>
      <c r="O149" s="2">
        <v>62418</v>
      </c>
      <c r="P149" s="2">
        <v>59939</v>
      </c>
      <c r="Q149" s="2">
        <v>58725</v>
      </c>
      <c r="R149" s="1" t="s">
        <v>654</v>
      </c>
    </row>
    <row r="150" spans="1:18" ht="14.5" x14ac:dyDescent="0.3">
      <c r="A150" s="1" t="s">
        <v>655</v>
      </c>
      <c r="B150" s="2">
        <v>169</v>
      </c>
      <c r="C150" s="2">
        <v>79</v>
      </c>
      <c r="D150" s="2">
        <v>169.99799999999999</v>
      </c>
      <c r="E150" s="1" t="s">
        <v>651</v>
      </c>
      <c r="F150" s="1" t="s">
        <v>26</v>
      </c>
      <c r="G150" s="1" t="s">
        <v>656</v>
      </c>
      <c r="H150" s="1" t="s">
        <v>657</v>
      </c>
      <c r="I150" s="2">
        <v>8107.9</v>
      </c>
      <c r="J150" s="2">
        <v>60916</v>
      </c>
      <c r="K150" s="2">
        <v>59048</v>
      </c>
      <c r="L150" s="2">
        <v>61118</v>
      </c>
      <c r="M150" s="2">
        <v>52330</v>
      </c>
      <c r="N150" s="2">
        <v>48744</v>
      </c>
      <c r="O150" s="2">
        <v>44246</v>
      </c>
      <c r="P150" s="2">
        <v>62593</v>
      </c>
      <c r="Q150" s="2">
        <v>71897</v>
      </c>
      <c r="R150" s="1" t="s">
        <v>23</v>
      </c>
    </row>
    <row r="151" spans="1:18" ht="14.5" x14ac:dyDescent="0.3">
      <c r="A151" s="1" t="s">
        <v>658</v>
      </c>
      <c r="B151" s="2">
        <v>174.11</v>
      </c>
      <c r="C151" s="2">
        <v>86</v>
      </c>
      <c r="D151" s="2">
        <v>173.10499999999999</v>
      </c>
      <c r="E151" s="1" t="s">
        <v>659</v>
      </c>
      <c r="F151" s="1" t="s">
        <v>20</v>
      </c>
      <c r="G151" s="1" t="s">
        <v>660</v>
      </c>
      <c r="H151" s="1" t="s">
        <v>661</v>
      </c>
      <c r="I151" s="2">
        <v>10472</v>
      </c>
      <c r="J151" s="2">
        <v>2571</v>
      </c>
      <c r="K151" s="2">
        <v>7408</v>
      </c>
      <c r="L151" s="2">
        <v>5915.8</v>
      </c>
      <c r="M151" s="2">
        <v>10416</v>
      </c>
      <c r="N151" s="2">
        <v>2598.8000000000002</v>
      </c>
      <c r="O151" s="2">
        <v>2224.5</v>
      </c>
      <c r="P151" s="2">
        <v>5588</v>
      </c>
      <c r="Q151" s="2">
        <v>9700.2000000000007</v>
      </c>
      <c r="R151" s="1" t="s">
        <v>23</v>
      </c>
    </row>
    <row r="152" spans="1:18" ht="14.5" x14ac:dyDescent="0.3">
      <c r="A152" s="1" t="s">
        <v>662</v>
      </c>
      <c r="B152" s="2">
        <v>173.02</v>
      </c>
      <c r="C152" s="2">
        <v>137</v>
      </c>
      <c r="D152" s="2">
        <v>174.01599999999999</v>
      </c>
      <c r="E152" s="1" t="s">
        <v>663</v>
      </c>
      <c r="F152" s="1" t="s">
        <v>26</v>
      </c>
      <c r="G152" s="1" t="s">
        <v>664</v>
      </c>
      <c r="H152" s="1" t="s">
        <v>665</v>
      </c>
      <c r="I152" s="2">
        <v>125750</v>
      </c>
      <c r="J152" s="2">
        <v>91590</v>
      </c>
      <c r="K152" s="2">
        <v>142600</v>
      </c>
      <c r="L152" s="2">
        <v>82967</v>
      </c>
      <c r="M152" s="2">
        <v>78346</v>
      </c>
      <c r="N152" s="2">
        <v>87749</v>
      </c>
      <c r="O152" s="2">
        <v>134480</v>
      </c>
      <c r="P152" s="2">
        <v>126990</v>
      </c>
      <c r="Q152" s="2">
        <v>112270</v>
      </c>
      <c r="R152" s="1" t="s">
        <v>666</v>
      </c>
    </row>
    <row r="153" spans="1:18" ht="14.5" x14ac:dyDescent="0.3">
      <c r="A153" s="1" t="s">
        <v>667</v>
      </c>
      <c r="B153" s="2">
        <v>173.05</v>
      </c>
      <c r="C153" s="2">
        <v>93</v>
      </c>
      <c r="D153" s="2">
        <v>174.053</v>
      </c>
      <c r="E153" s="1" t="s">
        <v>668</v>
      </c>
      <c r="F153" s="1" t="s">
        <v>26</v>
      </c>
      <c r="G153" s="1" t="s">
        <v>669</v>
      </c>
      <c r="H153" s="1" t="s">
        <v>670</v>
      </c>
      <c r="I153" s="2">
        <v>315410</v>
      </c>
      <c r="J153" s="2">
        <v>338640</v>
      </c>
      <c r="K153" s="2">
        <v>318420</v>
      </c>
      <c r="L153" s="2">
        <v>274580</v>
      </c>
      <c r="M153" s="2">
        <v>215160</v>
      </c>
      <c r="N153" s="2">
        <v>296140</v>
      </c>
      <c r="O153" s="2">
        <v>330330</v>
      </c>
      <c r="P153" s="2">
        <v>262350</v>
      </c>
      <c r="Q153" s="2">
        <v>303580</v>
      </c>
      <c r="R153" s="1" t="s">
        <v>671</v>
      </c>
    </row>
    <row r="154" spans="1:18" ht="14.5" x14ac:dyDescent="0.3">
      <c r="A154" s="1" t="s">
        <v>672</v>
      </c>
      <c r="B154" s="2">
        <v>173.08</v>
      </c>
      <c r="C154" s="2">
        <v>111</v>
      </c>
      <c r="D154" s="2">
        <v>174.089</v>
      </c>
      <c r="E154" s="1" t="s">
        <v>673</v>
      </c>
      <c r="F154" s="1" t="s">
        <v>26</v>
      </c>
      <c r="G154" s="1" t="s">
        <v>674</v>
      </c>
      <c r="H154" s="1" t="s">
        <v>675</v>
      </c>
      <c r="I154" s="2">
        <v>77244</v>
      </c>
      <c r="J154" s="2">
        <v>35252</v>
      </c>
      <c r="K154" s="2">
        <v>47820</v>
      </c>
      <c r="L154" s="2">
        <v>76318</v>
      </c>
      <c r="M154" s="2">
        <v>76185</v>
      </c>
      <c r="N154" s="2">
        <v>74310</v>
      </c>
      <c r="O154" s="2">
        <v>50002</v>
      </c>
      <c r="P154" s="2">
        <v>49384</v>
      </c>
      <c r="Q154" s="2">
        <v>41011</v>
      </c>
      <c r="R154" s="1" t="s">
        <v>23</v>
      </c>
    </row>
    <row r="155" spans="1:18" ht="14.5" x14ac:dyDescent="0.3">
      <c r="A155" s="1" t="s">
        <v>676</v>
      </c>
      <c r="B155" s="2">
        <v>175.11</v>
      </c>
      <c r="C155" s="2">
        <v>84</v>
      </c>
      <c r="D155" s="2">
        <v>174.1</v>
      </c>
      <c r="E155" s="1" t="s">
        <v>677</v>
      </c>
      <c r="F155" s="1" t="s">
        <v>20</v>
      </c>
      <c r="G155" s="1" t="s">
        <v>678</v>
      </c>
      <c r="H155" s="1" t="s">
        <v>679</v>
      </c>
      <c r="I155" s="2">
        <v>1581000</v>
      </c>
      <c r="J155" s="2">
        <v>1714200</v>
      </c>
      <c r="K155" s="2">
        <v>1709300</v>
      </c>
      <c r="L155" s="2">
        <v>1689600</v>
      </c>
      <c r="M155" s="2">
        <v>1834400</v>
      </c>
      <c r="N155" s="2">
        <v>1743200</v>
      </c>
      <c r="O155" s="2">
        <v>1574100</v>
      </c>
      <c r="P155" s="2">
        <v>1701000</v>
      </c>
      <c r="Q155" s="2">
        <v>1833800</v>
      </c>
      <c r="R155" s="1" t="s">
        <v>23</v>
      </c>
    </row>
    <row r="156" spans="1:18" ht="14.5" x14ac:dyDescent="0.3">
      <c r="A156" s="1" t="s">
        <v>680</v>
      </c>
      <c r="B156" s="2">
        <v>173.11</v>
      </c>
      <c r="C156" s="2">
        <v>131.08000000000001</v>
      </c>
      <c r="D156" s="2">
        <v>174.1</v>
      </c>
      <c r="E156" s="1" t="s">
        <v>677</v>
      </c>
      <c r="F156" s="1" t="s">
        <v>26</v>
      </c>
      <c r="G156" s="1" t="s">
        <v>681</v>
      </c>
      <c r="H156" s="1" t="s">
        <v>682</v>
      </c>
      <c r="I156" s="2">
        <v>22103</v>
      </c>
      <c r="J156" s="2">
        <v>25464</v>
      </c>
      <c r="K156" s="2">
        <v>14810</v>
      </c>
      <c r="L156" s="2">
        <v>9925.1</v>
      </c>
      <c r="M156" s="2">
        <v>14222</v>
      </c>
      <c r="N156" s="2">
        <v>13968</v>
      </c>
      <c r="O156" s="2">
        <v>17537</v>
      </c>
      <c r="P156" s="2">
        <v>15580</v>
      </c>
      <c r="Q156" s="2">
        <v>27349</v>
      </c>
      <c r="R156" s="1" t="s">
        <v>683</v>
      </c>
    </row>
    <row r="157" spans="1:18" ht="14.5" x14ac:dyDescent="0.3">
      <c r="A157" s="1" t="s">
        <v>684</v>
      </c>
      <c r="B157" s="2">
        <v>174.04</v>
      </c>
      <c r="C157" s="2">
        <v>88</v>
      </c>
      <c r="D157" s="2">
        <v>175.048</v>
      </c>
      <c r="E157" s="1" t="s">
        <v>685</v>
      </c>
      <c r="F157" s="1" t="s">
        <v>26</v>
      </c>
      <c r="G157" s="1" t="s">
        <v>686</v>
      </c>
      <c r="H157" s="1" t="s">
        <v>687</v>
      </c>
      <c r="I157" s="2">
        <v>207520</v>
      </c>
      <c r="J157" s="2">
        <v>117430</v>
      </c>
      <c r="K157" s="2">
        <v>344760</v>
      </c>
      <c r="L157" s="2">
        <v>334230</v>
      </c>
      <c r="M157" s="2">
        <v>259080</v>
      </c>
      <c r="N157" s="2">
        <v>250310</v>
      </c>
      <c r="O157" s="2">
        <v>528940</v>
      </c>
      <c r="P157" s="2">
        <v>203870</v>
      </c>
      <c r="Q157" s="2">
        <v>391000</v>
      </c>
      <c r="R157" s="1" t="s">
        <v>688</v>
      </c>
    </row>
    <row r="158" spans="1:18" ht="14.5" x14ac:dyDescent="0.3">
      <c r="A158" s="1" t="s">
        <v>689</v>
      </c>
      <c r="B158" s="2">
        <v>176.09</v>
      </c>
      <c r="C158" s="2">
        <v>158.1</v>
      </c>
      <c r="D158" s="2">
        <v>175.084</v>
      </c>
      <c r="E158" s="1" t="s">
        <v>690</v>
      </c>
      <c r="F158" s="1" t="s">
        <v>20</v>
      </c>
      <c r="G158" s="1" t="s">
        <v>691</v>
      </c>
      <c r="H158" s="1" t="s">
        <v>692</v>
      </c>
      <c r="I158" s="2">
        <v>3261500</v>
      </c>
      <c r="J158" s="2">
        <v>3643900</v>
      </c>
      <c r="K158" s="2">
        <v>3352700</v>
      </c>
      <c r="L158" s="2">
        <v>2916500</v>
      </c>
      <c r="M158" s="2">
        <v>3978300</v>
      </c>
      <c r="N158" s="2">
        <v>2802400</v>
      </c>
      <c r="O158" s="2">
        <v>4375900</v>
      </c>
      <c r="P158" s="2">
        <v>3827900</v>
      </c>
      <c r="Q158" s="2">
        <v>4654600</v>
      </c>
      <c r="R158" s="1" t="s">
        <v>23</v>
      </c>
    </row>
    <row r="159" spans="1:18" ht="14.5" x14ac:dyDescent="0.3">
      <c r="A159" s="1" t="s">
        <v>693</v>
      </c>
      <c r="B159" s="2">
        <v>176.09</v>
      </c>
      <c r="C159" s="2">
        <v>140.1</v>
      </c>
      <c r="D159" s="2">
        <v>175.084</v>
      </c>
      <c r="E159" s="1" t="s">
        <v>690</v>
      </c>
      <c r="F159" s="1" t="s">
        <v>20</v>
      </c>
      <c r="G159" s="1" t="s">
        <v>694</v>
      </c>
      <c r="H159" s="1" t="s">
        <v>695</v>
      </c>
      <c r="I159" s="2">
        <v>9813600</v>
      </c>
      <c r="J159" s="2">
        <v>10850000</v>
      </c>
      <c r="K159" s="2">
        <v>10118000</v>
      </c>
      <c r="L159" s="2">
        <v>8506600</v>
      </c>
      <c r="M159" s="2">
        <v>11762000</v>
      </c>
      <c r="N159" s="2">
        <v>8212500</v>
      </c>
      <c r="O159" s="2">
        <v>12916000</v>
      </c>
      <c r="P159" s="2">
        <v>10455000</v>
      </c>
      <c r="Q159" s="2">
        <v>13328000</v>
      </c>
      <c r="R159" s="1" t="s">
        <v>23</v>
      </c>
    </row>
    <row r="160" spans="1:18" ht="14.5" x14ac:dyDescent="0.3">
      <c r="A160" s="1" t="s">
        <v>696</v>
      </c>
      <c r="B160" s="2">
        <v>176.1</v>
      </c>
      <c r="C160" s="2">
        <v>113</v>
      </c>
      <c r="D160" s="2">
        <v>175.096</v>
      </c>
      <c r="E160" s="1" t="s">
        <v>697</v>
      </c>
      <c r="F160" s="1" t="s">
        <v>20</v>
      </c>
      <c r="G160" s="1" t="s">
        <v>698</v>
      </c>
      <c r="H160" s="1" t="s">
        <v>699</v>
      </c>
      <c r="I160" s="2">
        <v>1325300</v>
      </c>
      <c r="J160" s="2">
        <v>1390100</v>
      </c>
      <c r="K160" s="2">
        <v>1362800</v>
      </c>
      <c r="L160" s="2">
        <v>1114000</v>
      </c>
      <c r="M160" s="2">
        <v>1660200</v>
      </c>
      <c r="N160" s="2">
        <v>1109600</v>
      </c>
      <c r="O160" s="2">
        <v>1685000</v>
      </c>
      <c r="P160" s="2">
        <v>1656400</v>
      </c>
      <c r="Q160" s="2">
        <v>2066400</v>
      </c>
      <c r="R160" s="1" t="s">
        <v>700</v>
      </c>
    </row>
    <row r="161" spans="1:18" ht="14.5" x14ac:dyDescent="0.3">
      <c r="A161" s="1" t="s">
        <v>701</v>
      </c>
      <c r="B161" s="2">
        <v>175.02</v>
      </c>
      <c r="C161" s="2">
        <v>87.01</v>
      </c>
      <c r="D161" s="2">
        <v>176.03200000000001</v>
      </c>
      <c r="E161" s="1" t="s">
        <v>702</v>
      </c>
      <c r="F161" s="1" t="s">
        <v>26</v>
      </c>
      <c r="G161" s="1" t="s">
        <v>703</v>
      </c>
      <c r="H161" s="1" t="s">
        <v>704</v>
      </c>
      <c r="I161" s="2">
        <v>22906</v>
      </c>
      <c r="J161" s="2">
        <v>29582</v>
      </c>
      <c r="K161" s="2">
        <v>28113</v>
      </c>
      <c r="L161" s="2">
        <v>22885</v>
      </c>
      <c r="M161" s="2">
        <v>36670</v>
      </c>
      <c r="N161" s="2">
        <v>22441</v>
      </c>
      <c r="O161" s="2">
        <v>33071</v>
      </c>
      <c r="P161" s="2">
        <v>24812</v>
      </c>
      <c r="Q161" s="2">
        <v>37561</v>
      </c>
      <c r="R161" s="1" t="s">
        <v>705</v>
      </c>
    </row>
    <row r="162" spans="1:18" ht="14.5" x14ac:dyDescent="0.3">
      <c r="A162" s="1" t="s">
        <v>706</v>
      </c>
      <c r="B162" s="2">
        <v>175.06</v>
      </c>
      <c r="C162" s="2">
        <v>115.04</v>
      </c>
      <c r="D162" s="2">
        <v>176.06800000000001</v>
      </c>
      <c r="E162" s="1" t="s">
        <v>707</v>
      </c>
      <c r="F162" s="1" t="s">
        <v>26</v>
      </c>
      <c r="G162" s="1" t="s">
        <v>708</v>
      </c>
      <c r="H162" s="1" t="s">
        <v>709</v>
      </c>
      <c r="I162" s="2">
        <v>3355500</v>
      </c>
      <c r="J162" s="2">
        <v>2200700</v>
      </c>
      <c r="K162" s="2">
        <v>2534500</v>
      </c>
      <c r="L162" s="2">
        <v>7766500</v>
      </c>
      <c r="M162" s="2">
        <v>4063700</v>
      </c>
      <c r="N162" s="2">
        <v>7483600</v>
      </c>
      <c r="O162" s="2">
        <v>2564800</v>
      </c>
      <c r="P162" s="2">
        <v>15986000</v>
      </c>
      <c r="Q162" s="2">
        <v>1339800</v>
      </c>
      <c r="R162" s="1" t="s">
        <v>710</v>
      </c>
    </row>
    <row r="163" spans="1:18" ht="14.5" x14ac:dyDescent="0.3">
      <c r="A163" s="1" t="s">
        <v>711</v>
      </c>
      <c r="B163" s="2">
        <v>175.06</v>
      </c>
      <c r="C163" s="2">
        <v>115.04</v>
      </c>
      <c r="D163" s="2">
        <v>176.06800000000001</v>
      </c>
      <c r="E163" s="1" t="s">
        <v>707</v>
      </c>
      <c r="F163" s="1" t="s">
        <v>26</v>
      </c>
      <c r="G163" s="1" t="s">
        <v>712</v>
      </c>
      <c r="H163" s="1" t="s">
        <v>145</v>
      </c>
      <c r="I163" s="2">
        <v>3380700</v>
      </c>
      <c r="J163" s="2">
        <v>2653300</v>
      </c>
      <c r="K163" s="2">
        <v>2969800</v>
      </c>
      <c r="L163" s="2">
        <v>9636200</v>
      </c>
      <c r="M163" s="2">
        <v>4535500</v>
      </c>
      <c r="N163" s="2">
        <v>8639100</v>
      </c>
      <c r="O163" s="2">
        <v>2830000</v>
      </c>
      <c r="P163" s="2">
        <v>16660000</v>
      </c>
      <c r="Q163" s="2">
        <v>1566000</v>
      </c>
      <c r="R163" s="1" t="s">
        <v>713</v>
      </c>
    </row>
    <row r="164" spans="1:18" ht="14.5" x14ac:dyDescent="0.3">
      <c r="A164" s="1" t="s">
        <v>714</v>
      </c>
      <c r="B164" s="2">
        <v>175.06</v>
      </c>
      <c r="C164" s="2">
        <v>115</v>
      </c>
      <c r="D164" s="2">
        <v>176.06800000000001</v>
      </c>
      <c r="E164" s="1" t="s">
        <v>707</v>
      </c>
      <c r="F164" s="1" t="s">
        <v>26</v>
      </c>
      <c r="G164" s="1" t="s">
        <v>715</v>
      </c>
      <c r="H164" s="1" t="s">
        <v>716</v>
      </c>
      <c r="I164" s="2">
        <v>4378000</v>
      </c>
      <c r="J164" s="2">
        <v>3497600</v>
      </c>
      <c r="K164" s="2">
        <v>3887600</v>
      </c>
      <c r="L164" s="2">
        <v>10797000</v>
      </c>
      <c r="M164" s="2">
        <v>5434800</v>
      </c>
      <c r="N164" s="2">
        <v>11006000</v>
      </c>
      <c r="O164" s="2">
        <v>3799600</v>
      </c>
      <c r="P164" s="2">
        <v>19011000</v>
      </c>
      <c r="Q164" s="2">
        <v>1953900</v>
      </c>
      <c r="R164" s="1" t="s">
        <v>717</v>
      </c>
    </row>
    <row r="165" spans="1:18" ht="14.5" x14ac:dyDescent="0.3">
      <c r="A165" s="1" t="s">
        <v>718</v>
      </c>
      <c r="B165" s="2">
        <v>177.14</v>
      </c>
      <c r="C165" s="2">
        <v>99</v>
      </c>
      <c r="D165" s="2">
        <v>178.048</v>
      </c>
      <c r="E165" s="1" t="s">
        <v>719</v>
      </c>
      <c r="F165" s="1" t="s">
        <v>26</v>
      </c>
      <c r="G165" s="1" t="s">
        <v>720</v>
      </c>
      <c r="H165" s="1" t="s">
        <v>721</v>
      </c>
      <c r="I165" s="2">
        <v>27345</v>
      </c>
      <c r="J165" s="2">
        <v>35002</v>
      </c>
      <c r="K165" s="2">
        <v>14180</v>
      </c>
      <c r="L165" s="2">
        <v>29259</v>
      </c>
      <c r="M165" s="2">
        <v>34442</v>
      </c>
      <c r="N165" s="2">
        <v>26662</v>
      </c>
      <c r="O165" s="2">
        <v>23966</v>
      </c>
      <c r="P165" s="2">
        <v>41192</v>
      </c>
      <c r="Q165" s="2">
        <v>26569</v>
      </c>
      <c r="R165" s="1" t="s">
        <v>722</v>
      </c>
    </row>
    <row r="166" spans="1:18" ht="14.5" x14ac:dyDescent="0.3">
      <c r="A166" s="1" t="s">
        <v>723</v>
      </c>
      <c r="B166" s="2">
        <v>179.07</v>
      </c>
      <c r="C166" s="2">
        <v>147.1</v>
      </c>
      <c r="D166" s="2">
        <v>178.06299999999999</v>
      </c>
      <c r="E166" s="1" t="s">
        <v>724</v>
      </c>
      <c r="F166" s="1" t="s">
        <v>20</v>
      </c>
      <c r="G166" s="1" t="s">
        <v>725</v>
      </c>
      <c r="H166" s="1" t="s">
        <v>726</v>
      </c>
      <c r="I166" s="2">
        <v>655320</v>
      </c>
      <c r="J166" s="2">
        <v>652630</v>
      </c>
      <c r="K166" s="2">
        <v>923380</v>
      </c>
      <c r="L166" s="2">
        <v>831670</v>
      </c>
      <c r="M166" s="2">
        <v>1044300</v>
      </c>
      <c r="N166" s="2">
        <v>771660</v>
      </c>
      <c r="O166" s="2">
        <v>693210</v>
      </c>
      <c r="P166" s="2">
        <v>619030</v>
      </c>
      <c r="Q166" s="2">
        <v>736100</v>
      </c>
      <c r="R166" s="1" t="s">
        <v>23</v>
      </c>
    </row>
    <row r="167" spans="1:18" ht="14.5" x14ac:dyDescent="0.3">
      <c r="A167" s="1" t="s">
        <v>727</v>
      </c>
      <c r="B167" s="2">
        <v>179.07</v>
      </c>
      <c r="C167" s="2">
        <v>91</v>
      </c>
      <c r="D167" s="2">
        <v>178.06299999999999</v>
      </c>
      <c r="E167" s="1" t="s">
        <v>724</v>
      </c>
      <c r="F167" s="1" t="s">
        <v>20</v>
      </c>
      <c r="G167" s="1" t="s">
        <v>728</v>
      </c>
      <c r="H167" s="1" t="s">
        <v>729</v>
      </c>
      <c r="I167" s="2">
        <v>64679</v>
      </c>
      <c r="J167" s="2">
        <v>56091</v>
      </c>
      <c r="K167" s="2">
        <v>64494</v>
      </c>
      <c r="L167" s="2">
        <v>52820</v>
      </c>
      <c r="M167" s="2">
        <v>53294</v>
      </c>
      <c r="N167" s="2">
        <v>44953</v>
      </c>
      <c r="O167" s="2">
        <v>46802</v>
      </c>
      <c r="P167" s="2">
        <v>46923</v>
      </c>
      <c r="Q167" s="2">
        <v>57727</v>
      </c>
      <c r="R167" s="1" t="s">
        <v>469</v>
      </c>
    </row>
    <row r="168" spans="1:18" ht="14.5" x14ac:dyDescent="0.3">
      <c r="A168" s="1" t="s">
        <v>730</v>
      </c>
      <c r="B168" s="2">
        <v>179.03</v>
      </c>
      <c r="C168" s="2">
        <v>135.05000000000001</v>
      </c>
      <c r="D168" s="2">
        <v>180.042</v>
      </c>
      <c r="E168" s="1" t="s">
        <v>731</v>
      </c>
      <c r="F168" s="1" t="s">
        <v>26</v>
      </c>
      <c r="G168" s="1" t="s">
        <v>732</v>
      </c>
      <c r="H168" s="1" t="s">
        <v>733</v>
      </c>
      <c r="I168" s="2">
        <v>237730</v>
      </c>
      <c r="J168" s="2">
        <v>120400</v>
      </c>
      <c r="K168" s="2">
        <v>137800</v>
      </c>
      <c r="L168" s="2">
        <v>162630</v>
      </c>
      <c r="M168" s="2">
        <v>138880</v>
      </c>
      <c r="N168" s="2">
        <v>171220</v>
      </c>
      <c r="O168" s="2">
        <v>182340</v>
      </c>
      <c r="P168" s="2">
        <v>173950</v>
      </c>
      <c r="Q168" s="2">
        <v>139530</v>
      </c>
      <c r="R168" s="1" t="s">
        <v>469</v>
      </c>
    </row>
    <row r="169" spans="1:18" ht="14.5" x14ac:dyDescent="0.3">
      <c r="A169" s="1" t="s">
        <v>734</v>
      </c>
      <c r="B169" s="2">
        <v>179.06</v>
      </c>
      <c r="C169" s="2">
        <v>59.01</v>
      </c>
      <c r="D169" s="2">
        <v>180.06299999999999</v>
      </c>
      <c r="E169" s="1" t="s">
        <v>735</v>
      </c>
      <c r="F169" s="1" t="s">
        <v>26</v>
      </c>
      <c r="G169" s="1" t="s">
        <v>736</v>
      </c>
      <c r="H169" s="1" t="s">
        <v>737</v>
      </c>
      <c r="I169" s="2">
        <v>6906200</v>
      </c>
      <c r="J169" s="2">
        <v>5346200</v>
      </c>
      <c r="K169" s="2">
        <v>4699300</v>
      </c>
      <c r="L169" s="2">
        <v>7530400</v>
      </c>
      <c r="M169" s="2">
        <v>7124100</v>
      </c>
      <c r="N169" s="2">
        <v>6190500</v>
      </c>
      <c r="O169" s="2">
        <v>6952100</v>
      </c>
      <c r="P169" s="2">
        <v>7540800</v>
      </c>
      <c r="Q169" s="2">
        <v>6569900</v>
      </c>
      <c r="R169" s="1" t="s">
        <v>738</v>
      </c>
    </row>
    <row r="170" spans="1:18" ht="14.5" x14ac:dyDescent="0.3">
      <c r="A170" s="1" t="s">
        <v>739</v>
      </c>
      <c r="B170" s="2">
        <v>179.06</v>
      </c>
      <c r="C170" s="2">
        <v>87</v>
      </c>
      <c r="D170" s="2">
        <v>180.06299999999999</v>
      </c>
      <c r="E170" s="1" t="s">
        <v>735</v>
      </c>
      <c r="F170" s="1" t="s">
        <v>26</v>
      </c>
      <c r="G170" s="1" t="s">
        <v>740</v>
      </c>
      <c r="H170" s="1" t="s">
        <v>741</v>
      </c>
      <c r="I170" s="2">
        <v>1472800</v>
      </c>
      <c r="J170" s="2">
        <v>1369200</v>
      </c>
      <c r="K170" s="2">
        <v>1328600</v>
      </c>
      <c r="L170" s="2">
        <v>1012600</v>
      </c>
      <c r="M170" s="2">
        <v>1237700</v>
      </c>
      <c r="N170" s="2">
        <v>908310</v>
      </c>
      <c r="O170" s="2">
        <v>1723500</v>
      </c>
      <c r="P170" s="2">
        <v>1512300</v>
      </c>
      <c r="Q170" s="2">
        <v>1760700</v>
      </c>
      <c r="R170" s="1" t="s">
        <v>23</v>
      </c>
    </row>
    <row r="171" spans="1:18" ht="14.5" x14ac:dyDescent="0.3">
      <c r="A171" s="1" t="s">
        <v>742</v>
      </c>
      <c r="B171" s="2">
        <v>179.06</v>
      </c>
      <c r="C171" s="2">
        <v>87</v>
      </c>
      <c r="D171" s="2">
        <v>180.06299999999999</v>
      </c>
      <c r="E171" s="1" t="s">
        <v>735</v>
      </c>
      <c r="F171" s="1" t="s">
        <v>26</v>
      </c>
      <c r="G171" s="1" t="s">
        <v>743</v>
      </c>
      <c r="H171" s="1" t="s">
        <v>744</v>
      </c>
      <c r="I171" s="2">
        <v>1229700</v>
      </c>
      <c r="J171" s="2">
        <v>1121300</v>
      </c>
      <c r="K171" s="2">
        <v>1142100</v>
      </c>
      <c r="L171" s="2">
        <v>815450</v>
      </c>
      <c r="M171" s="2">
        <v>1101800</v>
      </c>
      <c r="N171" s="2">
        <v>754460</v>
      </c>
      <c r="O171" s="2">
        <v>1405000</v>
      </c>
      <c r="P171" s="2">
        <v>1371300</v>
      </c>
      <c r="Q171" s="2">
        <v>1369100</v>
      </c>
      <c r="R171" s="1" t="s">
        <v>745</v>
      </c>
    </row>
    <row r="172" spans="1:18" ht="14.5" x14ac:dyDescent="0.3">
      <c r="A172" s="1" t="s">
        <v>746</v>
      </c>
      <c r="B172" s="2">
        <v>179.07</v>
      </c>
      <c r="C172" s="2">
        <v>146</v>
      </c>
      <c r="D172" s="2">
        <v>180.07900000000001</v>
      </c>
      <c r="E172" s="1" t="s">
        <v>747</v>
      </c>
      <c r="F172" s="1" t="s">
        <v>26</v>
      </c>
      <c r="G172" s="1" t="s">
        <v>748</v>
      </c>
      <c r="H172" s="1" t="s">
        <v>749</v>
      </c>
      <c r="I172" s="2">
        <v>9405.9</v>
      </c>
      <c r="J172" s="2">
        <v>18151</v>
      </c>
      <c r="K172" s="2">
        <v>26880</v>
      </c>
      <c r="L172" s="2">
        <v>22632</v>
      </c>
      <c r="M172" s="2">
        <v>12747</v>
      </c>
      <c r="N172" s="2">
        <v>16746</v>
      </c>
      <c r="O172" s="2">
        <v>19515</v>
      </c>
      <c r="P172" s="2">
        <v>24403</v>
      </c>
      <c r="Q172" s="2">
        <v>20981</v>
      </c>
      <c r="R172" s="1" t="s">
        <v>750</v>
      </c>
    </row>
    <row r="173" spans="1:18" ht="14.5" x14ac:dyDescent="0.3">
      <c r="A173" s="1" t="s">
        <v>751</v>
      </c>
      <c r="B173" s="2">
        <v>181.12</v>
      </c>
      <c r="C173" s="2">
        <v>107.09</v>
      </c>
      <c r="D173" s="2">
        <v>180.11500000000001</v>
      </c>
      <c r="E173" s="1" t="s">
        <v>752</v>
      </c>
      <c r="F173" s="1" t="s">
        <v>20</v>
      </c>
      <c r="G173" s="1" t="s">
        <v>753</v>
      </c>
      <c r="H173" s="1" t="s">
        <v>754</v>
      </c>
      <c r="I173" s="2">
        <v>76977</v>
      </c>
      <c r="J173" s="2">
        <v>93232</v>
      </c>
      <c r="K173" s="2">
        <v>133760</v>
      </c>
      <c r="L173" s="2">
        <v>134580</v>
      </c>
      <c r="M173" s="2">
        <v>103110</v>
      </c>
      <c r="N173" s="2">
        <v>157150</v>
      </c>
      <c r="O173" s="2">
        <v>125810</v>
      </c>
      <c r="P173" s="2">
        <v>84754</v>
      </c>
      <c r="Q173" s="2">
        <v>88845</v>
      </c>
      <c r="R173" s="1" t="s">
        <v>23</v>
      </c>
    </row>
    <row r="174" spans="1:18" ht="14.5" x14ac:dyDescent="0.3">
      <c r="A174" s="1" t="s">
        <v>755</v>
      </c>
      <c r="B174" s="2">
        <v>182.08</v>
      </c>
      <c r="C174" s="2">
        <v>136.1</v>
      </c>
      <c r="D174" s="2">
        <v>181.07400000000001</v>
      </c>
      <c r="E174" s="1" t="s">
        <v>756</v>
      </c>
      <c r="F174" s="1" t="s">
        <v>20</v>
      </c>
      <c r="G174" s="1" t="s">
        <v>757</v>
      </c>
      <c r="H174" s="1" t="s">
        <v>758</v>
      </c>
      <c r="I174" s="2">
        <v>18298000</v>
      </c>
      <c r="J174" s="2">
        <v>19184000</v>
      </c>
      <c r="K174" s="2">
        <v>19486000</v>
      </c>
      <c r="L174" s="2">
        <v>14018000</v>
      </c>
      <c r="M174" s="2">
        <v>19982000</v>
      </c>
      <c r="N174" s="2">
        <v>14938000</v>
      </c>
      <c r="O174" s="2">
        <v>19715000</v>
      </c>
      <c r="P174" s="2">
        <v>17426000</v>
      </c>
      <c r="Q174" s="2">
        <v>25344000</v>
      </c>
      <c r="R174" s="1" t="s">
        <v>759</v>
      </c>
    </row>
    <row r="175" spans="1:18" ht="14.5" x14ac:dyDescent="0.3">
      <c r="A175" s="1" t="s">
        <v>760</v>
      </c>
      <c r="B175" s="2">
        <v>181.05</v>
      </c>
      <c r="C175" s="2">
        <v>151</v>
      </c>
      <c r="D175" s="2">
        <v>182.05799999999999</v>
      </c>
      <c r="E175" s="1" t="s">
        <v>761</v>
      </c>
      <c r="F175" s="1" t="s">
        <v>26</v>
      </c>
      <c r="G175" s="1" t="s">
        <v>762</v>
      </c>
      <c r="H175" s="1" t="s">
        <v>763</v>
      </c>
      <c r="I175" s="2">
        <v>595450</v>
      </c>
      <c r="J175" s="2">
        <v>698310</v>
      </c>
      <c r="K175" s="2">
        <v>646670</v>
      </c>
      <c r="L175" s="2">
        <v>665670</v>
      </c>
      <c r="M175" s="2">
        <v>628250</v>
      </c>
      <c r="N175" s="2">
        <v>623890</v>
      </c>
      <c r="O175" s="2">
        <v>529230</v>
      </c>
      <c r="P175" s="2">
        <v>564160</v>
      </c>
      <c r="Q175" s="2">
        <v>492110</v>
      </c>
      <c r="R175" s="1" t="s">
        <v>23</v>
      </c>
    </row>
    <row r="176" spans="1:18" ht="14.5" x14ac:dyDescent="0.3">
      <c r="A176" s="1" t="s">
        <v>764</v>
      </c>
      <c r="B176" s="2">
        <v>181.07</v>
      </c>
      <c r="C176" s="2">
        <v>71</v>
      </c>
      <c r="D176" s="2">
        <v>182.07900000000001</v>
      </c>
      <c r="E176" s="1" t="s">
        <v>765</v>
      </c>
      <c r="F176" s="1" t="s">
        <v>26</v>
      </c>
      <c r="G176" s="1" t="s">
        <v>766</v>
      </c>
      <c r="H176" s="1" t="s">
        <v>767</v>
      </c>
      <c r="I176" s="2">
        <v>36558</v>
      </c>
      <c r="J176" s="2">
        <v>43006</v>
      </c>
      <c r="K176" s="2">
        <v>31236</v>
      </c>
      <c r="L176" s="2">
        <v>66637</v>
      </c>
      <c r="M176" s="2">
        <v>48526</v>
      </c>
      <c r="N176" s="2">
        <v>35377</v>
      </c>
      <c r="O176" s="2">
        <v>48963</v>
      </c>
      <c r="P176" s="2">
        <v>48450</v>
      </c>
      <c r="Q176" s="2">
        <v>44964</v>
      </c>
      <c r="R176" s="1" t="s">
        <v>768</v>
      </c>
    </row>
    <row r="177" spans="1:18" ht="14.5" x14ac:dyDescent="0.3">
      <c r="A177" s="1" t="s">
        <v>769</v>
      </c>
      <c r="B177" s="2">
        <v>181.07</v>
      </c>
      <c r="C177" s="2">
        <v>101.02</v>
      </c>
      <c r="D177" s="2">
        <v>182.07900000000001</v>
      </c>
      <c r="E177" s="1" t="s">
        <v>765</v>
      </c>
      <c r="F177" s="1" t="s">
        <v>26</v>
      </c>
      <c r="G177" s="1" t="s">
        <v>770</v>
      </c>
      <c r="H177" s="1" t="s">
        <v>771</v>
      </c>
      <c r="I177" s="2">
        <v>5966</v>
      </c>
      <c r="J177" s="2">
        <v>4291.3999999999996</v>
      </c>
      <c r="K177" s="2">
        <v>9</v>
      </c>
      <c r="L177" s="2">
        <v>10370</v>
      </c>
      <c r="M177" s="2">
        <v>9</v>
      </c>
      <c r="N177" s="2">
        <v>4603.1000000000004</v>
      </c>
      <c r="O177" s="2">
        <v>8224.7999999999993</v>
      </c>
      <c r="P177" s="2">
        <v>4573.2</v>
      </c>
      <c r="Q177" s="2">
        <v>10518</v>
      </c>
      <c r="R177" s="1" t="s">
        <v>772</v>
      </c>
    </row>
    <row r="178" spans="1:18" ht="14.5" x14ac:dyDescent="0.3">
      <c r="A178" s="1" t="s">
        <v>773</v>
      </c>
      <c r="B178" s="2">
        <v>181.07</v>
      </c>
      <c r="C178" s="2">
        <v>101</v>
      </c>
      <c r="D178" s="2">
        <v>182.07900000000001</v>
      </c>
      <c r="E178" s="1" t="s">
        <v>765</v>
      </c>
      <c r="F178" s="1" t="s">
        <v>26</v>
      </c>
      <c r="G178" s="1" t="s">
        <v>774</v>
      </c>
      <c r="H178" s="1" t="s">
        <v>775</v>
      </c>
      <c r="I178" s="2">
        <v>19812</v>
      </c>
      <c r="J178" s="2">
        <v>13995</v>
      </c>
      <c r="K178" s="2">
        <v>16651</v>
      </c>
      <c r="L178" s="2">
        <v>42120</v>
      </c>
      <c r="M178" s="2">
        <v>16765</v>
      </c>
      <c r="N178" s="2">
        <v>20673</v>
      </c>
      <c r="O178" s="2">
        <v>19384</v>
      </c>
      <c r="P178" s="2">
        <v>19159</v>
      </c>
      <c r="Q178" s="2">
        <v>14632</v>
      </c>
      <c r="R178" s="1" t="s">
        <v>776</v>
      </c>
    </row>
    <row r="179" spans="1:18" ht="14.5" x14ac:dyDescent="0.3">
      <c r="A179" s="1" t="s">
        <v>777</v>
      </c>
      <c r="B179" s="2">
        <v>184.06</v>
      </c>
      <c r="C179" s="2">
        <v>148</v>
      </c>
      <c r="D179" s="2">
        <v>183.053</v>
      </c>
      <c r="E179" s="1" t="s">
        <v>778</v>
      </c>
      <c r="F179" s="1" t="s">
        <v>20</v>
      </c>
      <c r="G179" s="1" t="s">
        <v>779</v>
      </c>
      <c r="H179" s="1" t="s">
        <v>780</v>
      </c>
      <c r="I179" s="2">
        <v>54105</v>
      </c>
      <c r="J179" s="2">
        <v>55126</v>
      </c>
      <c r="K179" s="2">
        <v>76432</v>
      </c>
      <c r="L179" s="2">
        <v>44811</v>
      </c>
      <c r="M179" s="2">
        <v>53964</v>
      </c>
      <c r="N179" s="2">
        <v>57939</v>
      </c>
      <c r="O179" s="2">
        <v>55775</v>
      </c>
      <c r="P179" s="2">
        <v>60375</v>
      </c>
      <c r="Q179" s="2">
        <v>57167</v>
      </c>
      <c r="R179" s="1" t="s">
        <v>619</v>
      </c>
    </row>
    <row r="180" spans="1:18" ht="14.5" x14ac:dyDescent="0.3">
      <c r="A180" s="1" t="s">
        <v>781</v>
      </c>
      <c r="B180" s="2">
        <v>184.98</v>
      </c>
      <c r="C180" s="2">
        <v>78.959999999999994</v>
      </c>
      <c r="D180" s="2">
        <v>185.99299999999999</v>
      </c>
      <c r="E180" s="1" t="s">
        <v>782</v>
      </c>
      <c r="F180" s="1" t="s">
        <v>26</v>
      </c>
      <c r="G180" s="1" t="s">
        <v>783</v>
      </c>
      <c r="H180" s="1" t="s">
        <v>784</v>
      </c>
      <c r="I180" s="2">
        <v>738690</v>
      </c>
      <c r="J180" s="2">
        <v>652710</v>
      </c>
      <c r="K180" s="2">
        <v>509190</v>
      </c>
      <c r="L180" s="2">
        <v>598440</v>
      </c>
      <c r="M180" s="2">
        <v>988670</v>
      </c>
      <c r="N180" s="2">
        <v>621090</v>
      </c>
      <c r="O180" s="2">
        <v>691030</v>
      </c>
      <c r="P180" s="2">
        <v>623970</v>
      </c>
      <c r="Q180" s="2">
        <v>836430</v>
      </c>
      <c r="R180" s="1" t="s">
        <v>785</v>
      </c>
    </row>
    <row r="181" spans="1:18" ht="14.5" x14ac:dyDescent="0.3">
      <c r="A181" s="1" t="s">
        <v>786</v>
      </c>
      <c r="B181" s="2">
        <v>185.15</v>
      </c>
      <c r="C181" s="2">
        <v>185.16</v>
      </c>
      <c r="D181" s="2">
        <v>186.16200000000001</v>
      </c>
      <c r="E181" s="1" t="s">
        <v>787</v>
      </c>
      <c r="F181" s="1" t="s">
        <v>26</v>
      </c>
      <c r="G181" s="1" t="s">
        <v>788</v>
      </c>
      <c r="H181" s="1" t="s">
        <v>789</v>
      </c>
      <c r="I181" s="2">
        <v>528330</v>
      </c>
      <c r="J181" s="2">
        <v>452780</v>
      </c>
      <c r="K181" s="2">
        <v>655410</v>
      </c>
      <c r="L181" s="2">
        <v>506880</v>
      </c>
      <c r="M181" s="2">
        <v>616840</v>
      </c>
      <c r="N181" s="2">
        <v>616630</v>
      </c>
      <c r="O181" s="2">
        <v>697020</v>
      </c>
      <c r="P181" s="2">
        <v>545970</v>
      </c>
      <c r="Q181" s="2">
        <v>1251800</v>
      </c>
      <c r="R181" s="1" t="s">
        <v>23</v>
      </c>
    </row>
    <row r="182" spans="1:18" ht="14.5" x14ac:dyDescent="0.3">
      <c r="A182" s="1" t="s">
        <v>790</v>
      </c>
      <c r="B182" s="2">
        <v>188.07</v>
      </c>
      <c r="C182" s="2">
        <v>118.07</v>
      </c>
      <c r="D182" s="2">
        <v>187.06299999999999</v>
      </c>
      <c r="E182" s="1" t="s">
        <v>791</v>
      </c>
      <c r="F182" s="1" t="s">
        <v>20</v>
      </c>
      <c r="G182" s="1" t="s">
        <v>792</v>
      </c>
      <c r="H182" s="1" t="s">
        <v>793</v>
      </c>
      <c r="I182" s="2">
        <v>16309000</v>
      </c>
      <c r="J182" s="2">
        <v>18309000</v>
      </c>
      <c r="K182" s="2">
        <v>17162000</v>
      </c>
      <c r="L182" s="2">
        <v>11740000</v>
      </c>
      <c r="M182" s="2">
        <v>21103000</v>
      </c>
      <c r="N182" s="2">
        <v>12155000</v>
      </c>
      <c r="O182" s="2">
        <v>18831000</v>
      </c>
      <c r="P182" s="2">
        <v>14527000</v>
      </c>
      <c r="Q182" s="2">
        <v>23211000</v>
      </c>
      <c r="R182" s="1" t="s">
        <v>23</v>
      </c>
    </row>
    <row r="183" spans="1:18" ht="14.5" x14ac:dyDescent="0.3">
      <c r="A183" s="1" t="s">
        <v>794</v>
      </c>
      <c r="B183" s="2">
        <v>187.1</v>
      </c>
      <c r="C183" s="2">
        <v>123.1</v>
      </c>
      <c r="D183" s="2">
        <v>188.041</v>
      </c>
      <c r="E183" s="1" t="s">
        <v>795</v>
      </c>
      <c r="F183" s="1" t="s">
        <v>26</v>
      </c>
      <c r="G183" s="1" t="s">
        <v>796</v>
      </c>
      <c r="H183" s="1" t="s">
        <v>797</v>
      </c>
      <c r="I183" s="2">
        <v>385240</v>
      </c>
      <c r="J183" s="2">
        <v>87581</v>
      </c>
      <c r="K183" s="2">
        <v>169420</v>
      </c>
      <c r="L183" s="2">
        <v>239330</v>
      </c>
      <c r="M183" s="2">
        <v>270340</v>
      </c>
      <c r="N183" s="2">
        <v>188250</v>
      </c>
      <c r="O183" s="2">
        <v>108510</v>
      </c>
      <c r="P183" s="2">
        <v>134730</v>
      </c>
      <c r="Q183" s="2">
        <v>125290</v>
      </c>
      <c r="R183" s="1" t="s">
        <v>23</v>
      </c>
    </row>
    <row r="184" spans="1:18" ht="14.5" x14ac:dyDescent="0.3">
      <c r="A184" s="1" t="s">
        <v>798</v>
      </c>
      <c r="B184" s="2">
        <v>187.07</v>
      </c>
      <c r="C184" s="2">
        <v>125</v>
      </c>
      <c r="D184" s="2">
        <v>188.08</v>
      </c>
      <c r="E184" s="1" t="s">
        <v>799</v>
      </c>
      <c r="F184" s="1" t="s">
        <v>26</v>
      </c>
      <c r="G184" s="1" t="s">
        <v>800</v>
      </c>
      <c r="H184" s="1" t="s">
        <v>801</v>
      </c>
      <c r="I184" s="2">
        <v>59453</v>
      </c>
      <c r="J184" s="2">
        <v>107700</v>
      </c>
      <c r="K184" s="2">
        <v>117310</v>
      </c>
      <c r="L184" s="2">
        <v>77965</v>
      </c>
      <c r="M184" s="2">
        <v>66996</v>
      </c>
      <c r="N184" s="2">
        <v>125380</v>
      </c>
      <c r="O184" s="2">
        <v>139480</v>
      </c>
      <c r="P184" s="2">
        <v>117900</v>
      </c>
      <c r="Q184" s="2">
        <v>97561</v>
      </c>
      <c r="R184" s="1" t="s">
        <v>23</v>
      </c>
    </row>
    <row r="185" spans="1:18" ht="14.5" x14ac:dyDescent="0.3">
      <c r="A185" s="1" t="s">
        <v>802</v>
      </c>
      <c r="B185" s="2">
        <v>187.1</v>
      </c>
      <c r="C185" s="2">
        <v>169.09</v>
      </c>
      <c r="D185" s="2">
        <v>188.10499999999999</v>
      </c>
      <c r="E185" s="1" t="s">
        <v>803</v>
      </c>
      <c r="F185" s="1" t="s">
        <v>26</v>
      </c>
      <c r="G185" s="1" t="s">
        <v>804</v>
      </c>
      <c r="H185" s="1" t="s">
        <v>805</v>
      </c>
      <c r="I185" s="2">
        <v>955820</v>
      </c>
      <c r="J185" s="2">
        <v>234440</v>
      </c>
      <c r="K185" s="2">
        <v>361100</v>
      </c>
      <c r="L185" s="2">
        <v>650740</v>
      </c>
      <c r="M185" s="2">
        <v>704890</v>
      </c>
      <c r="N185" s="2">
        <v>591840</v>
      </c>
      <c r="O185" s="2">
        <v>290580</v>
      </c>
      <c r="P185" s="2">
        <v>422950</v>
      </c>
      <c r="Q185" s="2">
        <v>385390</v>
      </c>
      <c r="R185" s="1" t="s">
        <v>23</v>
      </c>
    </row>
    <row r="186" spans="1:18" ht="14.5" x14ac:dyDescent="0.3">
      <c r="A186" s="1" t="s">
        <v>806</v>
      </c>
      <c r="B186" s="2">
        <v>187.1</v>
      </c>
      <c r="C186" s="2">
        <v>125</v>
      </c>
      <c r="D186" s="2">
        <v>188.10499999999999</v>
      </c>
      <c r="E186" s="1" t="s">
        <v>803</v>
      </c>
      <c r="F186" s="1" t="s">
        <v>26</v>
      </c>
      <c r="G186" s="1" t="s">
        <v>807</v>
      </c>
      <c r="H186" s="1" t="s">
        <v>808</v>
      </c>
      <c r="I186" s="2">
        <v>5898600</v>
      </c>
      <c r="J186" s="2">
        <v>1518500</v>
      </c>
      <c r="K186" s="2">
        <v>2334500</v>
      </c>
      <c r="L186" s="2">
        <v>4146700</v>
      </c>
      <c r="M186" s="2">
        <v>4865400</v>
      </c>
      <c r="N186" s="2">
        <v>3501800</v>
      </c>
      <c r="O186" s="2">
        <v>1682600</v>
      </c>
      <c r="P186" s="2">
        <v>2636700</v>
      </c>
      <c r="Q186" s="2">
        <v>2392600</v>
      </c>
      <c r="R186" s="1" t="s">
        <v>23</v>
      </c>
    </row>
    <row r="187" spans="1:18" ht="14.5" x14ac:dyDescent="0.3">
      <c r="A187" s="1" t="s">
        <v>809</v>
      </c>
      <c r="B187" s="2">
        <v>189.12</v>
      </c>
      <c r="C187" s="2">
        <v>126</v>
      </c>
      <c r="D187" s="2">
        <v>188.11600000000001</v>
      </c>
      <c r="E187" s="1" t="s">
        <v>810</v>
      </c>
      <c r="F187" s="1" t="s">
        <v>20</v>
      </c>
      <c r="G187" s="1" t="s">
        <v>811</v>
      </c>
      <c r="H187" s="1" t="s">
        <v>812</v>
      </c>
      <c r="I187" s="2">
        <v>394800</v>
      </c>
      <c r="J187" s="2">
        <v>387580</v>
      </c>
      <c r="K187" s="2">
        <v>360190</v>
      </c>
      <c r="L187" s="2">
        <v>340770</v>
      </c>
      <c r="M187" s="2">
        <v>490840</v>
      </c>
      <c r="N187" s="2">
        <v>406070</v>
      </c>
      <c r="O187" s="2">
        <v>360250</v>
      </c>
      <c r="P187" s="2">
        <v>308230</v>
      </c>
      <c r="Q187" s="2">
        <v>389280</v>
      </c>
      <c r="R187" s="1" t="s">
        <v>429</v>
      </c>
    </row>
    <row r="188" spans="1:18" ht="14.5" x14ac:dyDescent="0.3">
      <c r="A188" s="1" t="s">
        <v>813</v>
      </c>
      <c r="B188" s="2">
        <v>189.13</v>
      </c>
      <c r="C188" s="2">
        <v>144</v>
      </c>
      <c r="D188" s="2">
        <v>188.12700000000001</v>
      </c>
      <c r="E188" s="1" t="s">
        <v>814</v>
      </c>
      <c r="F188" s="1" t="s">
        <v>20</v>
      </c>
      <c r="G188" s="1" t="s">
        <v>815</v>
      </c>
      <c r="H188" s="1" t="s">
        <v>816</v>
      </c>
      <c r="I188" s="2">
        <v>35197</v>
      </c>
      <c r="J188" s="2">
        <v>29120</v>
      </c>
      <c r="K188" s="2">
        <v>37753</v>
      </c>
      <c r="L188" s="2">
        <v>24314</v>
      </c>
      <c r="M188" s="2">
        <v>40876</v>
      </c>
      <c r="N188" s="2">
        <v>23254</v>
      </c>
      <c r="O188" s="2">
        <v>40824</v>
      </c>
      <c r="P188" s="2">
        <v>33964</v>
      </c>
      <c r="Q188" s="2">
        <v>47021</v>
      </c>
      <c r="R188" s="1" t="s">
        <v>23</v>
      </c>
    </row>
    <row r="189" spans="1:18" ht="14.5" x14ac:dyDescent="0.3">
      <c r="A189" s="1" t="s">
        <v>817</v>
      </c>
      <c r="B189" s="2">
        <v>189.13</v>
      </c>
      <c r="C189" s="2">
        <v>70.069999999999993</v>
      </c>
      <c r="D189" s="2">
        <v>188.12700000000001</v>
      </c>
      <c r="E189" s="1" t="s">
        <v>814</v>
      </c>
      <c r="F189" s="1" t="s">
        <v>20</v>
      </c>
      <c r="G189" s="1" t="s">
        <v>818</v>
      </c>
      <c r="H189" s="1" t="s">
        <v>819</v>
      </c>
      <c r="I189" s="2">
        <v>671840</v>
      </c>
      <c r="J189" s="2">
        <v>599330</v>
      </c>
      <c r="K189" s="2">
        <v>666730</v>
      </c>
      <c r="L189" s="2">
        <v>438570</v>
      </c>
      <c r="M189" s="2">
        <v>534610</v>
      </c>
      <c r="N189" s="2">
        <v>476660</v>
      </c>
      <c r="O189" s="2">
        <v>586180</v>
      </c>
      <c r="P189" s="2">
        <v>620560</v>
      </c>
      <c r="Q189" s="2">
        <v>734210</v>
      </c>
      <c r="R189" s="1" t="s">
        <v>23</v>
      </c>
    </row>
    <row r="190" spans="1:18" ht="14.5" x14ac:dyDescent="0.3">
      <c r="A190" s="1" t="s">
        <v>820</v>
      </c>
      <c r="B190" s="2">
        <v>188.06</v>
      </c>
      <c r="C190" s="2">
        <v>128</v>
      </c>
      <c r="D190" s="2">
        <v>189.06399999999999</v>
      </c>
      <c r="E190" s="1" t="s">
        <v>821</v>
      </c>
      <c r="F190" s="1" t="s">
        <v>26</v>
      </c>
      <c r="G190" s="1" t="s">
        <v>822</v>
      </c>
      <c r="H190" s="1" t="s">
        <v>823</v>
      </c>
      <c r="I190" s="2">
        <v>126130</v>
      </c>
      <c r="J190" s="2">
        <v>107970</v>
      </c>
      <c r="K190" s="2">
        <v>88682</v>
      </c>
      <c r="L190" s="2">
        <v>107270</v>
      </c>
      <c r="M190" s="2">
        <v>96839</v>
      </c>
      <c r="N190" s="2">
        <v>162050</v>
      </c>
      <c r="O190" s="2">
        <v>159400</v>
      </c>
      <c r="P190" s="2">
        <v>115080</v>
      </c>
      <c r="Q190" s="2">
        <v>106910</v>
      </c>
      <c r="R190" s="1" t="s">
        <v>683</v>
      </c>
    </row>
    <row r="191" spans="1:18" ht="14.5" x14ac:dyDescent="0.3">
      <c r="A191" s="1" t="s">
        <v>824</v>
      </c>
      <c r="B191" s="2">
        <v>190.09</v>
      </c>
      <c r="C191" s="2">
        <v>118.07</v>
      </c>
      <c r="D191" s="2">
        <v>189.07</v>
      </c>
      <c r="E191" s="1" t="s">
        <v>825</v>
      </c>
      <c r="F191" s="1" t="s">
        <v>20</v>
      </c>
      <c r="G191" s="1" t="s">
        <v>826</v>
      </c>
      <c r="H191" s="1" t="s">
        <v>827</v>
      </c>
      <c r="I191" s="2">
        <v>13946</v>
      </c>
      <c r="J191" s="2">
        <v>11793</v>
      </c>
      <c r="K191" s="2">
        <v>14092</v>
      </c>
      <c r="L191" s="2">
        <v>5540.6</v>
      </c>
      <c r="M191" s="2">
        <v>23348</v>
      </c>
      <c r="N191" s="2">
        <v>13066</v>
      </c>
      <c r="O191" s="2">
        <v>15724</v>
      </c>
      <c r="P191" s="2">
        <v>12490</v>
      </c>
      <c r="Q191" s="2">
        <v>19763</v>
      </c>
      <c r="R191" s="1" t="s">
        <v>23</v>
      </c>
    </row>
    <row r="192" spans="1:18" ht="14.5" x14ac:dyDescent="0.3">
      <c r="A192" s="1" t="s">
        <v>828</v>
      </c>
      <c r="B192" s="2">
        <v>190.12</v>
      </c>
      <c r="C192" s="2">
        <v>127</v>
      </c>
      <c r="D192" s="2">
        <v>189.11099999999999</v>
      </c>
      <c r="E192" s="1" t="s">
        <v>829</v>
      </c>
      <c r="F192" s="1" t="s">
        <v>20</v>
      </c>
      <c r="G192" s="1" t="s">
        <v>830</v>
      </c>
      <c r="H192" s="1" t="s">
        <v>831</v>
      </c>
      <c r="I192" s="2">
        <v>103900</v>
      </c>
      <c r="J192" s="2">
        <v>79956</v>
      </c>
      <c r="K192" s="2">
        <v>81698</v>
      </c>
      <c r="L192" s="2">
        <v>72985</v>
      </c>
      <c r="M192" s="2">
        <v>112470</v>
      </c>
      <c r="N192" s="2">
        <v>124600</v>
      </c>
      <c r="O192" s="2">
        <v>76711</v>
      </c>
      <c r="P192" s="2">
        <v>83494</v>
      </c>
      <c r="Q192" s="2">
        <v>85119</v>
      </c>
      <c r="R192" s="1" t="s">
        <v>23</v>
      </c>
    </row>
    <row r="193" spans="1:18" ht="14.5" x14ac:dyDescent="0.3">
      <c r="A193" s="1" t="s">
        <v>832</v>
      </c>
      <c r="B193" s="2">
        <v>191.1</v>
      </c>
      <c r="C193" s="2">
        <v>128</v>
      </c>
      <c r="D193" s="2">
        <v>190.095</v>
      </c>
      <c r="E193" s="1" t="s">
        <v>833</v>
      </c>
      <c r="F193" s="1" t="s">
        <v>20</v>
      </c>
      <c r="G193" s="1" t="s">
        <v>834</v>
      </c>
      <c r="H193" s="1" t="s">
        <v>835</v>
      </c>
      <c r="I193" s="2">
        <v>13497</v>
      </c>
      <c r="J193" s="2">
        <v>18777</v>
      </c>
      <c r="K193" s="2">
        <v>19457</v>
      </c>
      <c r="L193" s="2">
        <v>14501</v>
      </c>
      <c r="M193" s="2">
        <v>28093</v>
      </c>
      <c r="N193" s="2">
        <v>22815</v>
      </c>
      <c r="O193" s="2">
        <v>18138</v>
      </c>
      <c r="P193" s="2">
        <v>14154</v>
      </c>
      <c r="Q193" s="2">
        <v>15881</v>
      </c>
      <c r="R193" s="1" t="s">
        <v>836</v>
      </c>
    </row>
    <row r="194" spans="1:18" ht="14.5" x14ac:dyDescent="0.3">
      <c r="A194" s="1" t="s">
        <v>837</v>
      </c>
      <c r="B194" s="2">
        <v>191.02</v>
      </c>
      <c r="C194" s="2">
        <v>111.01</v>
      </c>
      <c r="D194" s="2">
        <v>192.02699999999999</v>
      </c>
      <c r="E194" s="1" t="s">
        <v>838</v>
      </c>
      <c r="F194" s="1" t="s">
        <v>26</v>
      </c>
      <c r="G194" s="1" t="s">
        <v>839</v>
      </c>
      <c r="H194" s="1" t="s">
        <v>840</v>
      </c>
      <c r="I194" s="2">
        <v>7138800</v>
      </c>
      <c r="J194" s="2">
        <v>7854600</v>
      </c>
      <c r="K194" s="2">
        <v>8155700</v>
      </c>
      <c r="L194" s="2">
        <v>7752800</v>
      </c>
      <c r="M194" s="2">
        <v>6970300</v>
      </c>
      <c r="N194" s="2">
        <v>7455600</v>
      </c>
      <c r="O194" s="2">
        <v>6653400</v>
      </c>
      <c r="P194" s="2">
        <v>6945400</v>
      </c>
      <c r="Q194" s="2">
        <v>6590800</v>
      </c>
      <c r="R194" s="1" t="s">
        <v>841</v>
      </c>
    </row>
    <row r="195" spans="1:18" ht="14.5" x14ac:dyDescent="0.3">
      <c r="A195" s="1" t="s">
        <v>842</v>
      </c>
      <c r="B195" s="2">
        <v>193.04</v>
      </c>
      <c r="C195" s="2">
        <v>133.03</v>
      </c>
      <c r="D195" s="2">
        <v>192.03299999999999</v>
      </c>
      <c r="E195" s="1" t="s">
        <v>843</v>
      </c>
      <c r="F195" s="1" t="s">
        <v>20</v>
      </c>
      <c r="G195" s="1" t="s">
        <v>844</v>
      </c>
      <c r="H195" s="1" t="s">
        <v>845</v>
      </c>
      <c r="I195" s="2">
        <v>29220</v>
      </c>
      <c r="J195" s="2">
        <v>32894</v>
      </c>
      <c r="K195" s="2">
        <v>163270</v>
      </c>
      <c r="L195" s="2">
        <v>83597</v>
      </c>
      <c r="M195" s="2">
        <v>18824</v>
      </c>
      <c r="N195" s="2">
        <v>68529</v>
      </c>
      <c r="O195" s="2">
        <v>70893</v>
      </c>
      <c r="P195" s="2">
        <v>28073</v>
      </c>
      <c r="Q195" s="2">
        <v>124580</v>
      </c>
      <c r="R195" s="1" t="s">
        <v>23</v>
      </c>
    </row>
    <row r="196" spans="1:18" ht="14.5" x14ac:dyDescent="0.3">
      <c r="A196" s="1" t="s">
        <v>846</v>
      </c>
      <c r="B196" s="2">
        <v>191.06</v>
      </c>
      <c r="C196" s="2">
        <v>85</v>
      </c>
      <c r="D196" s="2">
        <v>192.06299999999999</v>
      </c>
      <c r="E196" s="1" t="s">
        <v>847</v>
      </c>
      <c r="F196" s="1" t="s">
        <v>26</v>
      </c>
      <c r="G196" s="1" t="s">
        <v>848</v>
      </c>
      <c r="H196" s="1" t="s">
        <v>849</v>
      </c>
      <c r="I196" s="2">
        <v>455890</v>
      </c>
      <c r="J196" s="2">
        <v>506040</v>
      </c>
      <c r="K196" s="2">
        <v>559290</v>
      </c>
      <c r="L196" s="2">
        <v>528280</v>
      </c>
      <c r="M196" s="2">
        <v>421920</v>
      </c>
      <c r="N196" s="2">
        <v>465810</v>
      </c>
      <c r="O196" s="2">
        <v>402900</v>
      </c>
      <c r="P196" s="2">
        <v>429140</v>
      </c>
      <c r="Q196" s="2">
        <v>450030</v>
      </c>
      <c r="R196" s="1" t="s">
        <v>850</v>
      </c>
    </row>
    <row r="197" spans="1:18" ht="14.5" x14ac:dyDescent="0.3">
      <c r="A197" s="1" t="s">
        <v>851</v>
      </c>
      <c r="B197" s="2">
        <v>193.04</v>
      </c>
      <c r="C197" s="2">
        <v>72.8</v>
      </c>
      <c r="D197" s="2">
        <v>194.03299999999999</v>
      </c>
      <c r="E197" s="1" t="s">
        <v>852</v>
      </c>
      <c r="F197" s="1" t="s">
        <v>26</v>
      </c>
      <c r="G197" s="1" t="s">
        <v>853</v>
      </c>
      <c r="H197" s="1" t="s">
        <v>854</v>
      </c>
      <c r="I197" s="2">
        <v>103750</v>
      </c>
      <c r="J197" s="2">
        <v>75717</v>
      </c>
      <c r="K197" s="2">
        <v>101260</v>
      </c>
      <c r="L197" s="2">
        <v>122830</v>
      </c>
      <c r="M197" s="2">
        <v>114830</v>
      </c>
      <c r="N197" s="2">
        <v>99963</v>
      </c>
      <c r="O197" s="2">
        <v>104250</v>
      </c>
      <c r="P197" s="2">
        <v>130830</v>
      </c>
      <c r="Q197" s="2">
        <v>200370</v>
      </c>
      <c r="R197" s="1" t="s">
        <v>855</v>
      </c>
    </row>
    <row r="198" spans="1:18" ht="14.5" x14ac:dyDescent="0.3">
      <c r="A198" s="1" t="s">
        <v>856</v>
      </c>
      <c r="B198" s="2">
        <v>193.04</v>
      </c>
      <c r="C198" s="2">
        <v>73</v>
      </c>
      <c r="D198" s="2">
        <v>194.04300000000001</v>
      </c>
      <c r="E198" s="1" t="s">
        <v>852</v>
      </c>
      <c r="F198" s="1" t="s">
        <v>26</v>
      </c>
      <c r="G198" s="1" t="s">
        <v>857</v>
      </c>
      <c r="H198" s="1" t="s">
        <v>858</v>
      </c>
      <c r="I198" s="2">
        <v>205640</v>
      </c>
      <c r="J198" s="2">
        <v>168680</v>
      </c>
      <c r="K198" s="2">
        <v>212930</v>
      </c>
      <c r="L198" s="2">
        <v>195120</v>
      </c>
      <c r="M198" s="2">
        <v>226970</v>
      </c>
      <c r="N198" s="2">
        <v>245410</v>
      </c>
      <c r="O198" s="2">
        <v>239680</v>
      </c>
      <c r="P198" s="2">
        <v>189470</v>
      </c>
      <c r="Q198" s="2">
        <v>284850</v>
      </c>
      <c r="R198" s="1" t="s">
        <v>859</v>
      </c>
    </row>
    <row r="199" spans="1:18" ht="14.5" x14ac:dyDescent="0.3">
      <c r="A199" s="1" t="s">
        <v>860</v>
      </c>
      <c r="B199" s="2">
        <v>193.05</v>
      </c>
      <c r="C199" s="2">
        <v>135.05000000000001</v>
      </c>
      <c r="D199" s="2">
        <v>194.05799999999999</v>
      </c>
      <c r="E199" s="1" t="s">
        <v>861</v>
      </c>
      <c r="F199" s="1" t="s">
        <v>26</v>
      </c>
      <c r="G199" s="1" t="s">
        <v>862</v>
      </c>
      <c r="H199" s="1" t="s">
        <v>863</v>
      </c>
      <c r="I199" s="2">
        <v>19686</v>
      </c>
      <c r="J199" s="2">
        <v>9882</v>
      </c>
      <c r="K199" s="2">
        <v>8269.2999999999993</v>
      </c>
      <c r="L199" s="2">
        <v>13354</v>
      </c>
      <c r="M199" s="2">
        <v>13009</v>
      </c>
      <c r="N199" s="2">
        <v>12809</v>
      </c>
      <c r="O199" s="2">
        <v>13483</v>
      </c>
      <c r="P199" s="2">
        <v>13499</v>
      </c>
      <c r="Q199" s="2">
        <v>9217.1</v>
      </c>
      <c r="R199" s="1" t="s">
        <v>23</v>
      </c>
    </row>
    <row r="200" spans="1:18" ht="14.5" x14ac:dyDescent="0.3">
      <c r="A200" s="1" t="s">
        <v>864</v>
      </c>
      <c r="B200" s="2">
        <v>193.05</v>
      </c>
      <c r="C200" s="2">
        <v>134.01</v>
      </c>
      <c r="D200" s="2">
        <v>194.05799999999999</v>
      </c>
      <c r="E200" s="1" t="s">
        <v>861</v>
      </c>
      <c r="F200" s="1" t="s">
        <v>26</v>
      </c>
      <c r="G200" s="1" t="s">
        <v>865</v>
      </c>
      <c r="H200" s="1" t="s">
        <v>866</v>
      </c>
      <c r="I200" s="2">
        <v>2334100</v>
      </c>
      <c r="J200" s="2">
        <v>516670</v>
      </c>
      <c r="K200" s="2">
        <v>491360</v>
      </c>
      <c r="L200" s="2">
        <v>655720</v>
      </c>
      <c r="M200" s="2">
        <v>718860</v>
      </c>
      <c r="N200" s="2">
        <v>625230</v>
      </c>
      <c r="O200" s="2">
        <v>448290</v>
      </c>
      <c r="P200" s="2">
        <v>443950</v>
      </c>
      <c r="Q200" s="2">
        <v>375060</v>
      </c>
      <c r="R200" s="1" t="s">
        <v>469</v>
      </c>
    </row>
    <row r="201" spans="1:18" ht="14.5" x14ac:dyDescent="0.3">
      <c r="A201" s="1" t="s">
        <v>867</v>
      </c>
      <c r="B201" s="2">
        <v>195.05</v>
      </c>
      <c r="C201" s="2">
        <v>74.900000000000006</v>
      </c>
      <c r="D201" s="2">
        <v>196.05799999999999</v>
      </c>
      <c r="E201" s="1" t="s">
        <v>868</v>
      </c>
      <c r="F201" s="1" t="s">
        <v>26</v>
      </c>
      <c r="G201" s="1" t="s">
        <v>869</v>
      </c>
      <c r="H201" s="1" t="s">
        <v>870</v>
      </c>
      <c r="I201" s="2">
        <v>1078100</v>
      </c>
      <c r="J201" s="2">
        <v>915110</v>
      </c>
      <c r="K201" s="2">
        <v>936800</v>
      </c>
      <c r="L201" s="2">
        <v>1081400</v>
      </c>
      <c r="M201" s="2">
        <v>1009800</v>
      </c>
      <c r="N201" s="2">
        <v>993120</v>
      </c>
      <c r="O201" s="2">
        <v>1098600</v>
      </c>
      <c r="P201" s="2">
        <v>975500</v>
      </c>
      <c r="Q201" s="2">
        <v>1092000</v>
      </c>
      <c r="R201" s="1" t="s">
        <v>722</v>
      </c>
    </row>
    <row r="202" spans="1:18" ht="14.5" x14ac:dyDescent="0.3">
      <c r="A202" s="1" t="s">
        <v>871</v>
      </c>
      <c r="B202" s="2">
        <v>198.08</v>
      </c>
      <c r="C202" s="2">
        <v>152.19999999999999</v>
      </c>
      <c r="D202" s="2">
        <v>197.06899999999999</v>
      </c>
      <c r="E202" s="1" t="s">
        <v>872</v>
      </c>
      <c r="F202" s="1" t="s">
        <v>20</v>
      </c>
      <c r="G202" s="1" t="s">
        <v>873</v>
      </c>
      <c r="H202" s="1" t="s">
        <v>874</v>
      </c>
      <c r="I202" s="2">
        <v>2451900</v>
      </c>
      <c r="J202" s="2">
        <v>1591500</v>
      </c>
      <c r="K202" s="2">
        <v>2255200</v>
      </c>
      <c r="L202" s="2">
        <v>2192400</v>
      </c>
      <c r="M202" s="2">
        <v>1480200</v>
      </c>
      <c r="N202" s="2">
        <v>1572300</v>
      </c>
      <c r="O202" s="2">
        <v>1857800</v>
      </c>
      <c r="P202" s="2">
        <v>2196100</v>
      </c>
      <c r="Q202" s="2">
        <v>1535400</v>
      </c>
      <c r="R202" s="1" t="s">
        <v>875</v>
      </c>
    </row>
    <row r="203" spans="1:18" ht="14.5" x14ac:dyDescent="0.3">
      <c r="A203" s="1" t="s">
        <v>876</v>
      </c>
      <c r="B203" s="2">
        <v>199</v>
      </c>
      <c r="C203" s="2">
        <v>78.959999999999994</v>
      </c>
      <c r="D203" s="2">
        <v>200.00899999999999</v>
      </c>
      <c r="E203" s="1" t="s">
        <v>877</v>
      </c>
      <c r="F203" s="1" t="s">
        <v>26</v>
      </c>
      <c r="G203" s="1" t="s">
        <v>878</v>
      </c>
      <c r="H203" s="1" t="s">
        <v>879</v>
      </c>
      <c r="I203" s="2">
        <v>620620</v>
      </c>
      <c r="J203" s="2">
        <v>194490</v>
      </c>
      <c r="K203" s="2">
        <v>193930</v>
      </c>
      <c r="L203" s="2">
        <v>346200</v>
      </c>
      <c r="M203" s="2">
        <v>211110</v>
      </c>
      <c r="N203" s="2">
        <v>162460</v>
      </c>
      <c r="O203" s="2">
        <v>216360</v>
      </c>
      <c r="P203" s="2">
        <v>202130</v>
      </c>
      <c r="Q203" s="2">
        <v>216540</v>
      </c>
      <c r="R203" s="1" t="s">
        <v>880</v>
      </c>
    </row>
    <row r="204" spans="1:18" ht="14.5" x14ac:dyDescent="0.3">
      <c r="A204" s="1" t="s">
        <v>881</v>
      </c>
      <c r="B204" s="2">
        <v>199.17</v>
      </c>
      <c r="C204" s="2">
        <v>181</v>
      </c>
      <c r="D204" s="2">
        <v>200.178</v>
      </c>
      <c r="E204" s="1" t="s">
        <v>882</v>
      </c>
      <c r="F204" s="1" t="s">
        <v>26</v>
      </c>
      <c r="G204" s="1" t="s">
        <v>883</v>
      </c>
      <c r="H204" s="1" t="s">
        <v>884</v>
      </c>
      <c r="I204" s="2">
        <v>8355.2000000000007</v>
      </c>
      <c r="J204" s="2">
        <v>7695.4</v>
      </c>
      <c r="K204" s="2">
        <v>11798</v>
      </c>
      <c r="L204" s="2">
        <v>24077</v>
      </c>
      <c r="M204" s="2">
        <v>26311</v>
      </c>
      <c r="N204" s="2">
        <v>23512</v>
      </c>
      <c r="O204" s="2">
        <v>14759</v>
      </c>
      <c r="P204" s="2">
        <v>9535.6</v>
      </c>
      <c r="Q204" s="2">
        <v>16277</v>
      </c>
      <c r="R204" s="1" t="s">
        <v>885</v>
      </c>
    </row>
    <row r="205" spans="1:18" ht="14.5" x14ac:dyDescent="0.3">
      <c r="A205" s="1" t="s">
        <v>886</v>
      </c>
      <c r="B205" s="2">
        <v>203.14</v>
      </c>
      <c r="C205" s="2">
        <v>86.1</v>
      </c>
      <c r="D205" s="2">
        <v>202.13200000000001</v>
      </c>
      <c r="E205" s="1" t="s">
        <v>887</v>
      </c>
      <c r="F205" s="1" t="s">
        <v>20</v>
      </c>
      <c r="G205" s="1" t="s">
        <v>888</v>
      </c>
      <c r="H205" s="1" t="s">
        <v>889</v>
      </c>
      <c r="I205" s="2">
        <v>23863</v>
      </c>
      <c r="J205" s="2">
        <v>26966</v>
      </c>
      <c r="K205" s="2">
        <v>22511</v>
      </c>
      <c r="L205" s="2">
        <v>34270</v>
      </c>
      <c r="M205" s="2">
        <v>16328</v>
      </c>
      <c r="N205" s="2">
        <v>17530</v>
      </c>
      <c r="O205" s="2">
        <v>20099</v>
      </c>
      <c r="P205" s="2">
        <v>25404</v>
      </c>
      <c r="Q205" s="2">
        <v>28528</v>
      </c>
      <c r="R205" s="1" t="s">
        <v>23</v>
      </c>
    </row>
    <row r="206" spans="1:18" ht="14.5" x14ac:dyDescent="0.3">
      <c r="A206" s="1" t="s">
        <v>890</v>
      </c>
      <c r="B206" s="2">
        <v>203.15</v>
      </c>
      <c r="C206" s="2">
        <v>70.069999999999993</v>
      </c>
      <c r="D206" s="2">
        <v>202.143</v>
      </c>
      <c r="E206" s="1" t="s">
        <v>891</v>
      </c>
      <c r="F206" s="1" t="s">
        <v>20</v>
      </c>
      <c r="G206" s="1" t="s">
        <v>892</v>
      </c>
      <c r="H206" s="1" t="s">
        <v>893</v>
      </c>
      <c r="I206" s="2">
        <v>1193500</v>
      </c>
      <c r="J206" s="2">
        <v>1234600</v>
      </c>
      <c r="K206" s="2">
        <v>1394500</v>
      </c>
      <c r="L206" s="2">
        <v>1222000</v>
      </c>
      <c r="M206" s="2">
        <v>1686500</v>
      </c>
      <c r="N206" s="2">
        <v>1142800</v>
      </c>
      <c r="O206" s="2">
        <v>1455700</v>
      </c>
      <c r="P206" s="2">
        <v>1176400</v>
      </c>
      <c r="Q206" s="2">
        <v>1710200</v>
      </c>
      <c r="R206" s="1" t="s">
        <v>23</v>
      </c>
    </row>
    <row r="207" spans="1:18" ht="14.5" x14ac:dyDescent="0.3">
      <c r="A207" s="1" t="s">
        <v>894</v>
      </c>
      <c r="B207" s="2">
        <v>203.22</v>
      </c>
      <c r="C207" s="2">
        <v>83</v>
      </c>
      <c r="D207" s="2">
        <v>202.21600000000001</v>
      </c>
      <c r="E207" s="1" t="s">
        <v>895</v>
      </c>
      <c r="F207" s="1" t="s">
        <v>20</v>
      </c>
      <c r="G207" s="1" t="s">
        <v>896</v>
      </c>
      <c r="H207" s="1" t="s">
        <v>897</v>
      </c>
      <c r="I207" s="2">
        <v>85833000</v>
      </c>
      <c r="J207" s="2">
        <v>76739000</v>
      </c>
      <c r="K207" s="2">
        <v>88700000</v>
      </c>
      <c r="L207" s="2">
        <v>84042000</v>
      </c>
      <c r="M207" s="2">
        <v>83853000</v>
      </c>
      <c r="N207" s="2">
        <v>77275000</v>
      </c>
      <c r="O207" s="2">
        <v>80096000</v>
      </c>
      <c r="P207" s="2">
        <v>62545000</v>
      </c>
      <c r="Q207" s="2">
        <v>73866000</v>
      </c>
      <c r="R207" s="1" t="s">
        <v>898</v>
      </c>
    </row>
    <row r="208" spans="1:18" ht="14.5" x14ac:dyDescent="0.3">
      <c r="A208" s="1" t="s">
        <v>899</v>
      </c>
      <c r="B208" s="2">
        <v>203.08</v>
      </c>
      <c r="C208" s="2">
        <v>116.05</v>
      </c>
      <c r="D208" s="2">
        <v>204.042</v>
      </c>
      <c r="E208" s="1" t="s">
        <v>900</v>
      </c>
      <c r="F208" s="1" t="s">
        <v>26</v>
      </c>
      <c r="G208" s="1" t="s">
        <v>901</v>
      </c>
      <c r="H208" s="1" t="s">
        <v>145</v>
      </c>
      <c r="I208" s="2">
        <v>10714000</v>
      </c>
      <c r="J208" s="2">
        <v>10462000</v>
      </c>
      <c r="K208" s="2">
        <v>10661000</v>
      </c>
      <c r="L208" s="2">
        <v>7985600</v>
      </c>
      <c r="M208" s="2">
        <v>12611000</v>
      </c>
      <c r="N208" s="2">
        <v>8115000</v>
      </c>
      <c r="O208" s="2">
        <v>12548000</v>
      </c>
      <c r="P208" s="2">
        <v>10280000</v>
      </c>
      <c r="Q208" s="2">
        <v>15139000</v>
      </c>
      <c r="R208" s="1" t="s">
        <v>23</v>
      </c>
    </row>
    <row r="209" spans="1:18" ht="14.5" x14ac:dyDescent="0.3">
      <c r="A209" s="1" t="s">
        <v>902</v>
      </c>
      <c r="B209" s="2">
        <v>203.08</v>
      </c>
      <c r="C209" s="2">
        <v>116.05</v>
      </c>
      <c r="D209" s="2">
        <v>204.09</v>
      </c>
      <c r="E209" s="1" t="s">
        <v>903</v>
      </c>
      <c r="F209" s="1" t="s">
        <v>26</v>
      </c>
      <c r="G209" s="1" t="s">
        <v>904</v>
      </c>
      <c r="H209" s="1" t="s">
        <v>905</v>
      </c>
      <c r="I209" s="2">
        <v>13646000</v>
      </c>
      <c r="J209" s="2">
        <v>14051000</v>
      </c>
      <c r="K209" s="2">
        <v>13293000</v>
      </c>
      <c r="L209" s="2">
        <v>10460000</v>
      </c>
      <c r="M209" s="2">
        <v>16446000</v>
      </c>
      <c r="N209" s="2">
        <v>10551000</v>
      </c>
      <c r="O209" s="2">
        <v>16174000</v>
      </c>
      <c r="P209" s="2">
        <v>13284000</v>
      </c>
      <c r="Q209" s="2">
        <v>18951000</v>
      </c>
      <c r="R209" s="1" t="s">
        <v>906</v>
      </c>
    </row>
    <row r="210" spans="1:18" ht="14.5" x14ac:dyDescent="0.3">
      <c r="A210" s="1" t="s">
        <v>907</v>
      </c>
      <c r="B210" s="2">
        <v>205.16</v>
      </c>
      <c r="C210" s="2">
        <v>189.13</v>
      </c>
      <c r="D210" s="2">
        <v>206.167</v>
      </c>
      <c r="E210" s="1" t="s">
        <v>908</v>
      </c>
      <c r="F210" s="1" t="s">
        <v>26</v>
      </c>
      <c r="G210" s="1" t="s">
        <v>909</v>
      </c>
      <c r="H210" s="1" t="s">
        <v>910</v>
      </c>
      <c r="I210" s="2">
        <v>2485100</v>
      </c>
      <c r="J210" s="2">
        <v>2550500</v>
      </c>
      <c r="K210" s="2">
        <v>3293300</v>
      </c>
      <c r="L210" s="2">
        <v>2067600</v>
      </c>
      <c r="M210" s="2">
        <v>3150100</v>
      </c>
      <c r="N210" s="2">
        <v>2669600</v>
      </c>
      <c r="O210" s="2">
        <v>2996900</v>
      </c>
      <c r="P210" s="2">
        <v>2576600</v>
      </c>
      <c r="Q210" s="2">
        <v>4742200</v>
      </c>
      <c r="R210" s="1" t="s">
        <v>23</v>
      </c>
    </row>
    <row r="211" spans="1:18" ht="14.5" x14ac:dyDescent="0.3">
      <c r="A211" s="1" t="s">
        <v>911</v>
      </c>
      <c r="B211" s="2">
        <v>206.08</v>
      </c>
      <c r="C211" s="2">
        <v>58.03</v>
      </c>
      <c r="D211" s="2">
        <v>207.09</v>
      </c>
      <c r="E211" s="1" t="s">
        <v>912</v>
      </c>
      <c r="F211" s="1" t="s">
        <v>26</v>
      </c>
      <c r="G211" s="1" t="s">
        <v>913</v>
      </c>
      <c r="H211" s="1" t="s">
        <v>914</v>
      </c>
      <c r="I211" s="2">
        <v>244720</v>
      </c>
      <c r="J211" s="2">
        <v>283480</v>
      </c>
      <c r="K211" s="2">
        <v>365360</v>
      </c>
      <c r="L211" s="2">
        <v>355740</v>
      </c>
      <c r="M211" s="2">
        <v>255670</v>
      </c>
      <c r="N211" s="2">
        <v>271630</v>
      </c>
      <c r="O211" s="2">
        <v>330520</v>
      </c>
      <c r="P211" s="2">
        <v>261320</v>
      </c>
      <c r="Q211" s="2">
        <v>302440</v>
      </c>
      <c r="R211" s="1" t="s">
        <v>562</v>
      </c>
    </row>
    <row r="212" spans="1:18" ht="14.5" x14ac:dyDescent="0.3">
      <c r="A212" s="1" t="s">
        <v>915</v>
      </c>
      <c r="B212" s="2">
        <v>207.07</v>
      </c>
      <c r="C212" s="2">
        <v>192</v>
      </c>
      <c r="D212" s="2">
        <v>208.07400000000001</v>
      </c>
      <c r="E212" s="1" t="s">
        <v>916</v>
      </c>
      <c r="F212" s="1" t="s">
        <v>26</v>
      </c>
      <c r="G212" s="1" t="s">
        <v>917</v>
      </c>
      <c r="H212" s="1" t="s">
        <v>918</v>
      </c>
      <c r="I212" s="2">
        <v>333650</v>
      </c>
      <c r="J212" s="2">
        <v>484320</v>
      </c>
      <c r="K212" s="2">
        <v>314580</v>
      </c>
      <c r="L212" s="2">
        <v>265940</v>
      </c>
      <c r="M212" s="2">
        <v>272190</v>
      </c>
      <c r="N212" s="2">
        <v>308300</v>
      </c>
      <c r="O212" s="2">
        <v>395390</v>
      </c>
      <c r="P212" s="2">
        <v>426110</v>
      </c>
      <c r="Q212" s="2">
        <v>506290</v>
      </c>
      <c r="R212" s="1" t="s">
        <v>469</v>
      </c>
    </row>
    <row r="213" spans="1:18" ht="14.5" x14ac:dyDescent="0.3">
      <c r="A213" s="1" t="s">
        <v>919</v>
      </c>
      <c r="B213" s="2">
        <v>209.08</v>
      </c>
      <c r="C213" s="2">
        <v>177.3</v>
      </c>
      <c r="D213" s="2">
        <v>208.07400000000001</v>
      </c>
      <c r="E213" s="1" t="s">
        <v>916</v>
      </c>
      <c r="F213" s="1" t="s">
        <v>20</v>
      </c>
      <c r="G213" s="1" t="s">
        <v>920</v>
      </c>
      <c r="H213" s="1" t="s">
        <v>921</v>
      </c>
      <c r="I213" s="2">
        <v>15340000</v>
      </c>
      <c r="J213" s="2">
        <v>14912000</v>
      </c>
      <c r="K213" s="2">
        <v>18076000</v>
      </c>
      <c r="L213" s="2">
        <v>13199000</v>
      </c>
      <c r="M213" s="2">
        <v>17766000</v>
      </c>
      <c r="N213" s="2">
        <v>12963000</v>
      </c>
      <c r="O213" s="2">
        <v>15249000</v>
      </c>
      <c r="P213" s="2">
        <v>15390000</v>
      </c>
      <c r="Q213" s="2">
        <v>15685000</v>
      </c>
      <c r="R213" s="1" t="s">
        <v>23</v>
      </c>
    </row>
    <row r="214" spans="1:18" ht="14.5" x14ac:dyDescent="0.3">
      <c r="A214" s="1" t="s">
        <v>922</v>
      </c>
      <c r="B214" s="2">
        <v>207.07</v>
      </c>
      <c r="C214" s="2">
        <v>133.1</v>
      </c>
      <c r="D214" s="2">
        <v>208.07400000000001</v>
      </c>
      <c r="E214" s="1" t="s">
        <v>916</v>
      </c>
      <c r="F214" s="1" t="s">
        <v>26</v>
      </c>
      <c r="G214" s="1" t="s">
        <v>923</v>
      </c>
      <c r="H214" s="1" t="s">
        <v>924</v>
      </c>
      <c r="I214" s="2">
        <v>7540200</v>
      </c>
      <c r="J214" s="2">
        <v>7316900</v>
      </c>
      <c r="K214" s="2">
        <v>9816000</v>
      </c>
      <c r="L214" s="2">
        <v>6790900</v>
      </c>
      <c r="M214" s="2">
        <v>9308300</v>
      </c>
      <c r="N214" s="2">
        <v>7323100</v>
      </c>
      <c r="O214" s="2">
        <v>7957700</v>
      </c>
      <c r="P214" s="2">
        <v>8292400</v>
      </c>
      <c r="Q214" s="2">
        <v>8504900</v>
      </c>
      <c r="R214" s="1" t="s">
        <v>23</v>
      </c>
    </row>
    <row r="215" spans="1:18" ht="14.5" x14ac:dyDescent="0.3">
      <c r="A215" s="1" t="s">
        <v>925</v>
      </c>
      <c r="B215" s="2">
        <v>209.03</v>
      </c>
      <c r="C215" s="2">
        <v>85.03</v>
      </c>
      <c r="D215" s="2">
        <v>210.03800000000001</v>
      </c>
      <c r="E215" s="1" t="s">
        <v>926</v>
      </c>
      <c r="F215" s="1" t="s">
        <v>26</v>
      </c>
      <c r="G215" s="1" t="s">
        <v>927</v>
      </c>
      <c r="H215" s="1" t="s">
        <v>928</v>
      </c>
      <c r="I215" s="2">
        <v>235920</v>
      </c>
      <c r="J215" s="2">
        <v>211820</v>
      </c>
      <c r="K215" s="2">
        <v>264380</v>
      </c>
      <c r="L215" s="2">
        <v>264650</v>
      </c>
      <c r="M215" s="2">
        <v>265420</v>
      </c>
      <c r="N215" s="2">
        <v>178940</v>
      </c>
      <c r="O215" s="2">
        <v>277230</v>
      </c>
      <c r="P215" s="2">
        <v>235960</v>
      </c>
      <c r="Q215" s="2">
        <v>273110</v>
      </c>
      <c r="R215" s="1" t="s">
        <v>277</v>
      </c>
    </row>
    <row r="216" spans="1:18" ht="14.5" x14ac:dyDescent="0.3">
      <c r="A216" s="1" t="s">
        <v>929</v>
      </c>
      <c r="B216" s="2">
        <v>209.03</v>
      </c>
      <c r="C216" s="2">
        <v>85.03</v>
      </c>
      <c r="D216" s="2">
        <v>210.03800000000001</v>
      </c>
      <c r="E216" s="1" t="s">
        <v>926</v>
      </c>
      <c r="F216" s="1" t="s">
        <v>26</v>
      </c>
      <c r="G216" s="1" t="s">
        <v>930</v>
      </c>
      <c r="H216" s="1" t="s">
        <v>931</v>
      </c>
      <c r="I216" s="2">
        <v>139710</v>
      </c>
      <c r="J216" s="2">
        <v>227360</v>
      </c>
      <c r="K216" s="2">
        <v>178630</v>
      </c>
      <c r="L216" s="2">
        <v>284830</v>
      </c>
      <c r="M216" s="2">
        <v>233410</v>
      </c>
      <c r="N216" s="2">
        <v>210090</v>
      </c>
      <c r="O216" s="2">
        <v>225710</v>
      </c>
      <c r="P216" s="2">
        <v>171730</v>
      </c>
      <c r="Q216" s="2">
        <v>224990</v>
      </c>
      <c r="R216" s="1" t="s">
        <v>277</v>
      </c>
    </row>
    <row r="217" spans="1:18" ht="14.5" x14ac:dyDescent="0.3">
      <c r="A217" s="1" t="s">
        <v>932</v>
      </c>
      <c r="B217" s="2">
        <v>209.07</v>
      </c>
      <c r="C217" s="2">
        <v>59.01</v>
      </c>
      <c r="D217" s="2">
        <v>210.07300000000001</v>
      </c>
      <c r="E217" s="1" t="s">
        <v>933</v>
      </c>
      <c r="F217" s="1" t="s">
        <v>26</v>
      </c>
      <c r="G217" s="1" t="s">
        <v>934</v>
      </c>
      <c r="H217" s="1" t="s">
        <v>935</v>
      </c>
      <c r="I217" s="2">
        <v>157780</v>
      </c>
      <c r="J217" s="2">
        <v>157370</v>
      </c>
      <c r="K217" s="2">
        <v>169600</v>
      </c>
      <c r="L217" s="2">
        <v>193260</v>
      </c>
      <c r="M217" s="2">
        <v>166010</v>
      </c>
      <c r="N217" s="2">
        <v>184890</v>
      </c>
      <c r="O217" s="2">
        <v>166650</v>
      </c>
      <c r="P217" s="2">
        <v>161850</v>
      </c>
      <c r="Q217" s="2">
        <v>152720</v>
      </c>
      <c r="R217" s="1" t="s">
        <v>936</v>
      </c>
    </row>
    <row r="218" spans="1:18" ht="14.5" x14ac:dyDescent="0.3">
      <c r="A218" s="1" t="s">
        <v>937</v>
      </c>
      <c r="B218" s="2">
        <v>209.12</v>
      </c>
      <c r="C218" s="2">
        <v>59.02</v>
      </c>
      <c r="D218" s="2">
        <v>210.126</v>
      </c>
      <c r="E218" s="1" t="s">
        <v>938</v>
      </c>
      <c r="F218" s="1" t="s">
        <v>26</v>
      </c>
      <c r="G218" s="1" t="s">
        <v>939</v>
      </c>
      <c r="H218" s="1" t="s">
        <v>940</v>
      </c>
      <c r="I218" s="2">
        <v>30472</v>
      </c>
      <c r="J218" s="2">
        <v>48710</v>
      </c>
      <c r="K218" s="2">
        <v>161960</v>
      </c>
      <c r="L218" s="2">
        <v>225980</v>
      </c>
      <c r="M218" s="2">
        <v>155830</v>
      </c>
      <c r="N218" s="2">
        <v>224280</v>
      </c>
      <c r="O218" s="2">
        <v>64830</v>
      </c>
      <c r="P218" s="2">
        <v>120060</v>
      </c>
      <c r="Q218" s="2">
        <v>268650</v>
      </c>
      <c r="R218" s="1" t="s">
        <v>941</v>
      </c>
    </row>
    <row r="219" spans="1:18" ht="14.5" x14ac:dyDescent="0.3">
      <c r="A219" s="1" t="s">
        <v>942</v>
      </c>
      <c r="B219" s="2">
        <v>213.02</v>
      </c>
      <c r="C219" s="2">
        <v>97</v>
      </c>
      <c r="D219" s="2">
        <v>214.024</v>
      </c>
      <c r="E219" s="1" t="s">
        <v>943</v>
      </c>
      <c r="F219" s="1" t="s">
        <v>26</v>
      </c>
      <c r="G219" s="1" t="s">
        <v>944</v>
      </c>
      <c r="H219" s="1" t="s">
        <v>945</v>
      </c>
      <c r="I219" s="2">
        <v>17589</v>
      </c>
      <c r="J219" s="2">
        <v>28943</v>
      </c>
      <c r="K219" s="2">
        <v>19289</v>
      </c>
      <c r="L219" s="2">
        <v>29780</v>
      </c>
      <c r="M219" s="2">
        <v>29785</v>
      </c>
      <c r="N219" s="2">
        <v>30600</v>
      </c>
      <c r="O219" s="2">
        <v>21448</v>
      </c>
      <c r="P219" s="2">
        <v>26615</v>
      </c>
      <c r="Q219" s="2">
        <v>30811</v>
      </c>
      <c r="R219" s="1" t="s">
        <v>946</v>
      </c>
    </row>
    <row r="220" spans="1:18" ht="14.5" x14ac:dyDescent="0.3">
      <c r="A220" s="1" t="s">
        <v>947</v>
      </c>
      <c r="B220" s="2">
        <v>213.1</v>
      </c>
      <c r="C220" s="2">
        <v>97</v>
      </c>
      <c r="D220" s="2">
        <v>214.024</v>
      </c>
      <c r="E220" s="1" t="s">
        <v>943</v>
      </c>
      <c r="F220" s="1" t="s">
        <v>26</v>
      </c>
      <c r="G220" s="1" t="s">
        <v>948</v>
      </c>
      <c r="H220" s="1" t="s">
        <v>949</v>
      </c>
      <c r="I220" s="2">
        <v>1354100</v>
      </c>
      <c r="J220" s="2">
        <v>1318300</v>
      </c>
      <c r="K220" s="2">
        <v>863360</v>
      </c>
      <c r="L220" s="2">
        <v>881430</v>
      </c>
      <c r="M220" s="2">
        <v>2045800</v>
      </c>
      <c r="N220" s="2">
        <v>1241500</v>
      </c>
      <c r="O220" s="2">
        <v>1413000</v>
      </c>
      <c r="P220" s="2">
        <v>1381000</v>
      </c>
      <c r="Q220" s="2">
        <v>2151200</v>
      </c>
      <c r="R220" s="1" t="s">
        <v>950</v>
      </c>
    </row>
    <row r="221" spans="1:18" ht="14.5" x14ac:dyDescent="0.3">
      <c r="A221" s="1" t="s">
        <v>951</v>
      </c>
      <c r="B221" s="2">
        <v>193.05</v>
      </c>
      <c r="C221" s="2">
        <v>161.02000000000001</v>
      </c>
      <c r="D221" s="2">
        <v>216.04</v>
      </c>
      <c r="E221" s="1" t="s">
        <v>952</v>
      </c>
      <c r="F221" s="1" t="s">
        <v>608</v>
      </c>
      <c r="G221" s="1" t="s">
        <v>953</v>
      </c>
      <c r="H221" s="1" t="s">
        <v>954</v>
      </c>
      <c r="I221" s="2">
        <v>3945600</v>
      </c>
      <c r="J221" s="2">
        <v>2654300</v>
      </c>
      <c r="K221" s="2">
        <v>2847700</v>
      </c>
      <c r="L221" s="2">
        <v>3056900</v>
      </c>
      <c r="M221" s="2">
        <v>2357000</v>
      </c>
      <c r="N221" s="2">
        <v>2999800</v>
      </c>
      <c r="O221" s="2">
        <v>2985500</v>
      </c>
      <c r="P221" s="2">
        <v>3474200</v>
      </c>
      <c r="Q221" s="2">
        <v>2815500</v>
      </c>
      <c r="R221" s="1" t="s">
        <v>23</v>
      </c>
    </row>
    <row r="222" spans="1:18" ht="14.5" x14ac:dyDescent="0.3">
      <c r="A222" s="1" t="s">
        <v>955</v>
      </c>
      <c r="B222" s="2">
        <v>217.08</v>
      </c>
      <c r="C222" s="2">
        <v>199</v>
      </c>
      <c r="D222" s="2">
        <v>218.09</v>
      </c>
      <c r="E222" s="1" t="s">
        <v>956</v>
      </c>
      <c r="F222" s="1" t="s">
        <v>26</v>
      </c>
      <c r="G222" s="1" t="s">
        <v>957</v>
      </c>
      <c r="H222" s="1" t="s">
        <v>958</v>
      </c>
      <c r="I222" s="2">
        <v>33182</v>
      </c>
      <c r="J222" s="2">
        <v>39965</v>
      </c>
      <c r="K222" s="2">
        <v>23018</v>
      </c>
      <c r="L222" s="2">
        <v>39118</v>
      </c>
      <c r="M222" s="2">
        <v>36409</v>
      </c>
      <c r="N222" s="2">
        <v>27801</v>
      </c>
      <c r="O222" s="2">
        <v>37616</v>
      </c>
      <c r="P222" s="2">
        <v>42037</v>
      </c>
      <c r="Q222" s="2">
        <v>37396</v>
      </c>
      <c r="R222" s="1" t="s">
        <v>200</v>
      </c>
    </row>
    <row r="223" spans="1:18" ht="14.5" x14ac:dyDescent="0.3">
      <c r="A223" s="1" t="s">
        <v>959</v>
      </c>
      <c r="B223" s="2">
        <v>220.12</v>
      </c>
      <c r="C223" s="2">
        <v>202.1</v>
      </c>
      <c r="D223" s="2">
        <v>219.11099999999999</v>
      </c>
      <c r="E223" s="1" t="s">
        <v>960</v>
      </c>
      <c r="F223" s="1" t="s">
        <v>20</v>
      </c>
      <c r="G223" s="1" t="s">
        <v>961</v>
      </c>
      <c r="H223" s="1" t="s">
        <v>962</v>
      </c>
      <c r="I223" s="2">
        <v>4795300</v>
      </c>
      <c r="J223" s="2">
        <v>5219500</v>
      </c>
      <c r="K223" s="2">
        <v>5539500</v>
      </c>
      <c r="L223" s="2">
        <v>5263500</v>
      </c>
      <c r="M223" s="2">
        <v>4902400</v>
      </c>
      <c r="N223" s="2">
        <v>5098800</v>
      </c>
      <c r="O223" s="2">
        <v>4901800</v>
      </c>
      <c r="P223" s="2">
        <v>4328200</v>
      </c>
      <c r="Q223" s="2">
        <v>4304500</v>
      </c>
      <c r="R223" s="1" t="s">
        <v>963</v>
      </c>
    </row>
    <row r="224" spans="1:18" ht="14.5" x14ac:dyDescent="0.3">
      <c r="A224" s="1" t="s">
        <v>964</v>
      </c>
      <c r="B224" s="2">
        <v>222.1</v>
      </c>
      <c r="C224" s="2">
        <v>84.05</v>
      </c>
      <c r="D224" s="2">
        <v>221.09</v>
      </c>
      <c r="E224" s="1" t="s">
        <v>965</v>
      </c>
      <c r="F224" s="1" t="s">
        <v>20</v>
      </c>
      <c r="G224" s="1" t="s">
        <v>966</v>
      </c>
      <c r="H224" s="1" t="s">
        <v>967</v>
      </c>
      <c r="I224" s="2">
        <v>3108000</v>
      </c>
      <c r="J224" s="2">
        <v>3410100</v>
      </c>
      <c r="K224" s="2">
        <v>3494500</v>
      </c>
      <c r="L224" s="2">
        <v>3340600</v>
      </c>
      <c r="M224" s="2">
        <v>2956000</v>
      </c>
      <c r="N224" s="2">
        <v>3129200</v>
      </c>
      <c r="O224" s="2">
        <v>2501500</v>
      </c>
      <c r="P224" s="2">
        <v>2110100</v>
      </c>
      <c r="Q224" s="2">
        <v>1669700</v>
      </c>
      <c r="R224" s="1" t="s">
        <v>776</v>
      </c>
    </row>
    <row r="225" spans="1:18" ht="14.5" x14ac:dyDescent="0.3">
      <c r="A225" s="1" t="s">
        <v>968</v>
      </c>
      <c r="B225" s="2">
        <v>222.1</v>
      </c>
      <c r="C225" s="2">
        <v>138</v>
      </c>
      <c r="D225" s="2">
        <v>221.09</v>
      </c>
      <c r="E225" s="1" t="s">
        <v>965</v>
      </c>
      <c r="F225" s="1" t="s">
        <v>20</v>
      </c>
      <c r="G225" s="1" t="s">
        <v>969</v>
      </c>
      <c r="H225" s="1" t="s">
        <v>970</v>
      </c>
      <c r="I225" s="2">
        <v>80589</v>
      </c>
      <c r="J225" s="2">
        <v>84593</v>
      </c>
      <c r="K225" s="2">
        <v>70492</v>
      </c>
      <c r="L225" s="2">
        <v>64479</v>
      </c>
      <c r="M225" s="2">
        <v>76352</v>
      </c>
      <c r="N225" s="2">
        <v>80349</v>
      </c>
      <c r="O225" s="2">
        <v>50950</v>
      </c>
      <c r="P225" s="2">
        <v>56041</v>
      </c>
      <c r="Q225" s="2">
        <v>54996</v>
      </c>
      <c r="R225" s="1" t="s">
        <v>971</v>
      </c>
    </row>
    <row r="226" spans="1:18" ht="14.5" x14ac:dyDescent="0.3">
      <c r="A226" s="1" t="s">
        <v>972</v>
      </c>
      <c r="B226" s="2">
        <v>222</v>
      </c>
      <c r="C226" s="2">
        <v>144</v>
      </c>
      <c r="D226" s="2">
        <v>221.09</v>
      </c>
      <c r="E226" s="1" t="s">
        <v>965</v>
      </c>
      <c r="F226" s="1" t="s">
        <v>20</v>
      </c>
      <c r="G226" s="1" t="s">
        <v>973</v>
      </c>
      <c r="H226" s="1" t="s">
        <v>974</v>
      </c>
      <c r="I226" s="2">
        <v>2270200</v>
      </c>
      <c r="J226" s="2">
        <v>2530400</v>
      </c>
      <c r="K226" s="2">
        <v>2750800</v>
      </c>
      <c r="L226" s="2">
        <v>2957500</v>
      </c>
      <c r="M226" s="2">
        <v>2466800</v>
      </c>
      <c r="N226" s="2">
        <v>2999200</v>
      </c>
      <c r="O226" s="2">
        <v>1681500</v>
      </c>
      <c r="P226" s="2">
        <v>1320800</v>
      </c>
      <c r="Q226" s="2">
        <v>1428100</v>
      </c>
      <c r="R226" s="1" t="s">
        <v>975</v>
      </c>
    </row>
    <row r="227" spans="1:18" ht="14.5" x14ac:dyDescent="0.3">
      <c r="A227" s="1" t="s">
        <v>976</v>
      </c>
      <c r="B227" s="2">
        <v>223.11</v>
      </c>
      <c r="C227" s="2">
        <v>120.09</v>
      </c>
      <c r="D227" s="2">
        <v>222.1</v>
      </c>
      <c r="E227" s="1" t="s">
        <v>977</v>
      </c>
      <c r="F227" s="1" t="s">
        <v>20</v>
      </c>
      <c r="G227" s="1" t="s">
        <v>978</v>
      </c>
      <c r="H227" s="1" t="s">
        <v>979</v>
      </c>
      <c r="I227" s="2">
        <v>119020</v>
      </c>
      <c r="J227" s="2">
        <v>76065</v>
      </c>
      <c r="K227" s="2">
        <v>87133</v>
      </c>
      <c r="L227" s="2">
        <v>73060</v>
      </c>
      <c r="M227" s="2">
        <v>70843</v>
      </c>
      <c r="N227" s="2">
        <v>65896</v>
      </c>
      <c r="O227" s="2">
        <v>87939</v>
      </c>
      <c r="P227" s="2">
        <v>78533</v>
      </c>
      <c r="Q227" s="2">
        <v>85088</v>
      </c>
      <c r="R227" s="1" t="s">
        <v>23</v>
      </c>
    </row>
    <row r="228" spans="1:18" ht="14.5" x14ac:dyDescent="0.3">
      <c r="A228" s="1" t="s">
        <v>980</v>
      </c>
      <c r="B228" s="2">
        <v>225.19</v>
      </c>
      <c r="C228" s="2">
        <v>84.08</v>
      </c>
      <c r="D228" s="2">
        <v>224.34</v>
      </c>
      <c r="E228" s="1" t="s">
        <v>981</v>
      </c>
      <c r="F228" s="1" t="s">
        <v>20</v>
      </c>
      <c r="G228" s="1" t="s">
        <v>982</v>
      </c>
      <c r="H228" s="1" t="s">
        <v>983</v>
      </c>
      <c r="I228" s="2">
        <v>13016000</v>
      </c>
      <c r="J228" s="2">
        <v>18686000</v>
      </c>
      <c r="K228" s="2">
        <v>15006000</v>
      </c>
      <c r="L228" s="2">
        <v>24909000</v>
      </c>
      <c r="M228" s="2">
        <v>14860000</v>
      </c>
      <c r="N228" s="2">
        <v>17436000</v>
      </c>
      <c r="O228" s="2">
        <v>14752000</v>
      </c>
      <c r="P228" s="2">
        <v>30406000</v>
      </c>
      <c r="Q228" s="2">
        <v>25632000</v>
      </c>
      <c r="R228" s="1" t="s">
        <v>545</v>
      </c>
    </row>
    <row r="229" spans="1:18" ht="14.5" x14ac:dyDescent="0.3">
      <c r="A229" s="1" t="s">
        <v>984</v>
      </c>
      <c r="B229" s="2">
        <v>225.19</v>
      </c>
      <c r="C229" s="2">
        <v>207</v>
      </c>
      <c r="D229" s="2">
        <v>226.19300000000001</v>
      </c>
      <c r="E229" s="1" t="s">
        <v>985</v>
      </c>
      <c r="F229" s="1" t="s">
        <v>26</v>
      </c>
      <c r="G229" s="1" t="s">
        <v>986</v>
      </c>
      <c r="H229" s="1" t="s">
        <v>987</v>
      </c>
      <c r="I229" s="2">
        <v>3853.1</v>
      </c>
      <c r="J229" s="2">
        <v>3053.4</v>
      </c>
      <c r="K229" s="2">
        <v>5137.3999999999996</v>
      </c>
      <c r="L229" s="2">
        <v>3181</v>
      </c>
      <c r="M229" s="2">
        <v>2151.1</v>
      </c>
      <c r="N229" s="2">
        <v>1313.8</v>
      </c>
      <c r="O229" s="2">
        <v>3186.7</v>
      </c>
      <c r="P229" s="2">
        <v>3307.3</v>
      </c>
      <c r="Q229" s="2">
        <v>3866.9</v>
      </c>
      <c r="R229" s="1" t="s">
        <v>23</v>
      </c>
    </row>
    <row r="230" spans="1:18" ht="14.5" x14ac:dyDescent="0.3">
      <c r="A230" s="1" t="s">
        <v>988</v>
      </c>
      <c r="B230" s="2">
        <v>228.1</v>
      </c>
      <c r="C230" s="2">
        <v>112</v>
      </c>
      <c r="D230" s="2">
        <v>227.09100000000001</v>
      </c>
      <c r="E230" s="1" t="s">
        <v>989</v>
      </c>
      <c r="F230" s="1" t="s">
        <v>20</v>
      </c>
      <c r="G230" s="1" t="s">
        <v>990</v>
      </c>
      <c r="H230" s="1" t="s">
        <v>991</v>
      </c>
      <c r="I230" s="2">
        <v>92188</v>
      </c>
      <c r="J230" s="2">
        <v>84219</v>
      </c>
      <c r="K230" s="2">
        <v>73121</v>
      </c>
      <c r="L230" s="2">
        <v>155650</v>
      </c>
      <c r="M230" s="2">
        <v>182580</v>
      </c>
      <c r="N230" s="2">
        <v>153020</v>
      </c>
      <c r="O230" s="2">
        <v>80343</v>
      </c>
      <c r="P230" s="2">
        <v>87224</v>
      </c>
      <c r="Q230" s="2">
        <v>115130</v>
      </c>
      <c r="R230" s="1" t="s">
        <v>992</v>
      </c>
    </row>
    <row r="231" spans="1:18" ht="14.5" x14ac:dyDescent="0.3">
      <c r="A231" s="1" t="s">
        <v>993</v>
      </c>
      <c r="B231" s="2">
        <v>227.2</v>
      </c>
      <c r="C231" s="2">
        <v>227.2</v>
      </c>
      <c r="D231" s="2">
        <v>228.209</v>
      </c>
      <c r="E231" s="1" t="s">
        <v>994</v>
      </c>
      <c r="F231" s="1" t="s">
        <v>26</v>
      </c>
      <c r="G231" s="1" t="s">
        <v>995</v>
      </c>
      <c r="H231" s="1" t="s">
        <v>996</v>
      </c>
      <c r="I231" s="2">
        <v>19382000</v>
      </c>
      <c r="J231" s="2">
        <v>14665000</v>
      </c>
      <c r="K231" s="2">
        <v>15886000</v>
      </c>
      <c r="L231" s="2">
        <v>13368000</v>
      </c>
      <c r="M231" s="2">
        <v>15275000</v>
      </c>
      <c r="N231" s="2">
        <v>13109000</v>
      </c>
      <c r="O231" s="2">
        <v>16244000</v>
      </c>
      <c r="P231" s="2">
        <v>15403000</v>
      </c>
      <c r="Q231" s="2">
        <v>19183000</v>
      </c>
      <c r="R231" s="1" t="s">
        <v>997</v>
      </c>
    </row>
    <row r="232" spans="1:18" ht="14.5" x14ac:dyDescent="0.3">
      <c r="A232" s="1" t="s">
        <v>998</v>
      </c>
      <c r="B232" s="2">
        <v>229.01</v>
      </c>
      <c r="C232" s="2">
        <v>96.97</v>
      </c>
      <c r="D232" s="2">
        <v>230.02</v>
      </c>
      <c r="E232" s="1" t="s">
        <v>999</v>
      </c>
      <c r="F232" s="1" t="s">
        <v>26</v>
      </c>
      <c r="G232" s="1" t="s">
        <v>1000</v>
      </c>
      <c r="H232" s="1" t="s">
        <v>1001</v>
      </c>
      <c r="I232" s="2">
        <v>18850</v>
      </c>
      <c r="J232" s="2">
        <v>28133</v>
      </c>
      <c r="K232" s="2">
        <v>46887</v>
      </c>
      <c r="L232" s="2">
        <v>31855</v>
      </c>
      <c r="M232" s="2">
        <v>28498</v>
      </c>
      <c r="N232" s="2">
        <v>31652</v>
      </c>
      <c r="O232" s="2">
        <v>28321</v>
      </c>
      <c r="P232" s="2">
        <v>38906</v>
      </c>
      <c r="Q232" s="2">
        <v>48630</v>
      </c>
      <c r="R232" s="1" t="s">
        <v>1002</v>
      </c>
    </row>
    <row r="233" spans="1:18" ht="14.5" x14ac:dyDescent="0.3">
      <c r="A233" s="1" t="s">
        <v>1003</v>
      </c>
      <c r="B233" s="2">
        <v>229.14</v>
      </c>
      <c r="C233" s="2">
        <v>211</v>
      </c>
      <c r="D233" s="2">
        <v>230.15199999999999</v>
      </c>
      <c r="E233" s="1" t="s">
        <v>1004</v>
      </c>
      <c r="F233" s="1" t="s">
        <v>26</v>
      </c>
      <c r="G233" s="1" t="s">
        <v>1005</v>
      </c>
      <c r="H233" s="1" t="s">
        <v>1006</v>
      </c>
      <c r="I233" s="2">
        <v>2065.8000000000002</v>
      </c>
      <c r="J233" s="2">
        <v>1958.2</v>
      </c>
      <c r="K233" s="2">
        <v>1243.8</v>
      </c>
      <c r="L233" s="2">
        <v>1505.2</v>
      </c>
      <c r="M233" s="2">
        <v>1342.2</v>
      </c>
      <c r="N233" s="2">
        <v>899.98</v>
      </c>
      <c r="O233" s="2">
        <v>1618.1</v>
      </c>
      <c r="P233" s="2">
        <v>1677.6</v>
      </c>
      <c r="Q233" s="2">
        <v>1705.7</v>
      </c>
      <c r="R233" s="1" t="s">
        <v>23</v>
      </c>
    </row>
    <row r="234" spans="1:18" ht="14.5" x14ac:dyDescent="0.3">
      <c r="A234" s="1" t="s">
        <v>1007</v>
      </c>
      <c r="B234" s="2">
        <v>231.16</v>
      </c>
      <c r="C234" s="2">
        <v>72.08</v>
      </c>
      <c r="D234" s="2">
        <v>231.17</v>
      </c>
      <c r="E234" s="1" t="s">
        <v>1008</v>
      </c>
      <c r="F234" s="1" t="s">
        <v>20</v>
      </c>
      <c r="G234" s="1" t="s">
        <v>1009</v>
      </c>
      <c r="H234" s="1" t="s">
        <v>1010</v>
      </c>
      <c r="I234" s="2">
        <v>72239</v>
      </c>
      <c r="J234" s="2">
        <v>55342</v>
      </c>
      <c r="K234" s="2">
        <v>70086</v>
      </c>
      <c r="L234" s="2">
        <v>80573</v>
      </c>
      <c r="M234" s="2">
        <v>122230</v>
      </c>
      <c r="N234" s="2">
        <v>111580</v>
      </c>
      <c r="O234" s="2">
        <v>59415</v>
      </c>
      <c r="P234" s="2">
        <v>73790</v>
      </c>
      <c r="Q234" s="2">
        <v>61992</v>
      </c>
      <c r="R234" s="1" t="s">
        <v>23</v>
      </c>
    </row>
    <row r="235" spans="1:18" ht="14.5" x14ac:dyDescent="0.3">
      <c r="A235" s="1" t="s">
        <v>1011</v>
      </c>
      <c r="B235" s="2">
        <v>235.14</v>
      </c>
      <c r="C235" s="2">
        <v>147.04</v>
      </c>
      <c r="D235" s="2">
        <v>234.137</v>
      </c>
      <c r="E235" s="1" t="s">
        <v>1012</v>
      </c>
      <c r="F235" s="1" t="s">
        <v>20</v>
      </c>
      <c r="G235" s="1" t="s">
        <v>1013</v>
      </c>
      <c r="H235" s="1" t="s">
        <v>1014</v>
      </c>
      <c r="I235" s="2">
        <v>133220</v>
      </c>
      <c r="J235" s="2">
        <v>142350</v>
      </c>
      <c r="K235" s="2">
        <v>390750</v>
      </c>
      <c r="L235" s="2">
        <v>121310</v>
      </c>
      <c r="M235" s="2">
        <v>157690</v>
      </c>
      <c r="N235" s="2">
        <v>124850</v>
      </c>
      <c r="O235" s="2">
        <v>294020</v>
      </c>
      <c r="P235" s="2">
        <v>141370</v>
      </c>
      <c r="Q235" s="2">
        <v>219940</v>
      </c>
      <c r="R235" s="1" t="s">
        <v>368</v>
      </c>
    </row>
    <row r="236" spans="1:18" ht="14.5" x14ac:dyDescent="0.3">
      <c r="A236" s="1" t="s">
        <v>1015</v>
      </c>
      <c r="B236" s="2">
        <v>233.16</v>
      </c>
      <c r="C236" s="2">
        <v>233.16</v>
      </c>
      <c r="D236" s="2">
        <v>234.16200000000001</v>
      </c>
      <c r="E236" s="1" t="s">
        <v>1016</v>
      </c>
      <c r="F236" s="1" t="s">
        <v>26</v>
      </c>
      <c r="G236" s="1" t="s">
        <v>1017</v>
      </c>
      <c r="H236" s="1" t="s">
        <v>1018</v>
      </c>
      <c r="I236" s="2">
        <v>4496700</v>
      </c>
      <c r="J236" s="2">
        <v>4417400</v>
      </c>
      <c r="K236" s="2">
        <v>5624700</v>
      </c>
      <c r="L236" s="2">
        <v>3384600</v>
      </c>
      <c r="M236" s="2">
        <v>4950900</v>
      </c>
      <c r="N236" s="2">
        <v>4790500</v>
      </c>
      <c r="O236" s="2">
        <v>4652900</v>
      </c>
      <c r="P236" s="2">
        <v>3929500</v>
      </c>
      <c r="Q236" s="2">
        <v>8253700</v>
      </c>
      <c r="R236" s="1" t="s">
        <v>23</v>
      </c>
    </row>
    <row r="237" spans="1:18" ht="14.5" x14ac:dyDescent="0.3">
      <c r="A237" s="1" t="s">
        <v>1019</v>
      </c>
      <c r="B237" s="2">
        <v>237.12</v>
      </c>
      <c r="C237" s="2">
        <v>120.09</v>
      </c>
      <c r="D237" s="2">
        <v>236.11600000000001</v>
      </c>
      <c r="E237" s="1" t="s">
        <v>1020</v>
      </c>
      <c r="F237" s="1" t="s">
        <v>20</v>
      </c>
      <c r="G237" s="1" t="s">
        <v>1021</v>
      </c>
      <c r="H237" s="1" t="s">
        <v>1022</v>
      </c>
      <c r="I237" s="2">
        <v>25296</v>
      </c>
      <c r="J237" s="2">
        <v>21123</v>
      </c>
      <c r="K237" s="2">
        <v>31008</v>
      </c>
      <c r="L237" s="2">
        <v>27455</v>
      </c>
      <c r="M237" s="2">
        <v>36841</v>
      </c>
      <c r="N237" s="2">
        <v>31098</v>
      </c>
      <c r="O237" s="2">
        <v>20877</v>
      </c>
      <c r="P237" s="2">
        <v>18695</v>
      </c>
      <c r="Q237" s="2">
        <v>13280</v>
      </c>
      <c r="R237" s="1" t="s">
        <v>23</v>
      </c>
    </row>
    <row r="238" spans="1:18" ht="14.5" x14ac:dyDescent="0.3">
      <c r="A238" s="1" t="s">
        <v>1023</v>
      </c>
      <c r="B238" s="2">
        <v>237.04</v>
      </c>
      <c r="C238" s="2">
        <v>121.03</v>
      </c>
      <c r="D238" s="2">
        <v>238.048</v>
      </c>
      <c r="E238" s="1" t="s">
        <v>1024</v>
      </c>
      <c r="F238" s="1" t="s">
        <v>26</v>
      </c>
      <c r="G238" s="1" t="s">
        <v>1025</v>
      </c>
      <c r="H238" s="1" t="s">
        <v>1026</v>
      </c>
      <c r="I238" s="2">
        <v>22868</v>
      </c>
      <c r="J238" s="2">
        <v>24967</v>
      </c>
      <c r="K238" s="2">
        <v>32733</v>
      </c>
      <c r="L238" s="2">
        <v>37177</v>
      </c>
      <c r="M238" s="2">
        <v>23221</v>
      </c>
      <c r="N238" s="2">
        <v>32742</v>
      </c>
      <c r="O238" s="2">
        <v>35498</v>
      </c>
      <c r="P238" s="2">
        <v>30507</v>
      </c>
      <c r="Q238" s="2">
        <v>29752</v>
      </c>
      <c r="R238" s="1" t="s">
        <v>23</v>
      </c>
    </row>
    <row r="239" spans="1:18" ht="14.5" x14ac:dyDescent="0.3">
      <c r="A239" s="1" t="s">
        <v>1027</v>
      </c>
      <c r="B239" s="2">
        <v>237.08</v>
      </c>
      <c r="C239" s="2">
        <v>147</v>
      </c>
      <c r="D239" s="2">
        <v>238.084</v>
      </c>
      <c r="E239" s="1" t="s">
        <v>1028</v>
      </c>
      <c r="F239" s="1" t="s">
        <v>26</v>
      </c>
      <c r="G239" s="1" t="s">
        <v>1029</v>
      </c>
      <c r="H239" s="1" t="s">
        <v>1030</v>
      </c>
      <c r="I239" s="2">
        <v>33999</v>
      </c>
      <c r="J239" s="2">
        <v>31380</v>
      </c>
      <c r="K239" s="2">
        <v>26181</v>
      </c>
      <c r="L239" s="2">
        <v>26423</v>
      </c>
      <c r="M239" s="2">
        <v>16225</v>
      </c>
      <c r="N239" s="2">
        <v>16984</v>
      </c>
      <c r="O239" s="2">
        <v>35470</v>
      </c>
      <c r="P239" s="2">
        <v>32738</v>
      </c>
      <c r="Q239" s="2">
        <v>36651</v>
      </c>
      <c r="R239" s="1" t="s">
        <v>23</v>
      </c>
    </row>
    <row r="240" spans="1:18" ht="14.5" x14ac:dyDescent="0.3">
      <c r="A240" s="1" t="s">
        <v>1031</v>
      </c>
      <c r="B240" s="2">
        <v>241.03</v>
      </c>
      <c r="C240" s="2">
        <v>152</v>
      </c>
      <c r="D240" s="2">
        <v>240.024</v>
      </c>
      <c r="E240" s="1" t="s">
        <v>1032</v>
      </c>
      <c r="F240" s="1" t="s">
        <v>20</v>
      </c>
      <c r="G240" s="1" t="s">
        <v>1033</v>
      </c>
      <c r="H240" s="1" t="s">
        <v>1034</v>
      </c>
      <c r="I240" s="2">
        <v>13871</v>
      </c>
      <c r="J240" s="2">
        <v>13559</v>
      </c>
      <c r="K240" s="2">
        <v>11420</v>
      </c>
      <c r="L240" s="2">
        <v>6578.2</v>
      </c>
      <c r="M240" s="2">
        <v>14598</v>
      </c>
      <c r="N240" s="2">
        <v>11682</v>
      </c>
      <c r="O240" s="2">
        <v>8308.7999999999993</v>
      </c>
      <c r="P240" s="2">
        <v>12034</v>
      </c>
      <c r="Q240" s="2">
        <v>8770.7999999999993</v>
      </c>
      <c r="R240" s="1" t="s">
        <v>1035</v>
      </c>
    </row>
    <row r="241" spans="1:18" ht="14.5" x14ac:dyDescent="0.3">
      <c r="A241" s="1" t="s">
        <v>1036</v>
      </c>
      <c r="B241" s="2">
        <v>243.1</v>
      </c>
      <c r="C241" s="2">
        <v>127</v>
      </c>
      <c r="D241" s="2">
        <v>242.09</v>
      </c>
      <c r="E241" s="1" t="s">
        <v>1037</v>
      </c>
      <c r="F241" s="1" t="s">
        <v>20</v>
      </c>
      <c r="G241" s="1" t="s">
        <v>1038</v>
      </c>
      <c r="H241" s="1" t="s">
        <v>1039</v>
      </c>
      <c r="I241" s="2">
        <v>160950</v>
      </c>
      <c r="J241" s="2">
        <v>158050</v>
      </c>
      <c r="K241" s="2">
        <v>146820</v>
      </c>
      <c r="L241" s="2">
        <v>183600</v>
      </c>
      <c r="M241" s="2">
        <v>206350</v>
      </c>
      <c r="N241" s="2">
        <v>181300</v>
      </c>
      <c r="O241" s="2">
        <v>181110</v>
      </c>
      <c r="P241" s="2">
        <v>183540</v>
      </c>
      <c r="Q241" s="2">
        <v>183880</v>
      </c>
      <c r="R241" s="1" t="s">
        <v>64</v>
      </c>
    </row>
    <row r="242" spans="1:18" ht="14.5" x14ac:dyDescent="0.3">
      <c r="A242" s="1" t="s">
        <v>1040</v>
      </c>
      <c r="B242" s="2">
        <v>241.22</v>
      </c>
      <c r="C242" s="2">
        <v>225.02</v>
      </c>
      <c r="D242" s="2">
        <v>242.22499999999999</v>
      </c>
      <c r="E242" s="1" t="s">
        <v>1041</v>
      </c>
      <c r="F242" s="1" t="s">
        <v>26</v>
      </c>
      <c r="G242" s="1" t="s">
        <v>1042</v>
      </c>
      <c r="H242" s="1" t="s">
        <v>1043</v>
      </c>
      <c r="I242" s="2">
        <v>55190</v>
      </c>
      <c r="J242" s="2">
        <v>102700</v>
      </c>
      <c r="K242" s="2">
        <v>116760</v>
      </c>
      <c r="L242" s="2">
        <v>50856</v>
      </c>
      <c r="M242" s="2">
        <v>68264</v>
      </c>
      <c r="N242" s="2">
        <v>74771</v>
      </c>
      <c r="O242" s="2">
        <v>85333</v>
      </c>
      <c r="P242" s="2">
        <v>96841</v>
      </c>
      <c r="Q242" s="2">
        <v>212430</v>
      </c>
      <c r="R242" s="1" t="s">
        <v>23</v>
      </c>
    </row>
    <row r="243" spans="1:18" ht="14.5" x14ac:dyDescent="0.3">
      <c r="A243" s="1" t="s">
        <v>1044</v>
      </c>
      <c r="B243" s="2">
        <v>241.22</v>
      </c>
      <c r="C243" s="2">
        <v>241.22</v>
      </c>
      <c r="D243" s="2">
        <v>242.22499999999999</v>
      </c>
      <c r="E243" s="1" t="s">
        <v>1041</v>
      </c>
      <c r="F243" s="1" t="s">
        <v>26</v>
      </c>
      <c r="G243" s="1" t="s">
        <v>1045</v>
      </c>
      <c r="H243" s="1" t="s">
        <v>1046</v>
      </c>
      <c r="I243" s="2">
        <v>1887200</v>
      </c>
      <c r="J243" s="2">
        <v>1242300</v>
      </c>
      <c r="K243" s="2">
        <v>1378200</v>
      </c>
      <c r="L243" s="2">
        <v>1388900</v>
      </c>
      <c r="M243" s="2">
        <v>1233500</v>
      </c>
      <c r="N243" s="2">
        <v>1377600</v>
      </c>
      <c r="O243" s="2">
        <v>1231200</v>
      </c>
      <c r="P243" s="2">
        <v>1240000</v>
      </c>
      <c r="Q243" s="2">
        <v>1111600</v>
      </c>
      <c r="R243" s="1" t="s">
        <v>23</v>
      </c>
    </row>
    <row r="244" spans="1:18" ht="14.5" x14ac:dyDescent="0.3">
      <c r="A244" s="1" t="s">
        <v>1047</v>
      </c>
      <c r="B244" s="2">
        <v>244.09</v>
      </c>
      <c r="C244" s="2">
        <v>112.05</v>
      </c>
      <c r="D244" s="2">
        <v>243.08600000000001</v>
      </c>
      <c r="E244" s="1" t="s">
        <v>1048</v>
      </c>
      <c r="F244" s="1" t="s">
        <v>20</v>
      </c>
      <c r="G244" s="1" t="s">
        <v>1049</v>
      </c>
      <c r="H244" s="1" t="s">
        <v>1050</v>
      </c>
      <c r="I244" s="2">
        <v>771710</v>
      </c>
      <c r="J244" s="2">
        <v>547300</v>
      </c>
      <c r="K244" s="2">
        <v>674000</v>
      </c>
      <c r="L244" s="2">
        <v>645620</v>
      </c>
      <c r="M244" s="2">
        <v>645200</v>
      </c>
      <c r="N244" s="2">
        <v>561010</v>
      </c>
      <c r="O244" s="2">
        <v>511010</v>
      </c>
      <c r="P244" s="2">
        <v>465750</v>
      </c>
      <c r="Q244" s="2">
        <v>515510</v>
      </c>
      <c r="R244" s="1" t="s">
        <v>23</v>
      </c>
    </row>
    <row r="245" spans="1:18" ht="14.5" x14ac:dyDescent="0.3">
      <c r="A245" s="1" t="s">
        <v>1051</v>
      </c>
      <c r="B245" s="2">
        <v>244.09</v>
      </c>
      <c r="C245" s="2">
        <v>112</v>
      </c>
      <c r="D245" s="2">
        <v>243.08600000000001</v>
      </c>
      <c r="E245" s="1" t="s">
        <v>1048</v>
      </c>
      <c r="F245" s="1" t="s">
        <v>20</v>
      </c>
      <c r="G245" s="1" t="s">
        <v>1052</v>
      </c>
      <c r="H245" s="1" t="s">
        <v>1053</v>
      </c>
      <c r="I245" s="2">
        <v>584960</v>
      </c>
      <c r="J245" s="2">
        <v>475500</v>
      </c>
      <c r="K245" s="2">
        <v>478150</v>
      </c>
      <c r="L245" s="2">
        <v>414410</v>
      </c>
      <c r="M245" s="2">
        <v>593760</v>
      </c>
      <c r="N245" s="2">
        <v>433580</v>
      </c>
      <c r="O245" s="2">
        <v>358730</v>
      </c>
      <c r="P245" s="2">
        <v>314460</v>
      </c>
      <c r="Q245" s="2">
        <v>325500</v>
      </c>
      <c r="R245" s="1" t="s">
        <v>992</v>
      </c>
    </row>
    <row r="246" spans="1:18" ht="14.5" x14ac:dyDescent="0.3">
      <c r="A246" s="1" t="s">
        <v>1054</v>
      </c>
      <c r="B246" s="2">
        <v>243.06</v>
      </c>
      <c r="C246" s="2">
        <v>153</v>
      </c>
      <c r="D246" s="2">
        <v>244.07</v>
      </c>
      <c r="E246" s="1" t="s">
        <v>1055</v>
      </c>
      <c r="F246" s="1" t="s">
        <v>26</v>
      </c>
      <c r="G246" s="1" t="s">
        <v>1056</v>
      </c>
      <c r="H246" s="1" t="s">
        <v>1057</v>
      </c>
      <c r="I246" s="2">
        <v>100370</v>
      </c>
      <c r="J246" s="2">
        <v>41953</v>
      </c>
      <c r="K246" s="2">
        <v>46117</v>
      </c>
      <c r="L246" s="2">
        <v>44214</v>
      </c>
      <c r="M246" s="2">
        <v>41265</v>
      </c>
      <c r="N246" s="2">
        <v>46697</v>
      </c>
      <c r="O246" s="2">
        <v>56554</v>
      </c>
      <c r="P246" s="2">
        <v>32961</v>
      </c>
      <c r="Q246" s="2">
        <v>40235</v>
      </c>
      <c r="R246" s="1" t="s">
        <v>64</v>
      </c>
    </row>
    <row r="247" spans="1:18" ht="14.5" x14ac:dyDescent="0.3">
      <c r="A247" s="1" t="s">
        <v>1058</v>
      </c>
      <c r="B247" s="2">
        <v>243.06</v>
      </c>
      <c r="C247" s="2">
        <v>110</v>
      </c>
      <c r="D247" s="2">
        <v>244.07</v>
      </c>
      <c r="E247" s="1" t="s">
        <v>1055</v>
      </c>
      <c r="F247" s="1" t="s">
        <v>26</v>
      </c>
      <c r="G247" s="1" t="s">
        <v>1059</v>
      </c>
      <c r="H247" s="1" t="s">
        <v>1060</v>
      </c>
      <c r="I247" s="2">
        <v>459810</v>
      </c>
      <c r="J247" s="2">
        <v>235200</v>
      </c>
      <c r="K247" s="2">
        <v>243610</v>
      </c>
      <c r="L247" s="2">
        <v>288940</v>
      </c>
      <c r="M247" s="2">
        <v>232750</v>
      </c>
      <c r="N247" s="2">
        <v>304480</v>
      </c>
      <c r="O247" s="2">
        <v>263660</v>
      </c>
      <c r="P247" s="2">
        <v>233000</v>
      </c>
      <c r="Q247" s="2">
        <v>212180</v>
      </c>
      <c r="R247" s="1" t="s">
        <v>992</v>
      </c>
    </row>
    <row r="248" spans="1:18" ht="14.5" x14ac:dyDescent="0.3">
      <c r="A248" s="1" t="s">
        <v>1061</v>
      </c>
      <c r="B248" s="2">
        <v>245.1</v>
      </c>
      <c r="C248" s="2">
        <v>227</v>
      </c>
      <c r="D248" s="2">
        <v>244.08799999999999</v>
      </c>
      <c r="E248" s="1" t="s">
        <v>1062</v>
      </c>
      <c r="F248" s="1" t="s">
        <v>20</v>
      </c>
      <c r="G248" s="1" t="s">
        <v>1063</v>
      </c>
      <c r="H248" s="1" t="s">
        <v>1064</v>
      </c>
      <c r="I248" s="2">
        <v>39416</v>
      </c>
      <c r="J248" s="2">
        <v>46314</v>
      </c>
      <c r="K248" s="2">
        <v>47704</v>
      </c>
      <c r="L248" s="2">
        <v>40122</v>
      </c>
      <c r="M248" s="2">
        <v>53328</v>
      </c>
      <c r="N248" s="2">
        <v>31338</v>
      </c>
      <c r="O248" s="2">
        <v>35962</v>
      </c>
      <c r="P248" s="2">
        <v>23983</v>
      </c>
      <c r="Q248" s="2">
        <v>43884</v>
      </c>
      <c r="R248" s="1" t="s">
        <v>1065</v>
      </c>
    </row>
    <row r="249" spans="1:18" ht="14.5" x14ac:dyDescent="0.3">
      <c r="A249" s="1" t="s">
        <v>1066</v>
      </c>
      <c r="B249" s="2">
        <v>245.18</v>
      </c>
      <c r="C249" s="2">
        <v>86.1</v>
      </c>
      <c r="D249" s="2">
        <v>245.18600000000001</v>
      </c>
      <c r="E249" s="1" t="s">
        <v>1067</v>
      </c>
      <c r="F249" s="1" t="s">
        <v>20</v>
      </c>
      <c r="G249" s="1" t="s">
        <v>1068</v>
      </c>
      <c r="H249" s="1" t="s">
        <v>1069</v>
      </c>
      <c r="I249" s="2">
        <v>42724</v>
      </c>
      <c r="J249" s="2">
        <v>38973</v>
      </c>
      <c r="K249" s="2">
        <v>50156</v>
      </c>
      <c r="L249" s="2">
        <v>69378</v>
      </c>
      <c r="M249" s="2">
        <v>77886</v>
      </c>
      <c r="N249" s="2">
        <v>74812</v>
      </c>
      <c r="O249" s="2">
        <v>31457</v>
      </c>
      <c r="P249" s="2">
        <v>56326</v>
      </c>
      <c r="Q249" s="2">
        <v>49156</v>
      </c>
      <c r="R249" s="1" t="s">
        <v>23</v>
      </c>
    </row>
    <row r="250" spans="1:18" ht="14.5" x14ac:dyDescent="0.3">
      <c r="A250" s="1" t="s">
        <v>1070</v>
      </c>
      <c r="B250" s="2">
        <v>245.09</v>
      </c>
      <c r="C250" s="2">
        <v>203.2</v>
      </c>
      <c r="D250" s="2">
        <v>246.1</v>
      </c>
      <c r="E250" s="1" t="s">
        <v>1071</v>
      </c>
      <c r="F250" s="1" t="s">
        <v>26</v>
      </c>
      <c r="G250" s="1" t="s">
        <v>1072</v>
      </c>
      <c r="H250" s="1" t="s">
        <v>1073</v>
      </c>
      <c r="I250" s="2">
        <v>9</v>
      </c>
      <c r="J250" s="2">
        <v>9</v>
      </c>
      <c r="K250" s="2">
        <v>9</v>
      </c>
      <c r="L250" s="2">
        <v>9</v>
      </c>
      <c r="M250" s="2">
        <v>35459</v>
      </c>
      <c r="N250" s="2">
        <v>9</v>
      </c>
      <c r="O250" s="2">
        <v>9</v>
      </c>
      <c r="P250" s="2">
        <v>9</v>
      </c>
      <c r="Q250" s="2">
        <v>9</v>
      </c>
      <c r="R250" s="1" t="s">
        <v>23</v>
      </c>
    </row>
    <row r="251" spans="1:18" ht="14.5" x14ac:dyDescent="0.3">
      <c r="A251" s="1" t="s">
        <v>1074</v>
      </c>
      <c r="B251" s="2">
        <v>252.11</v>
      </c>
      <c r="C251" s="2">
        <v>136</v>
      </c>
      <c r="D251" s="2">
        <v>251.102</v>
      </c>
      <c r="E251" s="1" t="s">
        <v>1075</v>
      </c>
      <c r="F251" s="1" t="s">
        <v>20</v>
      </c>
      <c r="G251" s="1" t="s">
        <v>1076</v>
      </c>
      <c r="H251" s="1" t="s">
        <v>1077</v>
      </c>
      <c r="I251" s="2">
        <v>99485</v>
      </c>
      <c r="J251" s="2">
        <v>69251</v>
      </c>
      <c r="K251" s="2">
        <v>67799</v>
      </c>
      <c r="L251" s="2">
        <v>101800</v>
      </c>
      <c r="M251" s="2">
        <v>72722</v>
      </c>
      <c r="N251" s="2">
        <v>84308</v>
      </c>
      <c r="O251" s="2">
        <v>61411</v>
      </c>
      <c r="P251" s="2">
        <v>57632</v>
      </c>
      <c r="Q251" s="2">
        <v>55969</v>
      </c>
      <c r="R251" s="1" t="s">
        <v>1078</v>
      </c>
    </row>
    <row r="252" spans="1:18" ht="14.5" x14ac:dyDescent="0.3">
      <c r="A252" s="1" t="s">
        <v>1079</v>
      </c>
      <c r="B252" s="2">
        <v>253.22</v>
      </c>
      <c r="C252" s="2">
        <v>235.19</v>
      </c>
      <c r="D252" s="2">
        <v>254.22499999999999</v>
      </c>
      <c r="E252" s="1" t="s">
        <v>1080</v>
      </c>
      <c r="F252" s="1" t="s">
        <v>26</v>
      </c>
      <c r="G252" s="1" t="s">
        <v>1081</v>
      </c>
      <c r="H252" s="1" t="s">
        <v>1082</v>
      </c>
      <c r="I252" s="2">
        <v>20231</v>
      </c>
      <c r="J252" s="2">
        <v>5301.1</v>
      </c>
      <c r="K252" s="2">
        <v>8034.3</v>
      </c>
      <c r="L252" s="2">
        <v>9</v>
      </c>
      <c r="M252" s="2">
        <v>25358</v>
      </c>
      <c r="N252" s="2">
        <v>18341</v>
      </c>
      <c r="O252" s="2">
        <v>8949.1</v>
      </c>
      <c r="P252" s="2">
        <v>21840</v>
      </c>
      <c r="Q252" s="2">
        <v>23704</v>
      </c>
      <c r="R252" s="1" t="s">
        <v>1083</v>
      </c>
    </row>
    <row r="253" spans="1:18" ht="14.5" x14ac:dyDescent="0.3">
      <c r="A253" s="1" t="s">
        <v>1084</v>
      </c>
      <c r="B253" s="2">
        <v>256.2</v>
      </c>
      <c r="C253" s="2">
        <v>124.1</v>
      </c>
      <c r="D253" s="2">
        <v>256.08199999999999</v>
      </c>
      <c r="E253" s="1" t="s">
        <v>1085</v>
      </c>
      <c r="F253" s="1" t="s">
        <v>20</v>
      </c>
      <c r="G253" s="1" t="s">
        <v>1086</v>
      </c>
      <c r="H253" s="1" t="s">
        <v>1087</v>
      </c>
      <c r="I253" s="2">
        <v>1428800</v>
      </c>
      <c r="J253" s="2">
        <v>1431000</v>
      </c>
      <c r="K253" s="2">
        <v>1590200</v>
      </c>
      <c r="L253" s="2">
        <v>1261000</v>
      </c>
      <c r="M253" s="2">
        <v>1527900</v>
      </c>
      <c r="N253" s="2">
        <v>1431500</v>
      </c>
      <c r="O253" s="2">
        <v>1368400</v>
      </c>
      <c r="P253" s="2">
        <v>1174100</v>
      </c>
      <c r="Q253" s="2">
        <v>1289000</v>
      </c>
      <c r="R253" s="1" t="s">
        <v>103</v>
      </c>
    </row>
    <row r="254" spans="1:18" ht="14.5" x14ac:dyDescent="0.3">
      <c r="A254" s="1" t="s">
        <v>1088</v>
      </c>
      <c r="B254" s="2">
        <v>258.11</v>
      </c>
      <c r="C254" s="2">
        <v>104.11</v>
      </c>
      <c r="D254" s="2">
        <v>257.10300000000001</v>
      </c>
      <c r="E254" s="1" t="s">
        <v>1089</v>
      </c>
      <c r="F254" s="1" t="s">
        <v>20</v>
      </c>
      <c r="G254" s="1" t="s">
        <v>1090</v>
      </c>
      <c r="H254" s="1" t="s">
        <v>1091</v>
      </c>
      <c r="I254" s="2">
        <v>8877900</v>
      </c>
      <c r="J254" s="2">
        <v>2508000</v>
      </c>
      <c r="K254" s="2">
        <v>1802800</v>
      </c>
      <c r="L254" s="2">
        <v>1930000</v>
      </c>
      <c r="M254" s="2">
        <v>3886100</v>
      </c>
      <c r="N254" s="2">
        <v>1858600</v>
      </c>
      <c r="O254" s="2">
        <v>2239900</v>
      </c>
      <c r="P254" s="2">
        <v>1512300</v>
      </c>
      <c r="Q254" s="2">
        <v>2350300</v>
      </c>
      <c r="R254" s="1" t="s">
        <v>1092</v>
      </c>
    </row>
    <row r="255" spans="1:18" ht="14.5" x14ac:dyDescent="0.3">
      <c r="A255" s="1" t="s">
        <v>1093</v>
      </c>
      <c r="B255" s="2">
        <v>257.08</v>
      </c>
      <c r="C255" s="2">
        <v>124</v>
      </c>
      <c r="D255" s="2">
        <v>258.08499999999998</v>
      </c>
      <c r="E255" s="1" t="s">
        <v>1094</v>
      </c>
      <c r="F255" s="1" t="s">
        <v>26</v>
      </c>
      <c r="G255" s="1" t="s">
        <v>1095</v>
      </c>
      <c r="H255" s="1" t="s">
        <v>1096</v>
      </c>
      <c r="I255" s="2">
        <v>16340</v>
      </c>
      <c r="J255" s="2">
        <v>10005</v>
      </c>
      <c r="K255" s="2">
        <v>5949.9</v>
      </c>
      <c r="L255" s="2">
        <v>11562</v>
      </c>
      <c r="M255" s="2">
        <v>15065</v>
      </c>
      <c r="N255" s="2">
        <v>8424.1</v>
      </c>
      <c r="O255" s="2">
        <v>8455.4</v>
      </c>
      <c r="P255" s="2">
        <v>7194.5</v>
      </c>
      <c r="Q255" s="2">
        <v>8618.7999999999993</v>
      </c>
      <c r="R255" s="1" t="s">
        <v>23</v>
      </c>
    </row>
    <row r="256" spans="1:18" ht="14.5" x14ac:dyDescent="0.3">
      <c r="A256" s="1" t="s">
        <v>1097</v>
      </c>
      <c r="B256" s="2">
        <v>258.04000000000002</v>
      </c>
      <c r="C256" s="2">
        <v>78.959999999999994</v>
      </c>
      <c r="D256" s="2">
        <v>259.04599999999999</v>
      </c>
      <c r="E256" s="1" t="s">
        <v>1098</v>
      </c>
      <c r="F256" s="1" t="s">
        <v>26</v>
      </c>
      <c r="G256" s="1" t="s">
        <v>1099</v>
      </c>
      <c r="H256" s="1" t="s">
        <v>1100</v>
      </c>
      <c r="I256" s="2">
        <v>441020</v>
      </c>
      <c r="J256" s="2">
        <v>116520</v>
      </c>
      <c r="K256" s="2">
        <v>110100</v>
      </c>
      <c r="L256" s="2">
        <v>129160</v>
      </c>
      <c r="M256" s="2">
        <v>125470</v>
      </c>
      <c r="N256" s="2">
        <v>102120</v>
      </c>
      <c r="O256" s="2">
        <v>118960</v>
      </c>
      <c r="P256" s="2">
        <v>88073</v>
      </c>
      <c r="Q256" s="2">
        <v>108700</v>
      </c>
      <c r="R256" s="1" t="s">
        <v>971</v>
      </c>
    </row>
    <row r="257" spans="1:18" ht="14.5" x14ac:dyDescent="0.3">
      <c r="A257" s="1" t="s">
        <v>1101</v>
      </c>
      <c r="B257" s="2">
        <v>259.02</v>
      </c>
      <c r="C257" s="2">
        <v>97</v>
      </c>
      <c r="D257" s="2">
        <v>260.02999999999997</v>
      </c>
      <c r="E257" s="1" t="s">
        <v>1102</v>
      </c>
      <c r="F257" s="1" t="s">
        <v>26</v>
      </c>
      <c r="G257" s="1" t="s">
        <v>1103</v>
      </c>
      <c r="H257" s="1" t="s">
        <v>1104</v>
      </c>
      <c r="I257" s="2">
        <v>2143900</v>
      </c>
      <c r="J257" s="2">
        <v>2394800</v>
      </c>
      <c r="K257" s="2">
        <v>2337700</v>
      </c>
      <c r="L257" s="2">
        <v>2420900</v>
      </c>
      <c r="M257" s="2">
        <v>1839500</v>
      </c>
      <c r="N257" s="2">
        <v>1430100</v>
      </c>
      <c r="O257" s="2">
        <v>2521800</v>
      </c>
      <c r="P257" s="2">
        <v>2194700</v>
      </c>
      <c r="Q257" s="2">
        <v>2611400</v>
      </c>
      <c r="R257" s="1" t="s">
        <v>1105</v>
      </c>
    </row>
    <row r="258" spans="1:18" ht="14.5" x14ac:dyDescent="0.3">
      <c r="A258" s="1" t="s">
        <v>1106</v>
      </c>
      <c r="B258" s="2">
        <v>259</v>
      </c>
      <c r="C258" s="2">
        <v>97</v>
      </c>
      <c r="D258" s="2">
        <v>260.02999999999997</v>
      </c>
      <c r="E258" s="1" t="s">
        <v>1102</v>
      </c>
      <c r="F258" s="1" t="s">
        <v>26</v>
      </c>
      <c r="G258" s="1" t="s">
        <v>1107</v>
      </c>
      <c r="H258" s="1" t="s">
        <v>1108</v>
      </c>
      <c r="I258" s="2">
        <v>592920</v>
      </c>
      <c r="J258" s="2">
        <v>904330</v>
      </c>
      <c r="K258" s="2">
        <v>895890</v>
      </c>
      <c r="L258" s="2">
        <v>710110</v>
      </c>
      <c r="M258" s="2">
        <v>871430</v>
      </c>
      <c r="N258" s="2">
        <v>609670</v>
      </c>
      <c r="O258" s="2">
        <v>746000</v>
      </c>
      <c r="P258" s="2">
        <v>897920</v>
      </c>
      <c r="Q258" s="2">
        <v>902350</v>
      </c>
      <c r="R258" s="1" t="s">
        <v>1109</v>
      </c>
    </row>
    <row r="259" spans="1:18" ht="14.5" x14ac:dyDescent="0.3">
      <c r="A259" s="1" t="s">
        <v>1110</v>
      </c>
      <c r="B259" s="2">
        <v>259.02</v>
      </c>
      <c r="C259" s="2">
        <v>97</v>
      </c>
      <c r="D259" s="2">
        <v>260.02999999999997</v>
      </c>
      <c r="E259" s="1" t="s">
        <v>1102</v>
      </c>
      <c r="F259" s="1" t="s">
        <v>26</v>
      </c>
      <c r="G259" s="1" t="s">
        <v>1111</v>
      </c>
      <c r="H259" s="1" t="s">
        <v>1112</v>
      </c>
      <c r="I259" s="2">
        <v>2081000</v>
      </c>
      <c r="J259" s="2">
        <v>2342000</v>
      </c>
      <c r="K259" s="2">
        <v>2607400</v>
      </c>
      <c r="L259" s="2">
        <v>2518100</v>
      </c>
      <c r="M259" s="2">
        <v>1910800</v>
      </c>
      <c r="N259" s="2">
        <v>1735200</v>
      </c>
      <c r="O259" s="2">
        <v>2523300</v>
      </c>
      <c r="P259" s="2">
        <v>2414600</v>
      </c>
      <c r="Q259" s="2">
        <v>2752400</v>
      </c>
      <c r="R259" s="1" t="s">
        <v>1113</v>
      </c>
    </row>
    <row r="260" spans="1:18" ht="14.5" x14ac:dyDescent="0.3">
      <c r="A260" s="1" t="s">
        <v>1114</v>
      </c>
      <c r="B260" s="2">
        <v>261.04000000000002</v>
      </c>
      <c r="C260" s="2">
        <v>78.959999999999994</v>
      </c>
      <c r="D260" s="2">
        <v>262.04500000000002</v>
      </c>
      <c r="E260" s="1" t="s">
        <v>1115</v>
      </c>
      <c r="F260" s="1" t="s">
        <v>26</v>
      </c>
      <c r="G260" s="1" t="s">
        <v>1116</v>
      </c>
      <c r="H260" s="1" t="s">
        <v>1117</v>
      </c>
      <c r="I260" s="2">
        <v>91442</v>
      </c>
      <c r="J260" s="2">
        <v>78438</v>
      </c>
      <c r="K260" s="2">
        <v>63868</v>
      </c>
      <c r="L260" s="2">
        <v>108200</v>
      </c>
      <c r="M260" s="2">
        <v>78696</v>
      </c>
      <c r="N260" s="2">
        <v>72067</v>
      </c>
      <c r="O260" s="2">
        <v>65748</v>
      </c>
      <c r="P260" s="2">
        <v>73782</v>
      </c>
      <c r="Q260" s="2">
        <v>67387</v>
      </c>
      <c r="R260" s="1" t="s">
        <v>1118</v>
      </c>
    </row>
    <row r="261" spans="1:18" ht="14.5" x14ac:dyDescent="0.3">
      <c r="A261" s="1" t="s">
        <v>1119</v>
      </c>
      <c r="B261" s="2">
        <v>263.13</v>
      </c>
      <c r="C261" s="2">
        <v>204.12</v>
      </c>
      <c r="D261" s="2">
        <v>264.13600000000002</v>
      </c>
      <c r="E261" s="1" t="s">
        <v>1120</v>
      </c>
      <c r="F261" s="1" t="s">
        <v>26</v>
      </c>
      <c r="G261" s="1" t="s">
        <v>1121</v>
      </c>
      <c r="H261" s="1" t="s">
        <v>1122</v>
      </c>
      <c r="I261" s="2">
        <v>8552.5</v>
      </c>
      <c r="J261" s="2">
        <v>6326.2</v>
      </c>
      <c r="K261" s="2">
        <v>9</v>
      </c>
      <c r="L261" s="2">
        <v>17008</v>
      </c>
      <c r="M261" s="2">
        <v>37233</v>
      </c>
      <c r="N261" s="2">
        <v>21318</v>
      </c>
      <c r="O261" s="2">
        <v>6533.7</v>
      </c>
      <c r="P261" s="2">
        <v>7722.1</v>
      </c>
      <c r="Q261" s="2">
        <v>9107</v>
      </c>
      <c r="R261" s="1" t="s">
        <v>1123</v>
      </c>
    </row>
    <row r="262" spans="1:18" ht="14.5" x14ac:dyDescent="0.3">
      <c r="A262" s="1" t="s">
        <v>1124</v>
      </c>
      <c r="B262" s="2">
        <v>265.14999999999998</v>
      </c>
      <c r="C262" s="2">
        <v>177.06</v>
      </c>
      <c r="D262" s="2">
        <v>264.14699999999999</v>
      </c>
      <c r="E262" s="1" t="s">
        <v>1125</v>
      </c>
      <c r="F262" s="1" t="s">
        <v>20</v>
      </c>
      <c r="G262" s="1" t="s">
        <v>1126</v>
      </c>
      <c r="H262" s="1" t="s">
        <v>1127</v>
      </c>
      <c r="I262" s="2">
        <v>18876000</v>
      </c>
      <c r="J262" s="2">
        <v>13391000</v>
      </c>
      <c r="K262" s="2">
        <v>19808000</v>
      </c>
      <c r="L262" s="2">
        <v>13545000</v>
      </c>
      <c r="M262" s="2">
        <v>15539000</v>
      </c>
      <c r="N262" s="2">
        <v>13879000</v>
      </c>
      <c r="O262" s="2">
        <v>21263000</v>
      </c>
      <c r="P262" s="2">
        <v>15401000</v>
      </c>
      <c r="Q262" s="2">
        <v>18806000</v>
      </c>
      <c r="R262" s="1" t="s">
        <v>368</v>
      </c>
    </row>
    <row r="263" spans="1:18" ht="14.5" x14ac:dyDescent="0.3">
      <c r="A263" s="1" t="s">
        <v>1128</v>
      </c>
      <c r="B263" s="2">
        <v>265.14999999999998</v>
      </c>
      <c r="C263" s="2">
        <v>72.08</v>
      </c>
      <c r="D263" s="2">
        <v>265.15499999999997</v>
      </c>
      <c r="E263" s="1" t="s">
        <v>1125</v>
      </c>
      <c r="F263" s="1" t="s">
        <v>20</v>
      </c>
      <c r="G263" s="1" t="s">
        <v>1129</v>
      </c>
      <c r="H263" s="1" t="s">
        <v>1130</v>
      </c>
      <c r="I263" s="2">
        <v>524930</v>
      </c>
      <c r="J263" s="2">
        <v>458280</v>
      </c>
      <c r="K263" s="2">
        <v>761090</v>
      </c>
      <c r="L263" s="2">
        <v>423430</v>
      </c>
      <c r="M263" s="2">
        <v>492180</v>
      </c>
      <c r="N263" s="2">
        <v>360290</v>
      </c>
      <c r="O263" s="2">
        <v>619900</v>
      </c>
      <c r="P263" s="2">
        <v>493710</v>
      </c>
      <c r="Q263" s="2">
        <v>518670</v>
      </c>
      <c r="R263" s="1" t="s">
        <v>23</v>
      </c>
    </row>
    <row r="264" spans="1:18" ht="14.5" x14ac:dyDescent="0.3">
      <c r="A264" s="1" t="s">
        <v>1131</v>
      </c>
      <c r="B264" s="2">
        <v>267.17</v>
      </c>
      <c r="C264" s="2">
        <v>179.07</v>
      </c>
      <c r="D264" s="2">
        <v>266.16300000000001</v>
      </c>
      <c r="E264" s="1" t="s">
        <v>1132</v>
      </c>
      <c r="F264" s="1" t="s">
        <v>20</v>
      </c>
      <c r="G264" s="1" t="s">
        <v>1133</v>
      </c>
      <c r="H264" s="1" t="s">
        <v>145</v>
      </c>
      <c r="I264" s="2">
        <v>85397</v>
      </c>
      <c r="J264" s="2">
        <v>64772</v>
      </c>
      <c r="K264" s="2">
        <v>139750</v>
      </c>
      <c r="L264" s="2">
        <v>96991</v>
      </c>
      <c r="M264" s="2">
        <v>125070</v>
      </c>
      <c r="N264" s="2">
        <v>64344</v>
      </c>
      <c r="O264" s="2">
        <v>123080</v>
      </c>
      <c r="P264" s="2">
        <v>147170</v>
      </c>
      <c r="Q264" s="2">
        <v>106610</v>
      </c>
      <c r="R264" s="1" t="s">
        <v>23</v>
      </c>
    </row>
    <row r="265" spans="1:18" ht="14.5" x14ac:dyDescent="0.3">
      <c r="A265" s="1" t="s">
        <v>1134</v>
      </c>
      <c r="B265" s="2">
        <v>133.01</v>
      </c>
      <c r="C265" s="2">
        <v>115.01</v>
      </c>
      <c r="D265" s="2">
        <v>266.22399999999999</v>
      </c>
      <c r="E265" s="1" t="s">
        <v>1135</v>
      </c>
      <c r="F265" s="1" t="s">
        <v>26</v>
      </c>
      <c r="G265" s="1" t="s">
        <v>1136</v>
      </c>
      <c r="H265" s="1" t="s">
        <v>145</v>
      </c>
      <c r="I265" s="2">
        <v>8978100</v>
      </c>
      <c r="J265" s="2">
        <v>13113000</v>
      </c>
      <c r="K265" s="2">
        <v>12618000</v>
      </c>
      <c r="L265" s="2">
        <v>13945000</v>
      </c>
      <c r="M265" s="2">
        <v>13264000</v>
      </c>
      <c r="N265" s="2">
        <v>12482000</v>
      </c>
      <c r="O265" s="2">
        <v>12773000</v>
      </c>
      <c r="P265" s="2">
        <v>14269000</v>
      </c>
      <c r="Q265" s="2">
        <v>13877000</v>
      </c>
      <c r="R265" s="1" t="s">
        <v>23</v>
      </c>
    </row>
    <row r="266" spans="1:18" ht="14.5" x14ac:dyDescent="0.3">
      <c r="A266" s="1" t="s">
        <v>1137</v>
      </c>
      <c r="B266" s="2">
        <v>268.10000000000002</v>
      </c>
      <c r="C266" s="2">
        <v>152</v>
      </c>
      <c r="D266" s="2">
        <v>267.09699999999998</v>
      </c>
      <c r="E266" s="1" t="s">
        <v>1138</v>
      </c>
      <c r="F266" s="1" t="s">
        <v>20</v>
      </c>
      <c r="G266" s="1" t="s">
        <v>1139</v>
      </c>
      <c r="H266" s="1" t="s">
        <v>1140</v>
      </c>
      <c r="I266" s="2">
        <v>262820</v>
      </c>
      <c r="J266" s="2">
        <v>258940</v>
      </c>
      <c r="K266" s="2">
        <v>251100</v>
      </c>
      <c r="L266" s="2">
        <v>447520</v>
      </c>
      <c r="M266" s="2">
        <v>571680</v>
      </c>
      <c r="N266" s="2">
        <v>482850</v>
      </c>
      <c r="O266" s="2">
        <v>289730</v>
      </c>
      <c r="P266" s="2">
        <v>318290</v>
      </c>
      <c r="Q266" s="2">
        <v>356820</v>
      </c>
      <c r="R266" s="1" t="s">
        <v>1078</v>
      </c>
    </row>
    <row r="267" spans="1:18" ht="14.5" x14ac:dyDescent="0.3">
      <c r="A267" s="1" t="s">
        <v>1141</v>
      </c>
      <c r="B267" s="2">
        <v>268.10000000000002</v>
      </c>
      <c r="C267" s="2">
        <v>136.06</v>
      </c>
      <c r="D267" s="2">
        <v>267.09699999999998</v>
      </c>
      <c r="E267" s="1" t="s">
        <v>1138</v>
      </c>
      <c r="F267" s="1" t="s">
        <v>20</v>
      </c>
      <c r="G267" s="1" t="s">
        <v>1142</v>
      </c>
      <c r="H267" s="1" t="s">
        <v>1143</v>
      </c>
      <c r="I267" s="2">
        <v>2104300</v>
      </c>
      <c r="J267" s="2">
        <v>1510200</v>
      </c>
      <c r="K267" s="2">
        <v>1563900</v>
      </c>
      <c r="L267" s="2">
        <v>1062700</v>
      </c>
      <c r="M267" s="2">
        <v>1169300</v>
      </c>
      <c r="N267" s="2">
        <v>1158200</v>
      </c>
      <c r="O267" s="2">
        <v>1115200</v>
      </c>
      <c r="P267" s="2">
        <v>1254800</v>
      </c>
      <c r="Q267" s="2">
        <v>1191300</v>
      </c>
      <c r="R267" s="1" t="s">
        <v>1078</v>
      </c>
    </row>
    <row r="268" spans="1:18" ht="14.5" x14ac:dyDescent="0.3">
      <c r="A268" s="1" t="s">
        <v>1144</v>
      </c>
      <c r="B268" s="2">
        <v>269.06</v>
      </c>
      <c r="C268" s="2">
        <v>136</v>
      </c>
      <c r="D268" s="2">
        <v>268.05500000000001</v>
      </c>
      <c r="E268" s="1" t="s">
        <v>1145</v>
      </c>
      <c r="F268" s="1" t="s">
        <v>20</v>
      </c>
      <c r="G268" s="1" t="s">
        <v>1146</v>
      </c>
      <c r="H268" s="1" t="s">
        <v>1147</v>
      </c>
      <c r="I268" s="2">
        <v>5198.2</v>
      </c>
      <c r="J268" s="2">
        <v>3476</v>
      </c>
      <c r="K268" s="2">
        <v>1547.9</v>
      </c>
      <c r="L268" s="2">
        <v>5420.1</v>
      </c>
      <c r="M268" s="2">
        <v>5425.8</v>
      </c>
      <c r="N268" s="2">
        <v>9</v>
      </c>
      <c r="O268" s="2">
        <v>7536.3</v>
      </c>
      <c r="P268" s="2">
        <v>2496.5</v>
      </c>
      <c r="Q268" s="2">
        <v>8344</v>
      </c>
      <c r="R268" s="1" t="s">
        <v>584</v>
      </c>
    </row>
    <row r="269" spans="1:18" ht="14.5" x14ac:dyDescent="0.3">
      <c r="A269" s="1" t="s">
        <v>1148</v>
      </c>
      <c r="B269" s="2">
        <v>267.07</v>
      </c>
      <c r="C269" s="2">
        <v>135</v>
      </c>
      <c r="D269" s="2">
        <v>268.08100000000002</v>
      </c>
      <c r="E269" s="1" t="s">
        <v>1149</v>
      </c>
      <c r="F269" s="1" t="s">
        <v>26</v>
      </c>
      <c r="G269" s="1" t="s">
        <v>1150</v>
      </c>
      <c r="H269" s="1" t="s">
        <v>1151</v>
      </c>
      <c r="I269" s="2">
        <v>879690</v>
      </c>
      <c r="J269" s="2">
        <v>692130</v>
      </c>
      <c r="K269" s="2">
        <v>459530</v>
      </c>
      <c r="L269" s="2">
        <v>1177500</v>
      </c>
      <c r="M269" s="2">
        <v>820590</v>
      </c>
      <c r="N269" s="2">
        <v>964460</v>
      </c>
      <c r="O269" s="2">
        <v>613770</v>
      </c>
      <c r="P269" s="2">
        <v>359370</v>
      </c>
      <c r="Q269" s="2">
        <v>535290</v>
      </c>
      <c r="R269" s="1" t="s">
        <v>23</v>
      </c>
    </row>
    <row r="270" spans="1:18" ht="14.5" x14ac:dyDescent="0.3">
      <c r="A270" s="1" t="s">
        <v>1152</v>
      </c>
      <c r="B270" s="2">
        <v>269.10000000000002</v>
      </c>
      <c r="C270" s="2">
        <v>177.05</v>
      </c>
      <c r="D270" s="2">
        <v>268.09500000000003</v>
      </c>
      <c r="E270" s="1" t="s">
        <v>1153</v>
      </c>
      <c r="F270" s="1" t="s">
        <v>20</v>
      </c>
      <c r="G270" s="1" t="s">
        <v>1154</v>
      </c>
      <c r="H270" s="1" t="s">
        <v>145</v>
      </c>
      <c r="I270" s="2">
        <v>319890</v>
      </c>
      <c r="J270" s="2">
        <v>238250</v>
      </c>
      <c r="K270" s="2">
        <v>241300</v>
      </c>
      <c r="L270" s="2">
        <v>311280</v>
      </c>
      <c r="M270" s="2">
        <v>237470</v>
      </c>
      <c r="N270" s="2">
        <v>283920</v>
      </c>
      <c r="O270" s="2">
        <v>236200</v>
      </c>
      <c r="P270" s="2">
        <v>323810</v>
      </c>
      <c r="Q270" s="2">
        <v>266750</v>
      </c>
      <c r="R270" s="1" t="s">
        <v>23</v>
      </c>
    </row>
    <row r="271" spans="1:18" ht="14.5" x14ac:dyDescent="0.3">
      <c r="A271" s="1" t="s">
        <v>1155</v>
      </c>
      <c r="B271" s="2">
        <v>269.10000000000002</v>
      </c>
      <c r="C271" s="2">
        <v>177.05</v>
      </c>
      <c r="D271" s="2">
        <v>268.09500000000003</v>
      </c>
      <c r="E271" s="1" t="s">
        <v>1153</v>
      </c>
      <c r="F271" s="1" t="s">
        <v>20</v>
      </c>
      <c r="G271" s="1" t="s">
        <v>1156</v>
      </c>
      <c r="H271" s="1" t="s">
        <v>145</v>
      </c>
      <c r="I271" s="2">
        <v>433470</v>
      </c>
      <c r="J271" s="2">
        <v>384560</v>
      </c>
      <c r="K271" s="2">
        <v>390930</v>
      </c>
      <c r="L271" s="2">
        <v>286720</v>
      </c>
      <c r="M271" s="2">
        <v>367610</v>
      </c>
      <c r="N271" s="2">
        <v>331770</v>
      </c>
      <c r="O271" s="2">
        <v>313270</v>
      </c>
      <c r="P271" s="2">
        <v>320220</v>
      </c>
      <c r="Q271" s="2">
        <v>282690</v>
      </c>
      <c r="R271" s="1" t="s">
        <v>23</v>
      </c>
    </row>
    <row r="272" spans="1:18" ht="14.5" x14ac:dyDescent="0.3">
      <c r="A272" s="1" t="s">
        <v>1157</v>
      </c>
      <c r="B272" s="2">
        <v>267.23</v>
      </c>
      <c r="C272" s="2">
        <v>267.23</v>
      </c>
      <c r="D272" s="2">
        <v>268.24</v>
      </c>
      <c r="E272" s="1" t="s">
        <v>1158</v>
      </c>
      <c r="F272" s="1" t="s">
        <v>26</v>
      </c>
      <c r="G272" s="1" t="s">
        <v>1159</v>
      </c>
      <c r="H272" s="1" t="s">
        <v>1160</v>
      </c>
      <c r="I272" s="2">
        <v>9422900</v>
      </c>
      <c r="J272" s="2">
        <v>3425100</v>
      </c>
      <c r="K272" s="2">
        <v>2644100</v>
      </c>
      <c r="L272" s="2">
        <v>2451700</v>
      </c>
      <c r="M272" s="2">
        <v>3562100</v>
      </c>
      <c r="N272" s="2">
        <v>3298100</v>
      </c>
      <c r="O272" s="2">
        <v>2419800</v>
      </c>
      <c r="P272" s="2">
        <v>3116800</v>
      </c>
      <c r="Q272" s="2">
        <v>2564200</v>
      </c>
      <c r="R272" s="1" t="s">
        <v>23</v>
      </c>
    </row>
    <row r="273" spans="1:18" ht="14.5" x14ac:dyDescent="0.3">
      <c r="A273" s="1" t="s">
        <v>1161</v>
      </c>
      <c r="B273" s="2">
        <v>269.25</v>
      </c>
      <c r="C273" s="2">
        <v>269.24</v>
      </c>
      <c r="D273" s="2">
        <v>270.25599999999997</v>
      </c>
      <c r="E273" s="1" t="s">
        <v>1162</v>
      </c>
      <c r="F273" s="1" t="s">
        <v>26</v>
      </c>
      <c r="G273" s="1" t="s">
        <v>1163</v>
      </c>
      <c r="H273" s="1" t="s">
        <v>1164</v>
      </c>
      <c r="I273" s="2">
        <v>253730</v>
      </c>
      <c r="J273" s="2">
        <v>117120</v>
      </c>
      <c r="K273" s="2">
        <v>70381</v>
      </c>
      <c r="L273" s="2">
        <v>67809</v>
      </c>
      <c r="M273" s="2">
        <v>82903</v>
      </c>
      <c r="N273" s="2">
        <v>103500</v>
      </c>
      <c r="O273" s="2">
        <v>66678</v>
      </c>
      <c r="P273" s="2">
        <v>66434</v>
      </c>
      <c r="Q273" s="2">
        <v>64065</v>
      </c>
      <c r="R273" s="1" t="s">
        <v>23</v>
      </c>
    </row>
    <row r="274" spans="1:18" ht="14.5" x14ac:dyDescent="0.3">
      <c r="A274" s="1" t="s">
        <v>1165</v>
      </c>
      <c r="B274" s="2">
        <v>271.23</v>
      </c>
      <c r="C274" s="2">
        <v>225.22</v>
      </c>
      <c r="D274" s="2">
        <v>272.23500000000001</v>
      </c>
      <c r="E274" s="1" t="s">
        <v>1166</v>
      </c>
      <c r="F274" s="1" t="s">
        <v>26</v>
      </c>
      <c r="G274" s="1" t="s">
        <v>1167</v>
      </c>
      <c r="H274" s="1" t="s">
        <v>1168</v>
      </c>
      <c r="I274" s="2">
        <v>7176200</v>
      </c>
      <c r="J274" s="2">
        <v>5773000</v>
      </c>
      <c r="K274" s="2">
        <v>7823400</v>
      </c>
      <c r="L274" s="2">
        <v>8325100</v>
      </c>
      <c r="M274" s="2">
        <v>11097000</v>
      </c>
      <c r="N274" s="2">
        <v>9980000</v>
      </c>
      <c r="O274" s="2">
        <v>7546200</v>
      </c>
      <c r="P274" s="2">
        <v>8517800</v>
      </c>
      <c r="Q274" s="2">
        <v>7906300</v>
      </c>
      <c r="R274" s="1" t="s">
        <v>23</v>
      </c>
    </row>
    <row r="275" spans="1:18" ht="14.5" x14ac:dyDescent="0.3">
      <c r="A275" s="1" t="s">
        <v>1169</v>
      </c>
      <c r="B275" s="2">
        <v>275</v>
      </c>
      <c r="C275" s="2">
        <v>257</v>
      </c>
      <c r="D275" s="2">
        <v>276.13200000000001</v>
      </c>
      <c r="E275" s="1" t="s">
        <v>1170</v>
      </c>
      <c r="F275" s="1" t="s">
        <v>26</v>
      </c>
      <c r="G275" s="1" t="s">
        <v>1171</v>
      </c>
      <c r="H275" s="1" t="s">
        <v>1172</v>
      </c>
      <c r="I275" s="2">
        <v>51948</v>
      </c>
      <c r="J275" s="2">
        <v>35872</v>
      </c>
      <c r="K275" s="2">
        <v>49470</v>
      </c>
      <c r="L275" s="2">
        <v>81184</v>
      </c>
      <c r="M275" s="2">
        <v>49312</v>
      </c>
      <c r="N275" s="2">
        <v>57098</v>
      </c>
      <c r="O275" s="2">
        <v>56581</v>
      </c>
      <c r="P275" s="2">
        <v>47175</v>
      </c>
      <c r="Q275" s="2">
        <v>47541</v>
      </c>
      <c r="R275" s="1" t="s">
        <v>1173</v>
      </c>
    </row>
    <row r="276" spans="1:18" ht="14.5" x14ac:dyDescent="0.3">
      <c r="A276" s="1" t="s">
        <v>1174</v>
      </c>
      <c r="B276" s="2">
        <v>277.2</v>
      </c>
      <c r="C276" s="2">
        <v>93</v>
      </c>
      <c r="D276" s="2">
        <v>276.2</v>
      </c>
      <c r="E276" s="1" t="s">
        <v>1175</v>
      </c>
      <c r="F276" s="1" t="s">
        <v>20</v>
      </c>
      <c r="G276" s="1" t="s">
        <v>1176</v>
      </c>
      <c r="H276" s="1" t="s">
        <v>1177</v>
      </c>
      <c r="I276" s="2">
        <v>245120</v>
      </c>
      <c r="J276" s="2">
        <v>35785</v>
      </c>
      <c r="K276" s="2">
        <v>27930</v>
      </c>
      <c r="L276" s="2">
        <v>21719</v>
      </c>
      <c r="M276" s="2">
        <v>71333</v>
      </c>
      <c r="N276" s="2">
        <v>31132</v>
      </c>
      <c r="O276" s="2">
        <v>22976</v>
      </c>
      <c r="P276" s="2">
        <v>47743</v>
      </c>
      <c r="Q276" s="2">
        <v>31046</v>
      </c>
      <c r="R276" s="1" t="s">
        <v>23</v>
      </c>
    </row>
    <row r="277" spans="1:18" ht="14.5" x14ac:dyDescent="0.3">
      <c r="A277" s="1" t="s">
        <v>1178</v>
      </c>
      <c r="B277" s="2">
        <v>277.12</v>
      </c>
      <c r="C277" s="2">
        <v>146</v>
      </c>
      <c r="D277" s="2">
        <v>278.13</v>
      </c>
      <c r="E277" s="1" t="s">
        <v>1179</v>
      </c>
      <c r="F277" s="1" t="s">
        <v>26</v>
      </c>
      <c r="G277" s="1" t="s">
        <v>1180</v>
      </c>
      <c r="H277" s="1" t="s">
        <v>1181</v>
      </c>
      <c r="I277" s="2">
        <v>54613</v>
      </c>
      <c r="J277" s="2">
        <v>79431</v>
      </c>
      <c r="K277" s="2">
        <v>81031</v>
      </c>
      <c r="L277" s="2">
        <v>55873</v>
      </c>
      <c r="M277" s="2">
        <v>57246</v>
      </c>
      <c r="N277" s="2">
        <v>59636</v>
      </c>
      <c r="O277" s="2">
        <v>83020</v>
      </c>
      <c r="P277" s="2">
        <v>49641</v>
      </c>
      <c r="Q277" s="2">
        <v>68320</v>
      </c>
      <c r="R277" s="1" t="s">
        <v>1182</v>
      </c>
    </row>
    <row r="278" spans="1:18" ht="14.5" x14ac:dyDescent="0.3">
      <c r="A278" s="1" t="s">
        <v>1183</v>
      </c>
      <c r="B278" s="2">
        <v>279.16000000000003</v>
      </c>
      <c r="C278" s="2">
        <v>149.02000000000001</v>
      </c>
      <c r="D278" s="2">
        <v>278.15199999999999</v>
      </c>
      <c r="E278" s="1" t="s">
        <v>1184</v>
      </c>
      <c r="F278" s="1" t="s">
        <v>20</v>
      </c>
      <c r="G278" s="1" t="s">
        <v>1185</v>
      </c>
      <c r="H278" s="1" t="s">
        <v>1186</v>
      </c>
      <c r="I278" s="2">
        <v>41036000</v>
      </c>
      <c r="J278" s="2">
        <v>40929000</v>
      </c>
      <c r="K278" s="2">
        <v>49630000</v>
      </c>
      <c r="L278" s="2">
        <v>41767000</v>
      </c>
      <c r="M278" s="2">
        <v>45452000</v>
      </c>
      <c r="N278" s="2">
        <v>46518000</v>
      </c>
      <c r="O278" s="2">
        <v>43023000</v>
      </c>
      <c r="P278" s="2">
        <v>42401000</v>
      </c>
      <c r="Q278" s="2">
        <v>46059000</v>
      </c>
      <c r="R278" s="1" t="s">
        <v>23</v>
      </c>
    </row>
    <row r="279" spans="1:18" ht="14.5" x14ac:dyDescent="0.3">
      <c r="A279" s="1" t="s">
        <v>1187</v>
      </c>
      <c r="B279" s="2">
        <v>279.16000000000003</v>
      </c>
      <c r="C279" s="2">
        <v>121</v>
      </c>
      <c r="D279" s="2">
        <v>278.15199999999999</v>
      </c>
      <c r="E279" s="1" t="s">
        <v>1184</v>
      </c>
      <c r="F279" s="1" t="s">
        <v>20</v>
      </c>
      <c r="G279" s="1" t="s">
        <v>1188</v>
      </c>
      <c r="H279" s="1" t="s">
        <v>1189</v>
      </c>
      <c r="I279" s="2">
        <v>4913900</v>
      </c>
      <c r="J279" s="2">
        <v>5065100</v>
      </c>
      <c r="K279" s="2">
        <v>6475200</v>
      </c>
      <c r="L279" s="2">
        <v>5257700</v>
      </c>
      <c r="M279" s="2">
        <v>5757800</v>
      </c>
      <c r="N279" s="2">
        <v>6011800</v>
      </c>
      <c r="O279" s="2">
        <v>5636400</v>
      </c>
      <c r="P279" s="2">
        <v>5248400</v>
      </c>
      <c r="Q279" s="2">
        <v>6074400</v>
      </c>
      <c r="R279" s="1" t="s">
        <v>23</v>
      </c>
    </row>
    <row r="280" spans="1:18" ht="14.5" x14ac:dyDescent="0.3">
      <c r="A280" s="1" t="s">
        <v>1190</v>
      </c>
      <c r="B280" s="2">
        <v>279.17</v>
      </c>
      <c r="C280" s="2">
        <v>177.05</v>
      </c>
      <c r="D280" s="2">
        <v>278.16300000000001</v>
      </c>
      <c r="E280" s="1" t="s">
        <v>1191</v>
      </c>
      <c r="F280" s="1" t="s">
        <v>20</v>
      </c>
      <c r="G280" s="1" t="s">
        <v>1192</v>
      </c>
      <c r="H280" s="1" t="s">
        <v>145</v>
      </c>
      <c r="I280" s="2">
        <v>128470</v>
      </c>
      <c r="J280" s="2">
        <v>84232</v>
      </c>
      <c r="K280" s="2">
        <v>209740</v>
      </c>
      <c r="L280" s="2">
        <v>101340</v>
      </c>
      <c r="M280" s="2">
        <v>147560</v>
      </c>
      <c r="N280" s="2">
        <v>74917</v>
      </c>
      <c r="O280" s="2">
        <v>236680</v>
      </c>
      <c r="P280" s="2">
        <v>158290</v>
      </c>
      <c r="Q280" s="2">
        <v>138670</v>
      </c>
      <c r="R280" s="1" t="s">
        <v>23</v>
      </c>
    </row>
    <row r="281" spans="1:18" ht="14.5" x14ac:dyDescent="0.3">
      <c r="A281" s="1" t="s">
        <v>1193</v>
      </c>
      <c r="B281" s="2">
        <v>279.17</v>
      </c>
      <c r="C281" s="2">
        <v>120.08</v>
      </c>
      <c r="D281" s="2">
        <v>278.16300000000001</v>
      </c>
      <c r="E281" s="1" t="s">
        <v>1191</v>
      </c>
      <c r="F281" s="1" t="s">
        <v>20</v>
      </c>
      <c r="G281" s="1" t="s">
        <v>1194</v>
      </c>
      <c r="H281" s="1" t="s">
        <v>1195</v>
      </c>
      <c r="I281" s="2">
        <v>58982</v>
      </c>
      <c r="J281" s="2">
        <v>45890</v>
      </c>
      <c r="K281" s="2">
        <v>66723</v>
      </c>
      <c r="L281" s="2">
        <v>40174</v>
      </c>
      <c r="M281" s="2">
        <v>105980</v>
      </c>
      <c r="N281" s="2">
        <v>87171</v>
      </c>
      <c r="O281" s="2">
        <v>38179</v>
      </c>
      <c r="P281" s="2">
        <v>68512</v>
      </c>
      <c r="Q281" s="2">
        <v>61263</v>
      </c>
      <c r="R281" s="1" t="s">
        <v>23</v>
      </c>
    </row>
    <row r="282" spans="1:18" ht="14.5" x14ac:dyDescent="0.3">
      <c r="A282" s="1" t="s">
        <v>1196</v>
      </c>
      <c r="B282" s="2">
        <v>279.23</v>
      </c>
      <c r="C282" s="2">
        <v>95.1</v>
      </c>
      <c r="D282" s="2">
        <v>278.22500000000002</v>
      </c>
      <c r="E282" s="1" t="s">
        <v>1197</v>
      </c>
      <c r="F282" s="1" t="s">
        <v>20</v>
      </c>
      <c r="G282" s="1" t="s">
        <v>1198</v>
      </c>
      <c r="H282" s="1" t="s">
        <v>1199</v>
      </c>
      <c r="I282" s="2">
        <v>23021000</v>
      </c>
      <c r="J282" s="2">
        <v>738840</v>
      </c>
      <c r="K282" s="2">
        <v>506190</v>
      </c>
      <c r="L282" s="2">
        <v>448190</v>
      </c>
      <c r="M282" s="2">
        <v>2391700</v>
      </c>
      <c r="N282" s="2">
        <v>407620</v>
      </c>
      <c r="O282" s="2">
        <v>447320</v>
      </c>
      <c r="P282" s="2">
        <v>900060</v>
      </c>
      <c r="Q282" s="2">
        <v>671930</v>
      </c>
      <c r="R282" s="1" t="s">
        <v>23</v>
      </c>
    </row>
    <row r="283" spans="1:18" ht="14.5" x14ac:dyDescent="0.3">
      <c r="A283" s="1" t="s">
        <v>1200</v>
      </c>
      <c r="B283" s="2">
        <v>277.22000000000003</v>
      </c>
      <c r="C283" s="2">
        <v>59.01</v>
      </c>
      <c r="D283" s="2">
        <v>278.22500000000002</v>
      </c>
      <c r="E283" s="1" t="s">
        <v>1197</v>
      </c>
      <c r="F283" s="1" t="s">
        <v>26</v>
      </c>
      <c r="G283" s="1" t="s">
        <v>1201</v>
      </c>
      <c r="H283" s="1" t="s">
        <v>1202</v>
      </c>
      <c r="I283" s="2">
        <v>937930</v>
      </c>
      <c r="J283" s="2">
        <v>749430</v>
      </c>
      <c r="K283" s="2">
        <v>676380</v>
      </c>
      <c r="L283" s="2">
        <v>572860</v>
      </c>
      <c r="M283" s="2">
        <v>680960</v>
      </c>
      <c r="N283" s="2">
        <v>583270</v>
      </c>
      <c r="O283" s="2">
        <v>566560</v>
      </c>
      <c r="P283" s="2">
        <v>677680</v>
      </c>
      <c r="Q283" s="2">
        <v>663700</v>
      </c>
      <c r="R283" s="1" t="s">
        <v>1203</v>
      </c>
    </row>
    <row r="284" spans="1:18" ht="14.5" x14ac:dyDescent="0.3">
      <c r="A284" s="1" t="s">
        <v>1204</v>
      </c>
      <c r="B284" s="2">
        <v>279.05</v>
      </c>
      <c r="C284" s="2">
        <v>163.04</v>
      </c>
      <c r="D284" s="2">
        <v>280.05799999999999</v>
      </c>
      <c r="E284" s="1" t="s">
        <v>1205</v>
      </c>
      <c r="F284" s="1" t="s">
        <v>26</v>
      </c>
      <c r="G284" s="1" t="s">
        <v>1206</v>
      </c>
      <c r="H284" s="1" t="s">
        <v>145</v>
      </c>
      <c r="I284" s="2">
        <v>15701</v>
      </c>
      <c r="J284" s="2">
        <v>19407</v>
      </c>
      <c r="K284" s="2">
        <v>12340</v>
      </c>
      <c r="L284" s="2">
        <v>9550.6</v>
      </c>
      <c r="M284" s="2">
        <v>20536</v>
      </c>
      <c r="N284" s="2">
        <v>19159</v>
      </c>
      <c r="O284" s="2">
        <v>16963</v>
      </c>
      <c r="P284" s="2">
        <v>12507</v>
      </c>
      <c r="Q284" s="2">
        <v>13914</v>
      </c>
      <c r="R284" s="1" t="s">
        <v>23</v>
      </c>
    </row>
    <row r="285" spans="1:18" ht="14.5" x14ac:dyDescent="0.3">
      <c r="A285" s="1" t="s">
        <v>1207</v>
      </c>
      <c r="B285" s="2">
        <v>281.11</v>
      </c>
      <c r="C285" s="2">
        <v>166</v>
      </c>
      <c r="D285" s="2">
        <v>280.10599999999999</v>
      </c>
      <c r="E285" s="1" t="s">
        <v>1208</v>
      </c>
      <c r="F285" s="1" t="s">
        <v>20</v>
      </c>
      <c r="G285" s="1" t="s">
        <v>1209</v>
      </c>
      <c r="H285" s="1" t="s">
        <v>1210</v>
      </c>
      <c r="I285" s="2">
        <v>91902</v>
      </c>
      <c r="J285" s="2">
        <v>89975</v>
      </c>
      <c r="K285" s="2">
        <v>104520</v>
      </c>
      <c r="L285" s="2">
        <v>88948</v>
      </c>
      <c r="M285" s="2">
        <v>90899</v>
      </c>
      <c r="N285" s="2">
        <v>75436</v>
      </c>
      <c r="O285" s="2">
        <v>84419</v>
      </c>
      <c r="P285" s="2">
        <v>72770</v>
      </c>
      <c r="Q285" s="2">
        <v>81338</v>
      </c>
      <c r="R285" s="1" t="s">
        <v>23</v>
      </c>
    </row>
    <row r="286" spans="1:18" ht="14.5" x14ac:dyDescent="0.3">
      <c r="A286" s="1" t="s">
        <v>1211</v>
      </c>
      <c r="B286" s="2">
        <v>281.14999999999998</v>
      </c>
      <c r="C286" s="2">
        <v>177.05</v>
      </c>
      <c r="D286" s="2">
        <v>280.142</v>
      </c>
      <c r="E286" s="1" t="s">
        <v>1212</v>
      </c>
      <c r="F286" s="1" t="s">
        <v>20</v>
      </c>
      <c r="G286" s="1" t="s">
        <v>1213</v>
      </c>
      <c r="H286" s="1" t="s">
        <v>145</v>
      </c>
      <c r="I286" s="2">
        <v>64212</v>
      </c>
      <c r="J286" s="2">
        <v>62248</v>
      </c>
      <c r="K286" s="2">
        <v>88400</v>
      </c>
      <c r="L286" s="2">
        <v>104780</v>
      </c>
      <c r="M286" s="2">
        <v>81246</v>
      </c>
      <c r="N286" s="2">
        <v>71372</v>
      </c>
      <c r="O286" s="2">
        <v>116920</v>
      </c>
      <c r="P286" s="2">
        <v>85664</v>
      </c>
      <c r="Q286" s="2">
        <v>77539</v>
      </c>
      <c r="R286" s="1" t="s">
        <v>23</v>
      </c>
    </row>
    <row r="287" spans="1:18" ht="14.5" x14ac:dyDescent="0.3">
      <c r="A287" s="1" t="s">
        <v>1214</v>
      </c>
      <c r="B287" s="2">
        <v>279.23</v>
      </c>
      <c r="C287" s="2">
        <v>59.01</v>
      </c>
      <c r="D287" s="2">
        <v>280.24</v>
      </c>
      <c r="E287" s="1" t="s">
        <v>1215</v>
      </c>
      <c r="F287" s="1" t="s">
        <v>26</v>
      </c>
      <c r="G287" s="1" t="s">
        <v>1216</v>
      </c>
      <c r="H287" s="1" t="s">
        <v>1217</v>
      </c>
      <c r="I287" s="2">
        <v>256750</v>
      </c>
      <c r="J287" s="2">
        <v>95387</v>
      </c>
      <c r="K287" s="2">
        <v>126840</v>
      </c>
      <c r="L287" s="2">
        <v>111140</v>
      </c>
      <c r="M287" s="2">
        <v>140100</v>
      </c>
      <c r="N287" s="2">
        <v>139380</v>
      </c>
      <c r="O287" s="2">
        <v>105440</v>
      </c>
      <c r="P287" s="2">
        <v>126470</v>
      </c>
      <c r="Q287" s="2">
        <v>104400</v>
      </c>
      <c r="R287" s="1" t="s">
        <v>1203</v>
      </c>
    </row>
    <row r="288" spans="1:18" ht="14.5" x14ac:dyDescent="0.3">
      <c r="A288" s="1" t="s">
        <v>1218</v>
      </c>
      <c r="B288" s="2">
        <v>282.27999999999997</v>
      </c>
      <c r="C288" s="2">
        <v>247.24</v>
      </c>
      <c r="D288" s="2">
        <v>281.27199999999999</v>
      </c>
      <c r="E288" s="1" t="s">
        <v>1219</v>
      </c>
      <c r="F288" s="1" t="s">
        <v>20</v>
      </c>
      <c r="G288" s="1" t="s">
        <v>1220</v>
      </c>
      <c r="H288" s="1" t="s">
        <v>1221</v>
      </c>
      <c r="I288" s="2">
        <v>324020</v>
      </c>
      <c r="J288" s="2">
        <v>182230</v>
      </c>
      <c r="K288" s="2">
        <v>228110</v>
      </c>
      <c r="L288" s="2">
        <v>236860</v>
      </c>
      <c r="M288" s="2">
        <v>594580</v>
      </c>
      <c r="N288" s="2">
        <v>281840</v>
      </c>
      <c r="O288" s="2">
        <v>264570</v>
      </c>
      <c r="P288" s="2">
        <v>544190</v>
      </c>
      <c r="Q288" s="2">
        <v>335070</v>
      </c>
      <c r="R288" s="1" t="s">
        <v>23</v>
      </c>
    </row>
    <row r="289" spans="1:18" ht="14.5" x14ac:dyDescent="0.3">
      <c r="A289" s="1" t="s">
        <v>1222</v>
      </c>
      <c r="B289" s="2">
        <v>281.25</v>
      </c>
      <c r="C289" s="2">
        <v>281.25</v>
      </c>
      <c r="D289" s="2">
        <v>282.25599999999997</v>
      </c>
      <c r="E289" s="1" t="s">
        <v>1223</v>
      </c>
      <c r="F289" s="1" t="s">
        <v>26</v>
      </c>
      <c r="G289" s="1" t="s">
        <v>1224</v>
      </c>
      <c r="H289" s="1" t="s">
        <v>1225</v>
      </c>
      <c r="I289" s="2">
        <v>15493000</v>
      </c>
      <c r="J289" s="2">
        <v>20411000</v>
      </c>
      <c r="K289" s="2">
        <v>17023000</v>
      </c>
      <c r="L289" s="2">
        <v>16213000</v>
      </c>
      <c r="M289" s="2">
        <v>8089100</v>
      </c>
      <c r="N289" s="2">
        <v>21647000</v>
      </c>
      <c r="O289" s="2">
        <v>9928700</v>
      </c>
      <c r="P289" s="2">
        <v>16041000</v>
      </c>
      <c r="Q289" s="2">
        <v>15251000</v>
      </c>
      <c r="R289" s="1" t="s">
        <v>23</v>
      </c>
    </row>
    <row r="290" spans="1:18" ht="14.5" x14ac:dyDescent="0.3">
      <c r="A290" s="1" t="s">
        <v>1226</v>
      </c>
      <c r="B290" s="2">
        <v>281.25</v>
      </c>
      <c r="C290" s="2">
        <v>281.25</v>
      </c>
      <c r="D290" s="2">
        <v>282.25599999999997</v>
      </c>
      <c r="E290" s="1" t="s">
        <v>1223</v>
      </c>
      <c r="F290" s="1" t="s">
        <v>26</v>
      </c>
      <c r="G290" s="1" t="s">
        <v>1227</v>
      </c>
      <c r="H290" s="1" t="s">
        <v>1228</v>
      </c>
      <c r="I290" s="2">
        <v>54883000</v>
      </c>
      <c r="J290" s="2">
        <v>31628000</v>
      </c>
      <c r="K290" s="2">
        <v>26429000</v>
      </c>
      <c r="L290" s="2">
        <v>25142000</v>
      </c>
      <c r="M290" s="2">
        <v>30917000</v>
      </c>
      <c r="N290" s="2">
        <v>33418000</v>
      </c>
      <c r="O290" s="2">
        <v>19052000</v>
      </c>
      <c r="P290" s="2">
        <v>25525000</v>
      </c>
      <c r="Q290" s="2">
        <v>22332000</v>
      </c>
      <c r="R290" s="1" t="s">
        <v>23</v>
      </c>
    </row>
    <row r="291" spans="1:18" ht="14.5" x14ac:dyDescent="0.3">
      <c r="A291" s="1" t="s">
        <v>1229</v>
      </c>
      <c r="B291" s="2">
        <v>284.10000000000002</v>
      </c>
      <c r="C291" s="2">
        <v>168</v>
      </c>
      <c r="D291" s="2">
        <v>283.09199999999998</v>
      </c>
      <c r="E291" s="1" t="s">
        <v>1230</v>
      </c>
      <c r="F291" s="1" t="s">
        <v>20</v>
      </c>
      <c r="G291" s="1" t="s">
        <v>1231</v>
      </c>
      <c r="H291" s="1" t="s">
        <v>1232</v>
      </c>
      <c r="I291" s="2">
        <v>8458.1</v>
      </c>
      <c r="J291" s="2">
        <v>7075.8</v>
      </c>
      <c r="K291" s="2">
        <v>3970.3</v>
      </c>
      <c r="L291" s="2">
        <v>7154.5</v>
      </c>
      <c r="M291" s="2">
        <v>4272.6000000000004</v>
      </c>
      <c r="N291" s="2">
        <v>5506.5</v>
      </c>
      <c r="O291" s="2">
        <v>2293.8000000000002</v>
      </c>
      <c r="P291" s="2">
        <v>4704.2</v>
      </c>
      <c r="Q291" s="2">
        <v>5549</v>
      </c>
      <c r="R291" s="1" t="s">
        <v>23</v>
      </c>
    </row>
    <row r="292" spans="1:18" ht="14.5" x14ac:dyDescent="0.3">
      <c r="A292" s="1" t="s">
        <v>1233</v>
      </c>
      <c r="B292" s="2">
        <v>284.10000000000002</v>
      </c>
      <c r="C292" s="2">
        <v>152</v>
      </c>
      <c r="D292" s="2">
        <v>283.09199999999998</v>
      </c>
      <c r="E292" s="1" t="s">
        <v>1230</v>
      </c>
      <c r="F292" s="1" t="s">
        <v>20</v>
      </c>
      <c r="G292" s="1" t="s">
        <v>1234</v>
      </c>
      <c r="H292" s="1" t="s">
        <v>1235</v>
      </c>
      <c r="I292" s="2">
        <v>4560900</v>
      </c>
      <c r="J292" s="2">
        <v>3879100</v>
      </c>
      <c r="K292" s="2">
        <v>3571200</v>
      </c>
      <c r="L292" s="2">
        <v>4430400</v>
      </c>
      <c r="M292" s="2">
        <v>4963500</v>
      </c>
      <c r="N292" s="2">
        <v>3688200</v>
      </c>
      <c r="O292" s="2">
        <v>2987200</v>
      </c>
      <c r="P292" s="2">
        <v>2861100</v>
      </c>
      <c r="Q292" s="2">
        <v>3210000</v>
      </c>
      <c r="R292" s="1" t="s">
        <v>1078</v>
      </c>
    </row>
    <row r="293" spans="1:18" ht="14.5" x14ac:dyDescent="0.3">
      <c r="A293" s="1" t="s">
        <v>1236</v>
      </c>
      <c r="B293" s="2">
        <v>284.13</v>
      </c>
      <c r="C293" s="2">
        <v>147.04</v>
      </c>
      <c r="D293" s="2">
        <v>283.12099999999998</v>
      </c>
      <c r="E293" s="1" t="s">
        <v>1237</v>
      </c>
      <c r="F293" s="1" t="s">
        <v>20</v>
      </c>
      <c r="G293" s="1" t="s">
        <v>1238</v>
      </c>
      <c r="H293" s="1" t="s">
        <v>1239</v>
      </c>
      <c r="I293" s="2">
        <v>791200</v>
      </c>
      <c r="J293" s="2">
        <v>1693800</v>
      </c>
      <c r="K293" s="2">
        <v>1813800</v>
      </c>
      <c r="L293" s="2">
        <v>1973300</v>
      </c>
      <c r="M293" s="2">
        <v>761310</v>
      </c>
      <c r="N293" s="2">
        <v>1334400</v>
      </c>
      <c r="O293" s="2">
        <v>2364600</v>
      </c>
      <c r="P293" s="2">
        <v>1109500</v>
      </c>
      <c r="Q293" s="2">
        <v>1121400</v>
      </c>
      <c r="R293" s="1" t="s">
        <v>23</v>
      </c>
    </row>
    <row r="294" spans="1:18" ht="14.5" x14ac:dyDescent="0.3">
      <c r="A294" s="1" t="s">
        <v>1240</v>
      </c>
      <c r="B294" s="2">
        <v>283.07</v>
      </c>
      <c r="C294" s="2">
        <v>151</v>
      </c>
      <c r="D294" s="2">
        <v>284.07600000000002</v>
      </c>
      <c r="E294" s="1" t="s">
        <v>1241</v>
      </c>
      <c r="F294" s="1" t="s">
        <v>26</v>
      </c>
      <c r="G294" s="1" t="s">
        <v>1242</v>
      </c>
      <c r="H294" s="1" t="s">
        <v>1243</v>
      </c>
      <c r="I294" s="2">
        <v>2101300</v>
      </c>
      <c r="J294" s="2">
        <v>1811200</v>
      </c>
      <c r="K294" s="2">
        <v>1394000</v>
      </c>
      <c r="L294" s="2">
        <v>1709300</v>
      </c>
      <c r="M294" s="2">
        <v>1626400</v>
      </c>
      <c r="N294" s="2">
        <v>1842500</v>
      </c>
      <c r="O294" s="2">
        <v>1400300</v>
      </c>
      <c r="P294" s="2">
        <v>1406500</v>
      </c>
      <c r="Q294" s="2">
        <v>1644400</v>
      </c>
      <c r="R294" s="1" t="s">
        <v>1244</v>
      </c>
    </row>
    <row r="295" spans="1:18" ht="14.5" x14ac:dyDescent="0.3">
      <c r="A295" s="1" t="s">
        <v>1245</v>
      </c>
      <c r="B295" s="2">
        <v>283.26</v>
      </c>
      <c r="C295" s="2">
        <v>283.26</v>
      </c>
      <c r="D295" s="2">
        <v>284.27199999999999</v>
      </c>
      <c r="E295" s="1" t="s">
        <v>1246</v>
      </c>
      <c r="F295" s="1" t="s">
        <v>26</v>
      </c>
      <c r="G295" s="1" t="s">
        <v>1247</v>
      </c>
      <c r="H295" s="1" t="s">
        <v>1248</v>
      </c>
      <c r="I295" s="2">
        <v>1749300</v>
      </c>
      <c r="J295" s="2">
        <v>2153000</v>
      </c>
      <c r="K295" s="2">
        <v>1544300</v>
      </c>
      <c r="L295" s="2">
        <v>1650500</v>
      </c>
      <c r="M295" s="2">
        <v>1318300</v>
      </c>
      <c r="N295" s="2">
        <v>1692200</v>
      </c>
      <c r="O295" s="2">
        <v>1675300</v>
      </c>
      <c r="P295" s="2">
        <v>1564500</v>
      </c>
      <c r="Q295" s="2">
        <v>1447400</v>
      </c>
      <c r="R295" s="1" t="s">
        <v>1249</v>
      </c>
    </row>
    <row r="296" spans="1:18" ht="14.5" x14ac:dyDescent="0.3">
      <c r="A296" s="1" t="s">
        <v>1250</v>
      </c>
      <c r="B296" s="2">
        <v>283.26</v>
      </c>
      <c r="C296" s="2">
        <v>283.26</v>
      </c>
      <c r="D296" s="2">
        <v>284.27199999999999</v>
      </c>
      <c r="E296" s="1" t="s">
        <v>1246</v>
      </c>
      <c r="F296" s="1" t="s">
        <v>26</v>
      </c>
      <c r="G296" s="1" t="s">
        <v>1251</v>
      </c>
      <c r="H296" s="1" t="s">
        <v>1252</v>
      </c>
      <c r="I296" s="2">
        <v>9</v>
      </c>
      <c r="J296" s="2">
        <v>9</v>
      </c>
      <c r="K296" s="2">
        <v>69139</v>
      </c>
      <c r="L296" s="2">
        <v>53625</v>
      </c>
      <c r="M296" s="2">
        <v>40606</v>
      </c>
      <c r="N296" s="2">
        <v>44372</v>
      </c>
      <c r="O296" s="2">
        <v>35268</v>
      </c>
      <c r="P296" s="2">
        <v>105360</v>
      </c>
      <c r="Q296" s="2">
        <v>44941</v>
      </c>
      <c r="R296" s="1" t="s">
        <v>23</v>
      </c>
    </row>
    <row r="297" spans="1:18" ht="14.5" x14ac:dyDescent="0.3">
      <c r="A297" s="1" t="s">
        <v>1253</v>
      </c>
      <c r="B297" s="2">
        <v>289</v>
      </c>
      <c r="C297" s="2">
        <v>97</v>
      </c>
      <c r="D297" s="2">
        <v>290.00400000000002</v>
      </c>
      <c r="E297" s="1" t="s">
        <v>1254</v>
      </c>
      <c r="F297" s="1" t="s">
        <v>26</v>
      </c>
      <c r="G297" s="1" t="s">
        <v>1255</v>
      </c>
      <c r="H297" s="1" t="s">
        <v>145</v>
      </c>
      <c r="I297" s="2">
        <v>7173100</v>
      </c>
      <c r="J297" s="2">
        <v>12481000</v>
      </c>
      <c r="K297" s="2">
        <v>11637000</v>
      </c>
      <c r="L297" s="2">
        <v>11390000</v>
      </c>
      <c r="M297" s="2">
        <v>10729000</v>
      </c>
      <c r="N297" s="2">
        <v>11079000</v>
      </c>
      <c r="O297" s="2">
        <v>8326300</v>
      </c>
      <c r="P297" s="2">
        <v>10039000</v>
      </c>
      <c r="Q297" s="2">
        <v>8673200</v>
      </c>
      <c r="R297" s="1" t="s">
        <v>23</v>
      </c>
    </row>
    <row r="298" spans="1:18" ht="14.5" x14ac:dyDescent="0.3">
      <c r="A298" s="1" t="s">
        <v>1256</v>
      </c>
      <c r="B298" s="2">
        <v>289</v>
      </c>
      <c r="C298" s="2">
        <v>97</v>
      </c>
      <c r="D298" s="2">
        <v>290.04000000000002</v>
      </c>
      <c r="E298" s="1" t="s">
        <v>1257</v>
      </c>
      <c r="F298" s="1" t="s">
        <v>26</v>
      </c>
      <c r="G298" s="1" t="s">
        <v>1258</v>
      </c>
      <c r="H298" s="1" t="s">
        <v>1259</v>
      </c>
      <c r="I298" s="2">
        <v>3837600</v>
      </c>
      <c r="J298" s="2">
        <v>6442400</v>
      </c>
      <c r="K298" s="2">
        <v>5918700</v>
      </c>
      <c r="L298" s="2">
        <v>6512100</v>
      </c>
      <c r="M298" s="2">
        <v>4965500</v>
      </c>
      <c r="N298" s="2">
        <v>5835600</v>
      </c>
      <c r="O298" s="2">
        <v>4451600</v>
      </c>
      <c r="P298" s="2">
        <v>5216700</v>
      </c>
      <c r="Q298" s="2">
        <v>4396000</v>
      </c>
      <c r="R298" s="1" t="s">
        <v>23</v>
      </c>
    </row>
    <row r="299" spans="1:18" ht="14.5" x14ac:dyDescent="0.3">
      <c r="A299" s="1" t="s">
        <v>1260</v>
      </c>
      <c r="B299" s="2">
        <v>291.08999999999997</v>
      </c>
      <c r="C299" s="2">
        <v>139.04</v>
      </c>
      <c r="D299" s="2">
        <v>290.07900000000001</v>
      </c>
      <c r="E299" s="1" t="s">
        <v>1261</v>
      </c>
      <c r="F299" s="1" t="s">
        <v>20</v>
      </c>
      <c r="G299" s="1" t="s">
        <v>1262</v>
      </c>
      <c r="H299" s="1" t="s">
        <v>1263</v>
      </c>
      <c r="I299" s="2">
        <v>22348</v>
      </c>
      <c r="J299" s="2">
        <v>26415</v>
      </c>
      <c r="K299" s="2">
        <v>24296</v>
      </c>
      <c r="L299" s="2">
        <v>20987</v>
      </c>
      <c r="M299" s="2">
        <v>11348</v>
      </c>
      <c r="N299" s="2">
        <v>32030</v>
      </c>
      <c r="O299" s="2">
        <v>28413</v>
      </c>
      <c r="P299" s="2">
        <v>22312</v>
      </c>
      <c r="Q299" s="2">
        <v>16324</v>
      </c>
      <c r="R299" s="1" t="s">
        <v>1264</v>
      </c>
    </row>
    <row r="300" spans="1:18" ht="14.5" x14ac:dyDescent="0.3">
      <c r="A300" s="1" t="s">
        <v>1265</v>
      </c>
      <c r="B300" s="2">
        <v>289.10000000000002</v>
      </c>
      <c r="C300" s="2">
        <v>97.1</v>
      </c>
      <c r="D300" s="2">
        <v>290.12299999999999</v>
      </c>
      <c r="E300" s="1" t="s">
        <v>1266</v>
      </c>
      <c r="F300" s="1" t="s">
        <v>26</v>
      </c>
      <c r="G300" s="1" t="s">
        <v>1267</v>
      </c>
      <c r="H300" s="1" t="s">
        <v>1268</v>
      </c>
      <c r="I300" s="2">
        <v>164830</v>
      </c>
      <c r="J300" s="2">
        <v>281860</v>
      </c>
      <c r="K300" s="2">
        <v>348430</v>
      </c>
      <c r="L300" s="2">
        <v>305280</v>
      </c>
      <c r="M300" s="2">
        <v>328490</v>
      </c>
      <c r="N300" s="2">
        <v>394050</v>
      </c>
      <c r="O300" s="2">
        <v>322810</v>
      </c>
      <c r="P300" s="2">
        <v>356990</v>
      </c>
      <c r="Q300" s="2">
        <v>314010</v>
      </c>
      <c r="R300" s="1" t="s">
        <v>1269</v>
      </c>
    </row>
    <row r="301" spans="1:18" ht="14.5" x14ac:dyDescent="0.3">
      <c r="A301" s="1" t="s">
        <v>1270</v>
      </c>
      <c r="B301" s="2">
        <v>291.2</v>
      </c>
      <c r="C301" s="2">
        <v>235.17</v>
      </c>
      <c r="D301" s="2">
        <v>292.20400000000001</v>
      </c>
      <c r="E301" s="1" t="s">
        <v>1271</v>
      </c>
      <c r="F301" s="1" t="s">
        <v>26</v>
      </c>
      <c r="G301" s="1" t="s">
        <v>1272</v>
      </c>
      <c r="H301" s="1" t="s">
        <v>1273</v>
      </c>
      <c r="I301" s="2">
        <v>80124</v>
      </c>
      <c r="J301" s="2">
        <v>34908</v>
      </c>
      <c r="K301" s="2">
        <v>22889</v>
      </c>
      <c r="L301" s="2">
        <v>15893</v>
      </c>
      <c r="M301" s="2">
        <v>56790</v>
      </c>
      <c r="N301" s="2">
        <v>24636</v>
      </c>
      <c r="O301" s="2">
        <v>17638</v>
      </c>
      <c r="P301" s="2">
        <v>33138</v>
      </c>
      <c r="Q301" s="2">
        <v>24547</v>
      </c>
      <c r="R301" s="1" t="s">
        <v>1274</v>
      </c>
    </row>
    <row r="302" spans="1:18" ht="14.5" x14ac:dyDescent="0.3">
      <c r="A302" s="1" t="s">
        <v>1275</v>
      </c>
      <c r="B302" s="2">
        <v>293.20999999999998</v>
      </c>
      <c r="C302" s="2">
        <v>235.17</v>
      </c>
      <c r="D302" s="2">
        <v>294.21899999999999</v>
      </c>
      <c r="E302" s="1" t="s">
        <v>1276</v>
      </c>
      <c r="F302" s="1" t="s">
        <v>26</v>
      </c>
      <c r="G302" s="1" t="s">
        <v>1277</v>
      </c>
      <c r="H302" s="1" t="s">
        <v>1278</v>
      </c>
      <c r="I302" s="2">
        <v>79560</v>
      </c>
      <c r="J302" s="2">
        <v>10947</v>
      </c>
      <c r="K302" s="2">
        <v>6359.2</v>
      </c>
      <c r="L302" s="2">
        <v>4579.6000000000004</v>
      </c>
      <c r="M302" s="2">
        <v>18321</v>
      </c>
      <c r="N302" s="2">
        <v>6436.8</v>
      </c>
      <c r="O302" s="2">
        <v>6085.2</v>
      </c>
      <c r="P302" s="2">
        <v>14928</v>
      </c>
      <c r="Q302" s="2">
        <v>8852.2999999999993</v>
      </c>
      <c r="R302" s="1" t="s">
        <v>1279</v>
      </c>
    </row>
    <row r="303" spans="1:18" ht="14.5" x14ac:dyDescent="0.3">
      <c r="A303" s="1" t="s">
        <v>1280</v>
      </c>
      <c r="B303" s="2">
        <v>293.20999999999998</v>
      </c>
      <c r="C303" s="2">
        <v>193.1</v>
      </c>
      <c r="D303" s="2">
        <v>294.21899999999999</v>
      </c>
      <c r="E303" s="1" t="s">
        <v>1276</v>
      </c>
      <c r="F303" s="1" t="s">
        <v>26</v>
      </c>
      <c r="G303" s="1" t="s">
        <v>1281</v>
      </c>
      <c r="H303" s="1" t="s">
        <v>1282</v>
      </c>
      <c r="I303" s="2">
        <v>51821</v>
      </c>
      <c r="J303" s="2">
        <v>42913</v>
      </c>
      <c r="K303" s="2">
        <v>50260</v>
      </c>
      <c r="L303" s="2">
        <v>35840</v>
      </c>
      <c r="M303" s="2">
        <v>55805</v>
      </c>
      <c r="N303" s="2">
        <v>44111</v>
      </c>
      <c r="O303" s="2">
        <v>54238</v>
      </c>
      <c r="P303" s="2">
        <v>47145</v>
      </c>
      <c r="Q303" s="2">
        <v>122620</v>
      </c>
      <c r="R303" s="1" t="s">
        <v>23</v>
      </c>
    </row>
    <row r="304" spans="1:18" ht="14.5" x14ac:dyDescent="0.3">
      <c r="A304" s="1" t="s">
        <v>1283</v>
      </c>
      <c r="B304" s="2">
        <v>296.07</v>
      </c>
      <c r="C304" s="2">
        <v>104.11</v>
      </c>
      <c r="D304" s="2">
        <v>295.05599999999998</v>
      </c>
      <c r="E304" s="1" t="s">
        <v>1284</v>
      </c>
      <c r="F304" s="1" t="s">
        <v>20</v>
      </c>
      <c r="G304" s="1" t="s">
        <v>1285</v>
      </c>
      <c r="H304" s="1" t="s">
        <v>1286</v>
      </c>
      <c r="I304" s="2">
        <v>10967000</v>
      </c>
      <c r="J304" s="2">
        <v>2353700</v>
      </c>
      <c r="K304" s="2">
        <v>2677400</v>
      </c>
      <c r="L304" s="2">
        <v>2828700</v>
      </c>
      <c r="M304" s="2">
        <v>4438100</v>
      </c>
      <c r="N304" s="2">
        <v>2507500</v>
      </c>
      <c r="O304" s="2">
        <v>3315400</v>
      </c>
      <c r="P304" s="2">
        <v>2962600</v>
      </c>
      <c r="Q304" s="2">
        <v>3605100</v>
      </c>
      <c r="R304" s="1" t="s">
        <v>23</v>
      </c>
    </row>
    <row r="305" spans="1:18" ht="14.5" x14ac:dyDescent="0.3">
      <c r="A305" s="1" t="s">
        <v>1287</v>
      </c>
      <c r="B305" s="2">
        <v>295.23</v>
      </c>
      <c r="C305" s="2">
        <v>195.14</v>
      </c>
      <c r="D305" s="2">
        <v>296.23500000000001</v>
      </c>
      <c r="E305" s="1" t="s">
        <v>1288</v>
      </c>
      <c r="F305" s="1" t="s">
        <v>26</v>
      </c>
      <c r="G305" s="1" t="s">
        <v>1289</v>
      </c>
      <c r="H305" s="1" t="s">
        <v>1290</v>
      </c>
      <c r="I305" s="2">
        <v>3531300</v>
      </c>
      <c r="J305" s="2">
        <v>424160</v>
      </c>
      <c r="K305" s="2">
        <v>272970</v>
      </c>
      <c r="L305" s="2">
        <v>214720</v>
      </c>
      <c r="M305" s="2">
        <v>746950</v>
      </c>
      <c r="N305" s="2">
        <v>232830</v>
      </c>
      <c r="O305" s="2">
        <v>250370</v>
      </c>
      <c r="P305" s="2">
        <v>480210</v>
      </c>
      <c r="Q305" s="2">
        <v>386410</v>
      </c>
      <c r="R305" s="1" t="s">
        <v>1203</v>
      </c>
    </row>
    <row r="306" spans="1:18" ht="14.5" x14ac:dyDescent="0.3">
      <c r="A306" s="1" t="s">
        <v>1291</v>
      </c>
      <c r="B306" s="2">
        <v>295.23</v>
      </c>
      <c r="C306" s="2">
        <v>195.14</v>
      </c>
      <c r="D306" s="2">
        <v>296.23500000000001</v>
      </c>
      <c r="E306" s="1" t="s">
        <v>1288</v>
      </c>
      <c r="F306" s="1" t="s">
        <v>26</v>
      </c>
      <c r="G306" s="1" t="s">
        <v>1292</v>
      </c>
      <c r="H306" s="1" t="s">
        <v>1293</v>
      </c>
      <c r="I306" s="2">
        <v>3363400</v>
      </c>
      <c r="J306" s="2">
        <v>374390</v>
      </c>
      <c r="K306" s="2">
        <v>262480</v>
      </c>
      <c r="L306" s="2">
        <v>207120</v>
      </c>
      <c r="M306" s="2">
        <v>689820</v>
      </c>
      <c r="N306" s="2">
        <v>213600</v>
      </c>
      <c r="O306" s="2">
        <v>226220</v>
      </c>
      <c r="P306" s="2">
        <v>415550</v>
      </c>
      <c r="Q306" s="2">
        <v>353150</v>
      </c>
      <c r="R306" s="1" t="s">
        <v>1203</v>
      </c>
    </row>
    <row r="307" spans="1:18" ht="14.5" x14ac:dyDescent="0.3">
      <c r="A307" s="1" t="s">
        <v>1294</v>
      </c>
      <c r="B307" s="2">
        <v>295.23</v>
      </c>
      <c r="C307" s="2">
        <v>171.1</v>
      </c>
      <c r="D307" s="2">
        <v>296.23500000000001</v>
      </c>
      <c r="E307" s="1" t="s">
        <v>1288</v>
      </c>
      <c r="F307" s="1" t="s">
        <v>26</v>
      </c>
      <c r="G307" s="1" t="s">
        <v>1295</v>
      </c>
      <c r="H307" s="1" t="s">
        <v>1296</v>
      </c>
      <c r="I307" s="2">
        <v>922620</v>
      </c>
      <c r="J307" s="2">
        <v>144320</v>
      </c>
      <c r="K307" s="2">
        <v>97375</v>
      </c>
      <c r="L307" s="2">
        <v>85023</v>
      </c>
      <c r="M307" s="2">
        <v>228090</v>
      </c>
      <c r="N307" s="2">
        <v>92409</v>
      </c>
      <c r="O307" s="2">
        <v>76444</v>
      </c>
      <c r="P307" s="2">
        <v>156360</v>
      </c>
      <c r="Q307" s="2">
        <v>114090</v>
      </c>
      <c r="R307" s="1" t="s">
        <v>1297</v>
      </c>
    </row>
    <row r="308" spans="1:18" ht="14.5" x14ac:dyDescent="0.3">
      <c r="A308" s="1" t="s">
        <v>1298</v>
      </c>
      <c r="B308" s="2">
        <v>295.23</v>
      </c>
      <c r="C308" s="2">
        <v>195.2</v>
      </c>
      <c r="D308" s="2">
        <v>296.23500000000001</v>
      </c>
      <c r="E308" s="1" t="s">
        <v>1288</v>
      </c>
      <c r="F308" s="1" t="s">
        <v>26</v>
      </c>
      <c r="G308" s="1" t="s">
        <v>1299</v>
      </c>
      <c r="H308" s="1" t="s">
        <v>1300</v>
      </c>
      <c r="I308" s="2">
        <v>656560</v>
      </c>
      <c r="J308" s="2">
        <v>137840</v>
      </c>
      <c r="K308" s="2">
        <v>97926</v>
      </c>
      <c r="L308" s="2">
        <v>89735</v>
      </c>
      <c r="M308" s="2">
        <v>216260</v>
      </c>
      <c r="N308" s="2">
        <v>103310</v>
      </c>
      <c r="O308" s="2">
        <v>73408</v>
      </c>
      <c r="P308" s="2">
        <v>140350</v>
      </c>
      <c r="Q308" s="2">
        <v>102650</v>
      </c>
      <c r="R308" s="1" t="s">
        <v>1297</v>
      </c>
    </row>
    <row r="309" spans="1:18" ht="14.5" x14ac:dyDescent="0.3">
      <c r="A309" s="1" t="s">
        <v>1301</v>
      </c>
      <c r="B309" s="2">
        <v>298.10000000000002</v>
      </c>
      <c r="C309" s="2">
        <v>136</v>
      </c>
      <c r="D309" s="2">
        <v>297.08999999999997</v>
      </c>
      <c r="E309" s="1" t="s">
        <v>1302</v>
      </c>
      <c r="F309" s="1" t="s">
        <v>20</v>
      </c>
      <c r="G309" s="1" t="s">
        <v>1303</v>
      </c>
      <c r="H309" s="1" t="s">
        <v>1304</v>
      </c>
      <c r="I309" s="2">
        <v>3150500</v>
      </c>
      <c r="J309" s="2">
        <v>2830700</v>
      </c>
      <c r="K309" s="2">
        <v>2564200</v>
      </c>
      <c r="L309" s="2">
        <v>2096800</v>
      </c>
      <c r="M309" s="2">
        <v>2569200</v>
      </c>
      <c r="N309" s="2">
        <v>2630100</v>
      </c>
      <c r="O309" s="2">
        <v>1811700</v>
      </c>
      <c r="P309" s="2">
        <v>2308900</v>
      </c>
      <c r="Q309" s="2">
        <v>1964800</v>
      </c>
      <c r="R309" s="1" t="s">
        <v>1305</v>
      </c>
    </row>
    <row r="310" spans="1:18" ht="14.5" x14ac:dyDescent="0.3">
      <c r="A310" s="1" t="s">
        <v>1306</v>
      </c>
      <c r="B310" s="2">
        <v>298.10000000000002</v>
      </c>
      <c r="C310" s="2">
        <v>166.3</v>
      </c>
      <c r="D310" s="2">
        <v>297.10700000000003</v>
      </c>
      <c r="E310" s="1" t="s">
        <v>1307</v>
      </c>
      <c r="F310" s="1" t="s">
        <v>20</v>
      </c>
      <c r="G310" s="1" t="s">
        <v>1308</v>
      </c>
      <c r="H310" s="1" t="s">
        <v>1309</v>
      </c>
      <c r="I310" s="2">
        <v>22108</v>
      </c>
      <c r="J310" s="2">
        <v>16301</v>
      </c>
      <c r="K310" s="2">
        <v>21983</v>
      </c>
      <c r="L310" s="2">
        <v>20775</v>
      </c>
      <c r="M310" s="2">
        <v>15649</v>
      </c>
      <c r="N310" s="2">
        <v>14596</v>
      </c>
      <c r="O310" s="2">
        <v>14332</v>
      </c>
      <c r="P310" s="2">
        <v>17760</v>
      </c>
      <c r="Q310" s="2">
        <v>19646</v>
      </c>
      <c r="R310" s="1" t="s">
        <v>23</v>
      </c>
    </row>
    <row r="311" spans="1:18" ht="14.5" x14ac:dyDescent="0.3">
      <c r="A311" s="1" t="s">
        <v>1310</v>
      </c>
      <c r="B311" s="2">
        <v>297.12</v>
      </c>
      <c r="C311" s="2">
        <v>59.01</v>
      </c>
      <c r="D311" s="2">
        <v>298.12</v>
      </c>
      <c r="E311" s="1" t="s">
        <v>1311</v>
      </c>
      <c r="F311" s="1" t="s">
        <v>26</v>
      </c>
      <c r="G311" s="1" t="s">
        <v>1312</v>
      </c>
      <c r="H311" s="1" t="s">
        <v>1313</v>
      </c>
      <c r="I311" s="2">
        <v>39693</v>
      </c>
      <c r="J311" s="2">
        <v>50992</v>
      </c>
      <c r="K311" s="2">
        <v>53965</v>
      </c>
      <c r="L311" s="2">
        <v>66546</v>
      </c>
      <c r="M311" s="2">
        <v>36351</v>
      </c>
      <c r="N311" s="2">
        <v>53436</v>
      </c>
      <c r="O311" s="2">
        <v>46268</v>
      </c>
      <c r="P311" s="2">
        <v>49524</v>
      </c>
      <c r="Q311" s="2">
        <v>52717</v>
      </c>
      <c r="R311" s="1" t="s">
        <v>23</v>
      </c>
    </row>
    <row r="312" spans="1:18" ht="14.5" x14ac:dyDescent="0.3">
      <c r="A312" s="1" t="s">
        <v>1314</v>
      </c>
      <c r="B312" s="2">
        <v>297.32</v>
      </c>
      <c r="C312" s="2">
        <v>183.1</v>
      </c>
      <c r="D312" s="2">
        <v>298.32400000000001</v>
      </c>
      <c r="E312" s="1" t="s">
        <v>1315</v>
      </c>
      <c r="F312" s="1" t="s">
        <v>26</v>
      </c>
      <c r="G312" s="1" t="s">
        <v>1316</v>
      </c>
      <c r="H312" s="1" t="s">
        <v>1317</v>
      </c>
      <c r="I312" s="2">
        <v>22734</v>
      </c>
      <c r="J312" s="2">
        <v>20688</v>
      </c>
      <c r="K312" s="2">
        <v>17157</v>
      </c>
      <c r="L312" s="2">
        <v>16680</v>
      </c>
      <c r="M312" s="2">
        <v>18308</v>
      </c>
      <c r="N312" s="2">
        <v>16192</v>
      </c>
      <c r="O312" s="2">
        <v>16303</v>
      </c>
      <c r="P312" s="2">
        <v>15638</v>
      </c>
      <c r="Q312" s="2">
        <v>16504</v>
      </c>
      <c r="R312" s="1" t="s">
        <v>23</v>
      </c>
    </row>
    <row r="313" spans="1:18" ht="14.5" x14ac:dyDescent="0.3">
      <c r="A313" s="1" t="s">
        <v>1318</v>
      </c>
      <c r="B313" s="2">
        <v>298.08</v>
      </c>
      <c r="C313" s="2">
        <v>208</v>
      </c>
      <c r="D313" s="2">
        <v>299.08699999999999</v>
      </c>
      <c r="E313" s="1" t="s">
        <v>1319</v>
      </c>
      <c r="F313" s="1" t="s">
        <v>26</v>
      </c>
      <c r="G313" s="1" t="s">
        <v>1320</v>
      </c>
      <c r="H313" s="1" t="s">
        <v>1321</v>
      </c>
      <c r="I313" s="2">
        <v>39733</v>
      </c>
      <c r="J313" s="2">
        <v>72939</v>
      </c>
      <c r="K313" s="2">
        <v>39459</v>
      </c>
      <c r="L313" s="2">
        <v>35829</v>
      </c>
      <c r="M313" s="2">
        <v>35760</v>
      </c>
      <c r="N313" s="2">
        <v>33156</v>
      </c>
      <c r="O313" s="2">
        <v>36076</v>
      </c>
      <c r="P313" s="2">
        <v>30916</v>
      </c>
      <c r="Q313" s="2">
        <v>23373</v>
      </c>
      <c r="R313" s="1" t="s">
        <v>23</v>
      </c>
    </row>
    <row r="314" spans="1:18" ht="14.5" x14ac:dyDescent="0.3">
      <c r="A314" s="1" t="s">
        <v>1322</v>
      </c>
      <c r="B314" s="2">
        <v>299.08</v>
      </c>
      <c r="C314" s="2">
        <v>137.02000000000001</v>
      </c>
      <c r="D314" s="2">
        <v>300.084</v>
      </c>
      <c r="E314" s="1" t="s">
        <v>1323</v>
      </c>
      <c r="F314" s="1" t="s">
        <v>26</v>
      </c>
      <c r="G314" s="1" t="s">
        <v>1324</v>
      </c>
      <c r="H314" s="1" t="s">
        <v>1325</v>
      </c>
      <c r="I314" s="2">
        <v>70852</v>
      </c>
      <c r="J314" s="2">
        <v>71708</v>
      </c>
      <c r="K314" s="2">
        <v>72511</v>
      </c>
      <c r="L314" s="2">
        <v>62244</v>
      </c>
      <c r="M314" s="2">
        <v>86047</v>
      </c>
      <c r="N314" s="2">
        <v>65443</v>
      </c>
      <c r="O314" s="2">
        <v>91960</v>
      </c>
      <c r="P314" s="2">
        <v>62604</v>
      </c>
      <c r="Q314" s="2">
        <v>91103</v>
      </c>
      <c r="R314" s="1" t="s">
        <v>23</v>
      </c>
    </row>
    <row r="315" spans="1:18" ht="14.5" x14ac:dyDescent="0.3">
      <c r="A315" s="1" t="s">
        <v>1326</v>
      </c>
      <c r="B315" s="2">
        <v>299.08</v>
      </c>
      <c r="C315" s="2">
        <v>137.02000000000001</v>
      </c>
      <c r="D315" s="2">
        <v>300.084</v>
      </c>
      <c r="E315" s="1" t="s">
        <v>1323</v>
      </c>
      <c r="F315" s="1" t="s">
        <v>26</v>
      </c>
      <c r="G315" s="1" t="s">
        <v>1327</v>
      </c>
      <c r="H315" s="1" t="s">
        <v>145</v>
      </c>
      <c r="I315" s="2">
        <v>32742</v>
      </c>
      <c r="J315" s="2">
        <v>30985</v>
      </c>
      <c r="K315" s="2">
        <v>41205</v>
      </c>
      <c r="L315" s="2">
        <v>34314</v>
      </c>
      <c r="M315" s="2">
        <v>32523</v>
      </c>
      <c r="N315" s="2">
        <v>31569</v>
      </c>
      <c r="O315" s="2">
        <v>29420</v>
      </c>
      <c r="P315" s="2">
        <v>33068</v>
      </c>
      <c r="Q315" s="2">
        <v>28995</v>
      </c>
      <c r="R315" s="1" t="s">
        <v>23</v>
      </c>
    </row>
    <row r="316" spans="1:18" ht="14.5" x14ac:dyDescent="0.3">
      <c r="A316" s="1" t="s">
        <v>1328</v>
      </c>
      <c r="B316" s="2">
        <v>299.08</v>
      </c>
      <c r="C316" s="2">
        <v>137.02000000000001</v>
      </c>
      <c r="D316" s="2">
        <v>300.08499999999998</v>
      </c>
      <c r="E316" s="1" t="s">
        <v>1323</v>
      </c>
      <c r="F316" s="1" t="s">
        <v>26</v>
      </c>
      <c r="G316" s="1" t="s">
        <v>1329</v>
      </c>
      <c r="H316" s="1" t="s">
        <v>145</v>
      </c>
      <c r="I316" s="2">
        <v>71104</v>
      </c>
      <c r="J316" s="2">
        <v>78664</v>
      </c>
      <c r="K316" s="2">
        <v>83577</v>
      </c>
      <c r="L316" s="2">
        <v>75437</v>
      </c>
      <c r="M316" s="2">
        <v>83854</v>
      </c>
      <c r="N316" s="2">
        <v>78894</v>
      </c>
      <c r="O316" s="2">
        <v>78230</v>
      </c>
      <c r="P316" s="2">
        <v>72210</v>
      </c>
      <c r="Q316" s="2">
        <v>71580</v>
      </c>
      <c r="R316" s="1" t="s">
        <v>23</v>
      </c>
    </row>
    <row r="317" spans="1:18" ht="14.5" x14ac:dyDescent="0.3">
      <c r="A317" s="1" t="s">
        <v>1330</v>
      </c>
      <c r="B317" s="2">
        <v>299.10000000000002</v>
      </c>
      <c r="C317" s="2">
        <v>137.1</v>
      </c>
      <c r="D317" s="2">
        <v>300.08499999999998</v>
      </c>
      <c r="E317" s="1" t="s">
        <v>1323</v>
      </c>
      <c r="F317" s="1" t="s">
        <v>26</v>
      </c>
      <c r="G317" s="1" t="s">
        <v>1331</v>
      </c>
      <c r="H317" s="1" t="s">
        <v>1332</v>
      </c>
      <c r="I317" s="2">
        <v>2110900</v>
      </c>
      <c r="J317" s="2">
        <v>2498000</v>
      </c>
      <c r="K317" s="2">
        <v>2648700</v>
      </c>
      <c r="L317" s="2">
        <v>2859300</v>
      </c>
      <c r="M317" s="2">
        <v>2162100</v>
      </c>
      <c r="N317" s="2">
        <v>2578600</v>
      </c>
      <c r="O317" s="2">
        <v>2478200</v>
      </c>
      <c r="P317" s="2">
        <v>2306000</v>
      </c>
      <c r="Q317" s="2">
        <v>2041300</v>
      </c>
      <c r="R317" s="1" t="s">
        <v>23</v>
      </c>
    </row>
    <row r="318" spans="1:18" ht="14.5" x14ac:dyDescent="0.3">
      <c r="A318" s="1" t="s">
        <v>1333</v>
      </c>
      <c r="B318" s="2">
        <v>299.11</v>
      </c>
      <c r="C318" s="2">
        <v>59.01</v>
      </c>
      <c r="D318" s="2">
        <v>300.13499999999999</v>
      </c>
      <c r="E318" s="1" t="s">
        <v>1334</v>
      </c>
      <c r="F318" s="1" t="s">
        <v>26</v>
      </c>
      <c r="G318" s="1" t="s">
        <v>1335</v>
      </c>
      <c r="H318" s="1" t="s">
        <v>145</v>
      </c>
      <c r="I318" s="2">
        <v>20334</v>
      </c>
      <c r="J318" s="2">
        <v>19745</v>
      </c>
      <c r="K318" s="2">
        <v>28302</v>
      </c>
      <c r="L318" s="2">
        <v>26253</v>
      </c>
      <c r="M318" s="2">
        <v>17992</v>
      </c>
      <c r="N318" s="2">
        <v>24811</v>
      </c>
      <c r="O318" s="2">
        <v>21165</v>
      </c>
      <c r="P318" s="2">
        <v>23421</v>
      </c>
      <c r="Q318" s="2">
        <v>23835</v>
      </c>
      <c r="R318" s="1" t="s">
        <v>23</v>
      </c>
    </row>
    <row r="319" spans="1:18" ht="14.5" x14ac:dyDescent="0.3">
      <c r="A319" s="1" t="s">
        <v>1336</v>
      </c>
      <c r="B319" s="2">
        <v>299.26</v>
      </c>
      <c r="C319" s="2">
        <v>253.26</v>
      </c>
      <c r="D319" s="2">
        <v>300.26600000000002</v>
      </c>
      <c r="E319" s="1" t="s">
        <v>1337</v>
      </c>
      <c r="F319" s="1" t="s">
        <v>26</v>
      </c>
      <c r="G319" s="1" t="s">
        <v>1338</v>
      </c>
      <c r="H319" s="1" t="s">
        <v>1339</v>
      </c>
      <c r="I319" s="2">
        <v>258330</v>
      </c>
      <c r="J319" s="2">
        <v>171360</v>
      </c>
      <c r="K319" s="2">
        <v>388680</v>
      </c>
      <c r="L319" s="2">
        <v>317830</v>
      </c>
      <c r="M319" s="2">
        <v>350180</v>
      </c>
      <c r="N319" s="2">
        <v>420690</v>
      </c>
      <c r="O319" s="2">
        <v>239350</v>
      </c>
      <c r="P319" s="2">
        <v>240250</v>
      </c>
      <c r="Q319" s="2">
        <v>287640</v>
      </c>
      <c r="R319" s="1" t="s">
        <v>23</v>
      </c>
    </row>
    <row r="320" spans="1:18" ht="14.5" x14ac:dyDescent="0.3">
      <c r="A320" s="1" t="s">
        <v>1340</v>
      </c>
      <c r="B320" s="2">
        <v>299.26</v>
      </c>
      <c r="C320" s="2">
        <v>299.26</v>
      </c>
      <c r="D320" s="2">
        <v>300.267</v>
      </c>
      <c r="E320" s="1" t="s">
        <v>1337</v>
      </c>
      <c r="F320" s="1" t="s">
        <v>26</v>
      </c>
      <c r="G320" s="1" t="s">
        <v>1341</v>
      </c>
      <c r="H320" s="1" t="s">
        <v>1342</v>
      </c>
      <c r="I320" s="2">
        <v>205900</v>
      </c>
      <c r="J320" s="2">
        <v>184970</v>
      </c>
      <c r="K320" s="2">
        <v>468270</v>
      </c>
      <c r="L320" s="2">
        <v>505530</v>
      </c>
      <c r="M320" s="2">
        <v>205360</v>
      </c>
      <c r="N320" s="2">
        <v>377860</v>
      </c>
      <c r="O320" s="2">
        <v>797790</v>
      </c>
      <c r="P320" s="2">
        <v>1225700</v>
      </c>
      <c r="Q320" s="2">
        <v>188400</v>
      </c>
      <c r="R320" s="1" t="s">
        <v>23</v>
      </c>
    </row>
    <row r="321" spans="1:18" ht="14.5" x14ac:dyDescent="0.3">
      <c r="A321" s="1" t="s">
        <v>1343</v>
      </c>
      <c r="B321" s="2">
        <v>301.08999999999997</v>
      </c>
      <c r="C321" s="2">
        <v>139.05000000000001</v>
      </c>
      <c r="D321" s="2">
        <v>302.10000000000002</v>
      </c>
      <c r="E321" s="1" t="s">
        <v>1344</v>
      </c>
      <c r="F321" s="1" t="s">
        <v>26</v>
      </c>
      <c r="G321" s="1" t="s">
        <v>1345</v>
      </c>
      <c r="H321" s="1" t="s">
        <v>145</v>
      </c>
      <c r="I321" s="2">
        <v>119370</v>
      </c>
      <c r="J321" s="2">
        <v>142850</v>
      </c>
      <c r="K321" s="2">
        <v>130130</v>
      </c>
      <c r="L321" s="2">
        <v>156940</v>
      </c>
      <c r="M321" s="2">
        <v>138670</v>
      </c>
      <c r="N321" s="2">
        <v>148870</v>
      </c>
      <c r="O321" s="2">
        <v>134210</v>
      </c>
      <c r="P321" s="2">
        <v>124200</v>
      </c>
      <c r="Q321" s="2">
        <v>130100</v>
      </c>
      <c r="R321" s="1" t="s">
        <v>23</v>
      </c>
    </row>
    <row r="322" spans="1:18" ht="14.5" x14ac:dyDescent="0.3">
      <c r="A322" s="1" t="s">
        <v>1346</v>
      </c>
      <c r="B322" s="2">
        <v>301.22000000000003</v>
      </c>
      <c r="C322" s="2">
        <v>257.23</v>
      </c>
      <c r="D322" s="2">
        <v>302.22500000000002</v>
      </c>
      <c r="E322" s="1" t="s">
        <v>1347</v>
      </c>
      <c r="F322" s="1" t="s">
        <v>26</v>
      </c>
      <c r="G322" s="1" t="s">
        <v>1348</v>
      </c>
      <c r="H322" s="1" t="s">
        <v>1349</v>
      </c>
      <c r="I322" s="2">
        <v>6871.7</v>
      </c>
      <c r="J322" s="2">
        <v>9</v>
      </c>
      <c r="K322" s="2">
        <v>9</v>
      </c>
      <c r="L322" s="2">
        <v>9</v>
      </c>
      <c r="M322" s="2">
        <v>9</v>
      </c>
      <c r="N322" s="2">
        <v>9</v>
      </c>
      <c r="O322" s="2">
        <v>9</v>
      </c>
      <c r="P322" s="2">
        <v>9</v>
      </c>
      <c r="Q322" s="2">
        <v>9</v>
      </c>
      <c r="R322" s="1" t="s">
        <v>1350</v>
      </c>
    </row>
    <row r="323" spans="1:18" ht="14.5" x14ac:dyDescent="0.3">
      <c r="A323" s="1" t="s">
        <v>1351</v>
      </c>
      <c r="B323" s="2">
        <v>304.14999999999998</v>
      </c>
      <c r="C323" s="2">
        <v>185.09</v>
      </c>
      <c r="D323" s="2">
        <v>303.14299999999997</v>
      </c>
      <c r="E323" s="1" t="s">
        <v>1352</v>
      </c>
      <c r="F323" s="1" t="s">
        <v>20</v>
      </c>
      <c r="G323" s="1" t="s">
        <v>1353</v>
      </c>
      <c r="H323" s="1" t="s">
        <v>1354</v>
      </c>
      <c r="I323" s="2">
        <v>41315</v>
      </c>
      <c r="J323" s="2">
        <v>37652</v>
      </c>
      <c r="K323" s="2">
        <v>58645</v>
      </c>
      <c r="L323" s="2">
        <v>50349</v>
      </c>
      <c r="M323" s="2">
        <v>49919</v>
      </c>
      <c r="N323" s="2">
        <v>31789</v>
      </c>
      <c r="O323" s="2">
        <v>27858</v>
      </c>
      <c r="P323" s="2">
        <v>31691</v>
      </c>
      <c r="Q323" s="2">
        <v>29125</v>
      </c>
      <c r="R323" s="1" t="s">
        <v>23</v>
      </c>
    </row>
    <row r="324" spans="1:18" ht="14.5" x14ac:dyDescent="0.3">
      <c r="A324" s="1" t="s">
        <v>1355</v>
      </c>
      <c r="B324" s="2">
        <v>304.14999999999998</v>
      </c>
      <c r="C324" s="2">
        <v>138.09</v>
      </c>
      <c r="D324" s="2">
        <v>303.35000000000002</v>
      </c>
      <c r="E324" s="1" t="s">
        <v>1356</v>
      </c>
      <c r="F324" s="1" t="s">
        <v>20</v>
      </c>
      <c r="G324" s="1" t="s">
        <v>1357</v>
      </c>
      <c r="H324" s="1" t="s">
        <v>1358</v>
      </c>
      <c r="I324" s="2">
        <v>34570</v>
      </c>
      <c r="J324" s="2">
        <v>46146</v>
      </c>
      <c r="K324" s="2">
        <v>26725</v>
      </c>
      <c r="L324" s="2">
        <v>30925</v>
      </c>
      <c r="M324" s="2">
        <v>33488</v>
      </c>
      <c r="N324" s="2">
        <v>33927</v>
      </c>
      <c r="O324" s="2">
        <v>32386</v>
      </c>
      <c r="P324" s="2">
        <v>28659</v>
      </c>
      <c r="Q324" s="2">
        <v>32586</v>
      </c>
      <c r="R324" s="1" t="s">
        <v>1359</v>
      </c>
    </row>
    <row r="325" spans="1:18" ht="14.5" x14ac:dyDescent="0.3">
      <c r="A325" s="1" t="s">
        <v>1360</v>
      </c>
      <c r="B325" s="2">
        <v>303.05</v>
      </c>
      <c r="C325" s="2">
        <v>125.02</v>
      </c>
      <c r="D325" s="2">
        <v>304.05799999999999</v>
      </c>
      <c r="E325" s="1" t="s">
        <v>1361</v>
      </c>
      <c r="F325" s="1" t="s">
        <v>26</v>
      </c>
      <c r="G325" s="1" t="s">
        <v>1362</v>
      </c>
      <c r="H325" s="1" t="s">
        <v>1363</v>
      </c>
      <c r="I325" s="2">
        <v>14508</v>
      </c>
      <c r="J325" s="2">
        <v>9777.1</v>
      </c>
      <c r="K325" s="2">
        <v>11447</v>
      </c>
      <c r="L325" s="2">
        <v>22934</v>
      </c>
      <c r="M325" s="2">
        <v>14379</v>
      </c>
      <c r="N325" s="2">
        <v>18334</v>
      </c>
      <c r="O325" s="2">
        <v>11101</v>
      </c>
      <c r="P325" s="2">
        <v>8595.2000000000007</v>
      </c>
      <c r="Q325" s="2">
        <v>11016</v>
      </c>
      <c r="R325" s="1" t="s">
        <v>1264</v>
      </c>
    </row>
    <row r="326" spans="1:18" ht="14.5" x14ac:dyDescent="0.3">
      <c r="A326" s="1" t="s">
        <v>1364</v>
      </c>
      <c r="B326" s="2">
        <v>303.23</v>
      </c>
      <c r="C326" s="2">
        <v>258.89999999999998</v>
      </c>
      <c r="D326" s="2">
        <v>304.24</v>
      </c>
      <c r="E326" s="1" t="s">
        <v>1365</v>
      </c>
      <c r="F326" s="1" t="s">
        <v>26</v>
      </c>
      <c r="G326" s="1" t="s">
        <v>1366</v>
      </c>
      <c r="H326" s="1" t="s">
        <v>1367</v>
      </c>
      <c r="I326" s="2">
        <v>99195</v>
      </c>
      <c r="J326" s="2">
        <v>52305</v>
      </c>
      <c r="K326" s="2">
        <v>33103</v>
      </c>
      <c r="L326" s="2">
        <v>28675</v>
      </c>
      <c r="M326" s="2">
        <v>47827</v>
      </c>
      <c r="N326" s="2">
        <v>40584</v>
      </c>
      <c r="O326" s="2">
        <v>21913</v>
      </c>
      <c r="P326" s="2">
        <v>34402</v>
      </c>
      <c r="Q326" s="2">
        <v>22426</v>
      </c>
      <c r="R326" s="1" t="s">
        <v>1368</v>
      </c>
    </row>
    <row r="327" spans="1:18" ht="14.5" x14ac:dyDescent="0.3">
      <c r="A327" s="1" t="s">
        <v>1369</v>
      </c>
      <c r="B327" s="2">
        <v>306.16000000000003</v>
      </c>
      <c r="C327" s="2">
        <v>140.11000000000001</v>
      </c>
      <c r="D327" s="2">
        <v>305.16300000000001</v>
      </c>
      <c r="E327" s="1" t="s">
        <v>1370</v>
      </c>
      <c r="F327" s="1" t="s">
        <v>20</v>
      </c>
      <c r="G327" s="1" t="s">
        <v>1371</v>
      </c>
      <c r="H327" s="1" t="s">
        <v>1372</v>
      </c>
      <c r="I327" s="2">
        <v>9</v>
      </c>
      <c r="J327" s="2">
        <v>9</v>
      </c>
      <c r="K327" s="2">
        <v>4155.2</v>
      </c>
      <c r="L327" s="2">
        <v>9564.6</v>
      </c>
      <c r="M327" s="2">
        <v>9</v>
      </c>
      <c r="N327" s="2">
        <v>9774.6</v>
      </c>
      <c r="O327" s="2">
        <v>9</v>
      </c>
      <c r="P327" s="2">
        <v>6667.8</v>
      </c>
      <c r="Q327" s="2">
        <v>6655.2</v>
      </c>
      <c r="R327" s="1" t="s">
        <v>23</v>
      </c>
    </row>
    <row r="328" spans="1:18" ht="14.5" x14ac:dyDescent="0.3">
      <c r="A328" s="1" t="s">
        <v>1373</v>
      </c>
      <c r="B328" s="2">
        <v>306.20999999999998</v>
      </c>
      <c r="C328" s="2">
        <v>137</v>
      </c>
      <c r="D328" s="2">
        <v>305.19900000000001</v>
      </c>
      <c r="E328" s="1" t="s">
        <v>1374</v>
      </c>
      <c r="F328" s="1" t="s">
        <v>20</v>
      </c>
      <c r="G328" s="1" t="s">
        <v>1375</v>
      </c>
      <c r="H328" s="1" t="s">
        <v>1376</v>
      </c>
      <c r="I328" s="2">
        <v>7613.8</v>
      </c>
      <c r="J328" s="2">
        <v>7635.4</v>
      </c>
      <c r="K328" s="2">
        <v>7500</v>
      </c>
      <c r="L328" s="2">
        <v>7340.9</v>
      </c>
      <c r="M328" s="2">
        <v>6765.8</v>
      </c>
      <c r="N328" s="2">
        <v>8382.2000000000007</v>
      </c>
      <c r="O328" s="2">
        <v>12478</v>
      </c>
      <c r="P328" s="2">
        <v>6145.1</v>
      </c>
      <c r="Q328" s="2">
        <v>6817</v>
      </c>
      <c r="R328" s="1" t="s">
        <v>486</v>
      </c>
    </row>
    <row r="329" spans="1:18" ht="14.5" x14ac:dyDescent="0.3">
      <c r="A329" s="1" t="s">
        <v>1377</v>
      </c>
      <c r="B329" s="2">
        <v>305.25</v>
      </c>
      <c r="C329" s="2">
        <v>59.01</v>
      </c>
      <c r="D329" s="2">
        <v>306.25599999999997</v>
      </c>
      <c r="E329" s="1" t="s">
        <v>1378</v>
      </c>
      <c r="F329" s="1" t="s">
        <v>26</v>
      </c>
      <c r="G329" s="1" t="s">
        <v>1379</v>
      </c>
      <c r="H329" s="1" t="s">
        <v>1380</v>
      </c>
      <c r="I329" s="2">
        <v>15720</v>
      </c>
      <c r="J329" s="2">
        <v>5152.7</v>
      </c>
      <c r="K329" s="2">
        <v>2016.9</v>
      </c>
      <c r="L329" s="2">
        <v>916.62</v>
      </c>
      <c r="M329" s="2">
        <v>1381.9</v>
      </c>
      <c r="N329" s="2">
        <v>1408.4</v>
      </c>
      <c r="O329" s="2">
        <v>997.09</v>
      </c>
      <c r="P329" s="2">
        <v>1485</v>
      </c>
      <c r="Q329" s="2">
        <v>897.18</v>
      </c>
      <c r="R329" s="1" t="s">
        <v>1350</v>
      </c>
    </row>
    <row r="330" spans="1:18" ht="14.5" x14ac:dyDescent="0.3">
      <c r="A330" s="1" t="s">
        <v>1381</v>
      </c>
      <c r="B330" s="2">
        <v>307.26</v>
      </c>
      <c r="C330" s="2">
        <v>307.3</v>
      </c>
      <c r="D330" s="2">
        <v>308.27199999999999</v>
      </c>
      <c r="E330" s="1" t="s">
        <v>1382</v>
      </c>
      <c r="F330" s="1" t="s">
        <v>26</v>
      </c>
      <c r="G330" s="1" t="s">
        <v>1383</v>
      </c>
      <c r="H330" s="1" t="s">
        <v>1384</v>
      </c>
      <c r="I330" s="2">
        <v>630900</v>
      </c>
      <c r="J330" s="2">
        <v>323930</v>
      </c>
      <c r="K330" s="2">
        <v>337290</v>
      </c>
      <c r="L330" s="2">
        <v>332540</v>
      </c>
      <c r="M330" s="2">
        <v>336320</v>
      </c>
      <c r="N330" s="2">
        <v>258520</v>
      </c>
      <c r="O330" s="2">
        <v>174480</v>
      </c>
      <c r="P330" s="2">
        <v>464330</v>
      </c>
      <c r="Q330" s="2">
        <v>440070</v>
      </c>
      <c r="R330" s="1" t="s">
        <v>1350</v>
      </c>
    </row>
    <row r="331" spans="1:18" ht="14.5" x14ac:dyDescent="0.3">
      <c r="A331" s="1" t="s">
        <v>1385</v>
      </c>
      <c r="B331" s="2">
        <v>309.06</v>
      </c>
      <c r="C331" s="2">
        <v>193.05</v>
      </c>
      <c r="D331" s="2">
        <v>310.06900000000002</v>
      </c>
      <c r="E331" s="1" t="s">
        <v>1386</v>
      </c>
      <c r="F331" s="1" t="s">
        <v>26</v>
      </c>
      <c r="G331" s="1" t="s">
        <v>1387</v>
      </c>
      <c r="H331" s="1" t="s">
        <v>145</v>
      </c>
      <c r="I331" s="2">
        <v>956660</v>
      </c>
      <c r="J331" s="2">
        <v>996710</v>
      </c>
      <c r="K331" s="2">
        <v>1081500</v>
      </c>
      <c r="L331" s="2">
        <v>1055700</v>
      </c>
      <c r="M331" s="2">
        <v>801650</v>
      </c>
      <c r="N331" s="2">
        <v>856590</v>
      </c>
      <c r="O331" s="2">
        <v>1007000</v>
      </c>
      <c r="P331" s="2">
        <v>1014400</v>
      </c>
      <c r="Q331" s="2">
        <v>839310</v>
      </c>
      <c r="R331" s="1" t="s">
        <v>23</v>
      </c>
    </row>
    <row r="332" spans="1:18" ht="14.5" x14ac:dyDescent="0.3">
      <c r="A332" s="1" t="s">
        <v>1388</v>
      </c>
      <c r="B332" s="2">
        <v>309.20999999999998</v>
      </c>
      <c r="C332" s="2">
        <v>209.1</v>
      </c>
      <c r="D332" s="2">
        <v>310.10000000000002</v>
      </c>
      <c r="E332" s="1" t="s">
        <v>1389</v>
      </c>
      <c r="F332" s="1" t="s">
        <v>26</v>
      </c>
      <c r="G332" s="1" t="s">
        <v>1390</v>
      </c>
      <c r="H332" s="1" t="s">
        <v>1391</v>
      </c>
      <c r="I332" s="2">
        <v>21700</v>
      </c>
      <c r="J332" s="2">
        <v>7028.9</v>
      </c>
      <c r="K332" s="2">
        <v>6687.4</v>
      </c>
      <c r="L332" s="2">
        <v>7316.6</v>
      </c>
      <c r="M332" s="2">
        <v>11995</v>
      </c>
      <c r="N332" s="2">
        <v>9827.5</v>
      </c>
      <c r="O332" s="2">
        <v>10888</v>
      </c>
      <c r="P332" s="2">
        <v>9510.7999999999993</v>
      </c>
      <c r="Q332" s="2">
        <v>16026</v>
      </c>
      <c r="R332" s="1" t="s">
        <v>1392</v>
      </c>
    </row>
    <row r="333" spans="1:18" ht="14.5" x14ac:dyDescent="0.3">
      <c r="A333" s="1" t="s">
        <v>1393</v>
      </c>
      <c r="B333" s="2">
        <v>309.27999999999997</v>
      </c>
      <c r="C333" s="2">
        <v>309.27999999999997</v>
      </c>
      <c r="D333" s="2">
        <v>310.28699999999998</v>
      </c>
      <c r="E333" s="1" t="s">
        <v>1394</v>
      </c>
      <c r="F333" s="1" t="s">
        <v>26</v>
      </c>
      <c r="G333" s="1" t="s">
        <v>1395</v>
      </c>
      <c r="H333" s="1" t="s">
        <v>1396</v>
      </c>
      <c r="I333" s="2">
        <v>195000</v>
      </c>
      <c r="J333" s="2">
        <v>191870</v>
      </c>
      <c r="K333" s="2">
        <v>228910</v>
      </c>
      <c r="L333" s="2">
        <v>158170</v>
      </c>
      <c r="M333" s="2">
        <v>172140</v>
      </c>
      <c r="N333" s="2">
        <v>176290</v>
      </c>
      <c r="O333" s="2">
        <v>216270</v>
      </c>
      <c r="P333" s="2">
        <v>209760</v>
      </c>
      <c r="Q333" s="2">
        <v>275570</v>
      </c>
      <c r="R333" s="1" t="s">
        <v>1350</v>
      </c>
    </row>
    <row r="334" spans="1:18" ht="14.5" x14ac:dyDescent="0.3">
      <c r="A334" s="1" t="s">
        <v>1397</v>
      </c>
      <c r="B334" s="2">
        <v>312.13</v>
      </c>
      <c r="C334" s="2">
        <v>180</v>
      </c>
      <c r="D334" s="2">
        <v>311.12299999999999</v>
      </c>
      <c r="E334" s="1" t="s">
        <v>1398</v>
      </c>
      <c r="F334" s="1" t="s">
        <v>20</v>
      </c>
      <c r="G334" s="1" t="s">
        <v>1399</v>
      </c>
      <c r="H334" s="1" t="s">
        <v>1400</v>
      </c>
      <c r="I334" s="2">
        <v>259540</v>
      </c>
      <c r="J334" s="2">
        <v>258650</v>
      </c>
      <c r="K334" s="2">
        <v>280160</v>
      </c>
      <c r="L334" s="2">
        <v>216930</v>
      </c>
      <c r="M334" s="2">
        <v>246200</v>
      </c>
      <c r="N334" s="2">
        <v>222020</v>
      </c>
      <c r="O334" s="2">
        <v>264860</v>
      </c>
      <c r="P334" s="2">
        <v>213580</v>
      </c>
      <c r="Q334" s="2">
        <v>212750</v>
      </c>
      <c r="R334" s="1" t="s">
        <v>23</v>
      </c>
    </row>
    <row r="335" spans="1:18" ht="14.5" x14ac:dyDescent="0.3">
      <c r="A335" s="1" t="s">
        <v>1401</v>
      </c>
      <c r="B335" s="2">
        <v>311.10000000000002</v>
      </c>
      <c r="C335" s="2">
        <v>171.3</v>
      </c>
      <c r="D335" s="2">
        <v>312.10000000000002</v>
      </c>
      <c r="E335" s="1" t="s">
        <v>1402</v>
      </c>
      <c r="F335" s="1" t="s">
        <v>26</v>
      </c>
      <c r="G335" s="1" t="s">
        <v>1403</v>
      </c>
      <c r="H335" s="1" t="s">
        <v>1404</v>
      </c>
      <c r="I335" s="2">
        <v>9538800</v>
      </c>
      <c r="J335" s="2">
        <v>307420</v>
      </c>
      <c r="K335" s="2">
        <v>294880</v>
      </c>
      <c r="L335" s="2">
        <v>391720</v>
      </c>
      <c r="M335" s="2">
        <v>1677700</v>
      </c>
      <c r="N335" s="2">
        <v>352550</v>
      </c>
      <c r="O335" s="2">
        <v>230300</v>
      </c>
      <c r="P335" s="2">
        <v>344720</v>
      </c>
      <c r="Q335" s="2">
        <v>318560</v>
      </c>
      <c r="R335" s="1" t="s">
        <v>1297</v>
      </c>
    </row>
    <row r="336" spans="1:18" ht="14.5" x14ac:dyDescent="0.3">
      <c r="A336" s="1" t="s">
        <v>1405</v>
      </c>
      <c r="B336" s="2">
        <v>311.22000000000003</v>
      </c>
      <c r="C336" s="2">
        <v>293.20999999999998</v>
      </c>
      <c r="D336" s="2">
        <v>312.23</v>
      </c>
      <c r="E336" s="1" t="s">
        <v>1402</v>
      </c>
      <c r="F336" s="1" t="s">
        <v>26</v>
      </c>
      <c r="G336" s="1" t="s">
        <v>1406</v>
      </c>
      <c r="H336" s="1" t="s">
        <v>145</v>
      </c>
      <c r="I336" s="2">
        <v>2125700</v>
      </c>
      <c r="J336" s="2">
        <v>68941</v>
      </c>
      <c r="K336" s="2">
        <v>60426</v>
      </c>
      <c r="L336" s="2">
        <v>69176</v>
      </c>
      <c r="M336" s="2">
        <v>298160</v>
      </c>
      <c r="N336" s="2">
        <v>56974</v>
      </c>
      <c r="O336" s="2">
        <v>50221</v>
      </c>
      <c r="P336" s="2">
        <v>75940</v>
      </c>
      <c r="Q336" s="2">
        <v>63463</v>
      </c>
      <c r="R336" s="1" t="s">
        <v>23</v>
      </c>
    </row>
    <row r="337" spans="1:18" ht="14.5" x14ac:dyDescent="0.3">
      <c r="A337" s="1" t="s">
        <v>1407</v>
      </c>
      <c r="B337" s="2">
        <v>311.22000000000003</v>
      </c>
      <c r="C337" s="2">
        <v>249.22</v>
      </c>
      <c r="D337" s="2">
        <v>312.23</v>
      </c>
      <c r="E337" s="1" t="s">
        <v>1402</v>
      </c>
      <c r="F337" s="1" t="s">
        <v>26</v>
      </c>
      <c r="G337" s="1" t="s">
        <v>1408</v>
      </c>
      <c r="H337" s="1" t="s">
        <v>1409</v>
      </c>
      <c r="I337" s="2">
        <v>1634800</v>
      </c>
      <c r="J337" s="2">
        <v>586350</v>
      </c>
      <c r="K337" s="2">
        <v>570110</v>
      </c>
      <c r="L337" s="2">
        <v>1011900</v>
      </c>
      <c r="M337" s="2">
        <v>2525300</v>
      </c>
      <c r="N337" s="2">
        <v>1270600</v>
      </c>
      <c r="O337" s="2">
        <v>345510</v>
      </c>
      <c r="P337" s="2">
        <v>964850</v>
      </c>
      <c r="Q337" s="2">
        <v>632630</v>
      </c>
      <c r="R337" s="1" t="s">
        <v>1203</v>
      </c>
    </row>
    <row r="338" spans="1:18" ht="14.5" x14ac:dyDescent="0.3">
      <c r="A338" s="1" t="s">
        <v>1410</v>
      </c>
      <c r="B338" s="2">
        <v>311.22000000000003</v>
      </c>
      <c r="C338" s="2">
        <v>223.17</v>
      </c>
      <c r="D338" s="2">
        <v>312.23</v>
      </c>
      <c r="E338" s="1" t="s">
        <v>1402</v>
      </c>
      <c r="F338" s="1" t="s">
        <v>26</v>
      </c>
      <c r="G338" s="1" t="s">
        <v>1411</v>
      </c>
      <c r="H338" s="1" t="s">
        <v>145</v>
      </c>
      <c r="I338" s="2">
        <v>29702</v>
      </c>
      <c r="J338" s="2">
        <v>7339.5</v>
      </c>
      <c r="K338" s="2">
        <v>8195.2000000000007</v>
      </c>
      <c r="L338" s="2">
        <v>5856</v>
      </c>
      <c r="M338" s="2">
        <v>9698</v>
      </c>
      <c r="N338" s="2">
        <v>5110.3</v>
      </c>
      <c r="O338" s="2">
        <v>6271.8</v>
      </c>
      <c r="P338" s="2">
        <v>8301.7999999999993</v>
      </c>
      <c r="Q338" s="2">
        <v>7637.6</v>
      </c>
      <c r="R338" s="1" t="s">
        <v>1392</v>
      </c>
    </row>
    <row r="339" spans="1:18" ht="14.5" x14ac:dyDescent="0.3">
      <c r="A339" s="1" t="s">
        <v>1412</v>
      </c>
      <c r="B339" s="2">
        <v>314.14</v>
      </c>
      <c r="C339" s="2">
        <v>177.05</v>
      </c>
      <c r="D339" s="2">
        <v>313.13099999999997</v>
      </c>
      <c r="E339" s="1" t="s">
        <v>1413</v>
      </c>
      <c r="F339" s="1" t="s">
        <v>20</v>
      </c>
      <c r="G339" s="1" t="s">
        <v>1414</v>
      </c>
      <c r="H339" s="1" t="s">
        <v>1415</v>
      </c>
      <c r="I339" s="2">
        <v>3463300</v>
      </c>
      <c r="J339" s="2">
        <v>6475900</v>
      </c>
      <c r="K339" s="2">
        <v>7335000</v>
      </c>
      <c r="L339" s="2">
        <v>3687900</v>
      </c>
      <c r="M339" s="2">
        <v>2642300</v>
      </c>
      <c r="N339" s="2">
        <v>4137700</v>
      </c>
      <c r="O339" s="2">
        <v>6461200</v>
      </c>
      <c r="P339" s="2">
        <v>3994100</v>
      </c>
      <c r="Q339" s="2">
        <v>4576000</v>
      </c>
      <c r="R339" s="1" t="s">
        <v>23</v>
      </c>
    </row>
    <row r="340" spans="1:18" ht="14.5" x14ac:dyDescent="0.3">
      <c r="A340" s="1" t="s">
        <v>1416</v>
      </c>
      <c r="B340" s="2">
        <v>315.12</v>
      </c>
      <c r="C340" s="2">
        <v>255.1</v>
      </c>
      <c r="D340" s="2">
        <v>314.10000000000002</v>
      </c>
      <c r="E340" s="1" t="s">
        <v>1417</v>
      </c>
      <c r="F340" s="1" t="s">
        <v>20</v>
      </c>
      <c r="G340" s="1" t="s">
        <v>1418</v>
      </c>
      <c r="H340" s="1" t="s">
        <v>1419</v>
      </c>
      <c r="I340" s="2">
        <v>21589</v>
      </c>
      <c r="J340" s="2">
        <v>28319</v>
      </c>
      <c r="K340" s="2">
        <v>28386</v>
      </c>
      <c r="L340" s="2">
        <v>18209</v>
      </c>
      <c r="M340" s="2">
        <v>24854</v>
      </c>
      <c r="N340" s="2">
        <v>18790</v>
      </c>
      <c r="O340" s="2">
        <v>28548</v>
      </c>
      <c r="P340" s="2">
        <v>18243</v>
      </c>
      <c r="Q340" s="2">
        <v>23198</v>
      </c>
      <c r="R340" s="1" t="s">
        <v>23</v>
      </c>
    </row>
    <row r="341" spans="1:18" ht="14.5" x14ac:dyDescent="0.3">
      <c r="A341" s="1" t="s">
        <v>1420</v>
      </c>
      <c r="B341" s="2">
        <v>313.24</v>
      </c>
      <c r="C341" s="2">
        <v>251.24</v>
      </c>
      <c r="D341" s="2">
        <v>314.24599999999998</v>
      </c>
      <c r="E341" s="1" t="s">
        <v>1421</v>
      </c>
      <c r="F341" s="1" t="s">
        <v>26</v>
      </c>
      <c r="G341" s="1" t="s">
        <v>1422</v>
      </c>
      <c r="H341" s="1" t="s">
        <v>1423</v>
      </c>
      <c r="I341" s="2">
        <v>96466</v>
      </c>
      <c r="J341" s="2">
        <v>54940</v>
      </c>
      <c r="K341" s="2">
        <v>59954</v>
      </c>
      <c r="L341" s="2">
        <v>62934</v>
      </c>
      <c r="M341" s="2">
        <v>122390</v>
      </c>
      <c r="N341" s="2">
        <v>62581</v>
      </c>
      <c r="O341" s="2">
        <v>41947</v>
      </c>
      <c r="P341" s="2">
        <v>65566</v>
      </c>
      <c r="Q341" s="2">
        <v>59558</v>
      </c>
      <c r="R341" s="1" t="s">
        <v>1203</v>
      </c>
    </row>
    <row r="342" spans="1:18" ht="14.5" x14ac:dyDescent="0.3">
      <c r="A342" s="1" t="s">
        <v>1424</v>
      </c>
      <c r="B342" s="2">
        <v>317.07</v>
      </c>
      <c r="C342" s="2">
        <v>302.04000000000002</v>
      </c>
      <c r="D342" s="2">
        <v>316.05799999999999</v>
      </c>
      <c r="E342" s="1" t="s">
        <v>1425</v>
      </c>
      <c r="F342" s="1" t="s">
        <v>20</v>
      </c>
      <c r="G342" s="1" t="s">
        <v>1426</v>
      </c>
      <c r="H342" s="1" t="s">
        <v>1427</v>
      </c>
      <c r="I342" s="2">
        <v>57111</v>
      </c>
      <c r="J342" s="2">
        <v>45693</v>
      </c>
      <c r="K342" s="2">
        <v>59248</v>
      </c>
      <c r="L342" s="2">
        <v>33240</v>
      </c>
      <c r="M342" s="2">
        <v>12967</v>
      </c>
      <c r="N342" s="2">
        <v>18059</v>
      </c>
      <c r="O342" s="2">
        <v>49478</v>
      </c>
      <c r="P342" s="2">
        <v>39368</v>
      </c>
      <c r="Q342" s="2">
        <v>26434</v>
      </c>
      <c r="R342" s="1" t="s">
        <v>23</v>
      </c>
    </row>
    <row r="343" spans="1:18" ht="14.5" x14ac:dyDescent="0.3">
      <c r="A343" s="1" t="s">
        <v>1428</v>
      </c>
      <c r="B343" s="2">
        <v>315.07</v>
      </c>
      <c r="C343" s="2">
        <v>153</v>
      </c>
      <c r="D343" s="2">
        <v>316.07900000000001</v>
      </c>
      <c r="E343" s="1" t="s">
        <v>1429</v>
      </c>
      <c r="F343" s="1" t="s">
        <v>26</v>
      </c>
      <c r="G343" s="1" t="s">
        <v>1430</v>
      </c>
      <c r="H343" s="1" t="s">
        <v>145</v>
      </c>
      <c r="I343" s="2">
        <v>18746000</v>
      </c>
      <c r="J343" s="2">
        <v>19696000</v>
      </c>
      <c r="K343" s="2">
        <v>17773000</v>
      </c>
      <c r="L343" s="2">
        <v>21417000</v>
      </c>
      <c r="M343" s="2">
        <v>20501000</v>
      </c>
      <c r="N343" s="2">
        <v>21560000</v>
      </c>
      <c r="O343" s="2">
        <v>17791000</v>
      </c>
      <c r="P343" s="2">
        <v>16917000</v>
      </c>
      <c r="Q343" s="2">
        <v>16846000</v>
      </c>
      <c r="R343" s="1" t="s">
        <v>23</v>
      </c>
    </row>
    <row r="344" spans="1:18" ht="14.5" x14ac:dyDescent="0.3">
      <c r="A344" s="1" t="s">
        <v>1431</v>
      </c>
      <c r="B344" s="2">
        <v>315.11</v>
      </c>
      <c r="C344" s="2">
        <v>153.06</v>
      </c>
      <c r="D344" s="2">
        <v>316.11599999999999</v>
      </c>
      <c r="E344" s="1" t="s">
        <v>1432</v>
      </c>
      <c r="F344" s="1" t="s">
        <v>26</v>
      </c>
      <c r="G344" s="1" t="s">
        <v>1433</v>
      </c>
      <c r="H344" s="1" t="s">
        <v>145</v>
      </c>
      <c r="I344" s="2">
        <v>2103000</v>
      </c>
      <c r="J344" s="2">
        <v>2233500</v>
      </c>
      <c r="K344" s="2">
        <v>2414500</v>
      </c>
      <c r="L344" s="2">
        <v>2421200</v>
      </c>
      <c r="M344" s="2">
        <v>2185800</v>
      </c>
      <c r="N344" s="2">
        <v>2106100</v>
      </c>
      <c r="O344" s="2">
        <v>2325400</v>
      </c>
      <c r="P344" s="2">
        <v>2527600</v>
      </c>
      <c r="Q344" s="2">
        <v>2301900</v>
      </c>
      <c r="R344" s="1" t="s">
        <v>23</v>
      </c>
    </row>
    <row r="345" spans="1:18" ht="14.5" x14ac:dyDescent="0.3">
      <c r="A345" s="1" t="s">
        <v>1434</v>
      </c>
      <c r="B345" s="2">
        <v>321.10000000000002</v>
      </c>
      <c r="C345" s="2">
        <v>147.30000000000001</v>
      </c>
      <c r="D345" s="2">
        <v>320.08999999999997</v>
      </c>
      <c r="E345" s="1" t="s">
        <v>1435</v>
      </c>
      <c r="F345" s="1" t="s">
        <v>20</v>
      </c>
      <c r="G345" s="1" t="s">
        <v>1436</v>
      </c>
      <c r="H345" s="1" t="s">
        <v>145</v>
      </c>
      <c r="I345" s="2">
        <v>39954</v>
      </c>
      <c r="J345" s="2">
        <v>26696</v>
      </c>
      <c r="K345" s="2">
        <v>48154</v>
      </c>
      <c r="L345" s="2">
        <v>63317</v>
      </c>
      <c r="M345" s="2">
        <v>38096</v>
      </c>
      <c r="N345" s="2">
        <v>42948</v>
      </c>
      <c r="O345" s="2">
        <v>42991</v>
      </c>
      <c r="P345" s="2">
        <v>34788</v>
      </c>
      <c r="Q345" s="2">
        <v>47311</v>
      </c>
      <c r="R345" s="1" t="s">
        <v>1437</v>
      </c>
    </row>
    <row r="346" spans="1:18" ht="14.5" x14ac:dyDescent="0.3">
      <c r="A346" s="1" t="s">
        <v>1438</v>
      </c>
      <c r="B346" s="2">
        <v>319</v>
      </c>
      <c r="C346" s="2">
        <v>145.1</v>
      </c>
      <c r="D346" s="2">
        <v>320.08999999999997</v>
      </c>
      <c r="E346" s="1" t="s">
        <v>1435</v>
      </c>
      <c r="F346" s="1" t="s">
        <v>26</v>
      </c>
      <c r="G346" s="1" t="s">
        <v>1439</v>
      </c>
      <c r="H346" s="1" t="s">
        <v>145</v>
      </c>
      <c r="I346" s="2">
        <v>13048</v>
      </c>
      <c r="J346" s="2">
        <v>12294</v>
      </c>
      <c r="K346" s="2">
        <v>17679</v>
      </c>
      <c r="L346" s="2">
        <v>16677</v>
      </c>
      <c r="M346" s="2">
        <v>12429</v>
      </c>
      <c r="N346" s="2">
        <v>15634</v>
      </c>
      <c r="O346" s="2">
        <v>18475</v>
      </c>
      <c r="P346" s="2">
        <v>13483</v>
      </c>
      <c r="Q346" s="2">
        <v>8486.5</v>
      </c>
      <c r="R346" s="1" t="s">
        <v>23</v>
      </c>
    </row>
    <row r="347" spans="1:18" ht="14.5" x14ac:dyDescent="0.3">
      <c r="A347" s="1" t="s">
        <v>1440</v>
      </c>
      <c r="B347" s="2">
        <v>322.11</v>
      </c>
      <c r="C347" s="2">
        <v>130</v>
      </c>
      <c r="D347" s="2">
        <v>321.09899999999999</v>
      </c>
      <c r="E347" s="1" t="s">
        <v>1441</v>
      </c>
      <c r="F347" s="1" t="s">
        <v>20</v>
      </c>
      <c r="G347" s="1" t="s">
        <v>1442</v>
      </c>
      <c r="H347" s="1" t="s">
        <v>1443</v>
      </c>
      <c r="I347" s="2">
        <v>131810</v>
      </c>
      <c r="J347" s="2">
        <v>124320</v>
      </c>
      <c r="K347" s="2">
        <v>176700</v>
      </c>
      <c r="L347" s="2">
        <v>165910</v>
      </c>
      <c r="M347" s="2">
        <v>144860</v>
      </c>
      <c r="N347" s="2">
        <v>119160</v>
      </c>
      <c r="O347" s="2">
        <v>220810</v>
      </c>
      <c r="P347" s="2">
        <v>110760</v>
      </c>
      <c r="Q347" s="2">
        <v>160250</v>
      </c>
      <c r="R347" s="1" t="s">
        <v>23</v>
      </c>
    </row>
    <row r="348" spans="1:18" ht="14.5" x14ac:dyDescent="0.3">
      <c r="A348" s="1" t="s">
        <v>1444</v>
      </c>
      <c r="B348" s="2">
        <v>324.06</v>
      </c>
      <c r="C348" s="2">
        <v>112</v>
      </c>
      <c r="D348" s="2">
        <v>323.05200000000002</v>
      </c>
      <c r="E348" s="1" t="s">
        <v>1445</v>
      </c>
      <c r="F348" s="1" t="s">
        <v>20</v>
      </c>
      <c r="G348" s="1" t="s">
        <v>1446</v>
      </c>
      <c r="H348" s="1" t="s">
        <v>1447</v>
      </c>
      <c r="I348" s="2">
        <v>55759</v>
      </c>
      <c r="J348" s="2">
        <v>50665</v>
      </c>
      <c r="K348" s="2">
        <v>56328</v>
      </c>
      <c r="L348" s="2">
        <v>53909</v>
      </c>
      <c r="M348" s="2">
        <v>47017</v>
      </c>
      <c r="N348" s="2">
        <v>55976</v>
      </c>
      <c r="O348" s="2">
        <v>40116</v>
      </c>
      <c r="P348" s="2">
        <v>38494</v>
      </c>
      <c r="Q348" s="2">
        <v>40050</v>
      </c>
      <c r="R348" s="1" t="s">
        <v>64</v>
      </c>
    </row>
    <row r="349" spans="1:18" ht="14.5" x14ac:dyDescent="0.3">
      <c r="A349" s="1" t="s">
        <v>1448</v>
      </c>
      <c r="B349" s="2">
        <v>322.39999999999998</v>
      </c>
      <c r="C349" s="2">
        <v>129.69999999999999</v>
      </c>
      <c r="D349" s="2">
        <v>323.20999999999998</v>
      </c>
      <c r="E349" s="1" t="s">
        <v>1449</v>
      </c>
      <c r="F349" s="1" t="s">
        <v>26</v>
      </c>
      <c r="G349" s="1" t="s">
        <v>1450</v>
      </c>
      <c r="H349" s="1" t="s">
        <v>1451</v>
      </c>
      <c r="I349" s="2">
        <v>83215</v>
      </c>
      <c r="J349" s="2">
        <v>106340</v>
      </c>
      <c r="K349" s="2">
        <v>473930</v>
      </c>
      <c r="L349" s="2">
        <v>274260</v>
      </c>
      <c r="M349" s="2">
        <v>194810</v>
      </c>
      <c r="N349" s="2">
        <v>269800</v>
      </c>
      <c r="O349" s="2">
        <v>246040</v>
      </c>
      <c r="P349" s="2">
        <v>378890</v>
      </c>
      <c r="Q349" s="2">
        <v>758440</v>
      </c>
      <c r="R349" s="1" t="s">
        <v>1452</v>
      </c>
    </row>
    <row r="350" spans="1:18" ht="14.5" x14ac:dyDescent="0.3">
      <c r="A350" s="1" t="s">
        <v>1453</v>
      </c>
      <c r="B350" s="2">
        <v>323.02999999999997</v>
      </c>
      <c r="C350" s="2">
        <v>211</v>
      </c>
      <c r="D350" s="2">
        <v>324.036</v>
      </c>
      <c r="E350" s="1" t="s">
        <v>1454</v>
      </c>
      <c r="F350" s="1" t="s">
        <v>26</v>
      </c>
      <c r="G350" s="1" t="s">
        <v>1455</v>
      </c>
      <c r="H350" s="1" t="s">
        <v>1456</v>
      </c>
      <c r="I350" s="2">
        <v>112100</v>
      </c>
      <c r="J350" s="2">
        <v>126100</v>
      </c>
      <c r="K350" s="2">
        <v>141930</v>
      </c>
      <c r="L350" s="2">
        <v>99320</v>
      </c>
      <c r="M350" s="2">
        <v>128660</v>
      </c>
      <c r="N350" s="2">
        <v>168700</v>
      </c>
      <c r="O350" s="2">
        <v>144320</v>
      </c>
      <c r="P350" s="2">
        <v>117380</v>
      </c>
      <c r="Q350" s="2">
        <v>107440</v>
      </c>
      <c r="R350" s="1" t="s">
        <v>64</v>
      </c>
    </row>
    <row r="351" spans="1:18" ht="14.5" x14ac:dyDescent="0.3">
      <c r="A351" s="1" t="s">
        <v>1457</v>
      </c>
      <c r="B351" s="2">
        <v>325.14999999999998</v>
      </c>
      <c r="C351" s="2">
        <v>163.13</v>
      </c>
      <c r="D351" s="2">
        <v>324.14699999999999</v>
      </c>
      <c r="E351" s="1" t="s">
        <v>1458</v>
      </c>
      <c r="F351" s="1" t="s">
        <v>20</v>
      </c>
      <c r="G351" s="1" t="s">
        <v>1459</v>
      </c>
      <c r="H351" s="1" t="s">
        <v>1460</v>
      </c>
      <c r="I351" s="2">
        <v>31264</v>
      </c>
      <c r="J351" s="2">
        <v>12154</v>
      </c>
      <c r="K351" s="2">
        <v>20006</v>
      </c>
      <c r="L351" s="2">
        <v>20969</v>
      </c>
      <c r="M351" s="2">
        <v>19322</v>
      </c>
      <c r="N351" s="2">
        <v>17054</v>
      </c>
      <c r="O351" s="2">
        <v>21670</v>
      </c>
      <c r="P351" s="2">
        <v>14528</v>
      </c>
      <c r="Q351" s="2">
        <v>15108</v>
      </c>
      <c r="R351" s="1" t="s">
        <v>23</v>
      </c>
    </row>
    <row r="352" spans="1:18" ht="14.5" x14ac:dyDescent="0.3">
      <c r="A352" s="1" t="s">
        <v>1461</v>
      </c>
      <c r="B352" s="2">
        <v>325.18</v>
      </c>
      <c r="C352" s="2">
        <v>163.12</v>
      </c>
      <c r="D352" s="2">
        <v>324.16899999999998</v>
      </c>
      <c r="E352" s="1" t="s">
        <v>1462</v>
      </c>
      <c r="F352" s="1" t="s">
        <v>20</v>
      </c>
      <c r="G352" s="1" t="s">
        <v>1463</v>
      </c>
      <c r="H352" s="1" t="s">
        <v>145</v>
      </c>
      <c r="I352" s="2">
        <v>22283</v>
      </c>
      <c r="J352" s="2">
        <v>14755</v>
      </c>
      <c r="K352" s="2">
        <v>25131</v>
      </c>
      <c r="L352" s="2">
        <v>33247</v>
      </c>
      <c r="M352" s="2">
        <v>22778</v>
      </c>
      <c r="N352" s="2">
        <v>16760</v>
      </c>
      <c r="O352" s="2">
        <v>16618</v>
      </c>
      <c r="P352" s="2">
        <v>17802</v>
      </c>
      <c r="Q352" s="2">
        <v>19375</v>
      </c>
      <c r="R352" s="1" t="s">
        <v>23</v>
      </c>
    </row>
    <row r="353" spans="1:18" ht="14.5" x14ac:dyDescent="0.3">
      <c r="A353" s="1" t="s">
        <v>1464</v>
      </c>
      <c r="B353" s="2">
        <v>326.31</v>
      </c>
      <c r="C353" s="2">
        <v>62.06</v>
      </c>
      <c r="D353" s="2">
        <v>325.298</v>
      </c>
      <c r="E353" s="1" t="s">
        <v>1465</v>
      </c>
      <c r="F353" s="1" t="s">
        <v>20</v>
      </c>
      <c r="G353" s="1" t="s">
        <v>1466</v>
      </c>
      <c r="H353" s="1" t="s">
        <v>1467</v>
      </c>
      <c r="I353" s="2">
        <v>267680</v>
      </c>
      <c r="J353" s="2">
        <v>83498</v>
      </c>
      <c r="K353" s="2">
        <v>272170</v>
      </c>
      <c r="L353" s="2">
        <v>298580</v>
      </c>
      <c r="M353" s="2">
        <v>101530</v>
      </c>
      <c r="N353" s="2">
        <v>111380</v>
      </c>
      <c r="O353" s="2">
        <v>60729</v>
      </c>
      <c r="P353" s="2">
        <v>72989</v>
      </c>
      <c r="Q353" s="2">
        <v>81057</v>
      </c>
      <c r="R353" s="1" t="s">
        <v>23</v>
      </c>
    </row>
    <row r="354" spans="1:18" ht="14.5" x14ac:dyDescent="0.3">
      <c r="A354" s="1" t="s">
        <v>1468</v>
      </c>
      <c r="B354" s="2">
        <v>325.08999999999997</v>
      </c>
      <c r="C354" s="2">
        <v>163.04</v>
      </c>
      <c r="D354" s="2">
        <v>326.10000000000002</v>
      </c>
      <c r="E354" s="1" t="s">
        <v>1469</v>
      </c>
      <c r="F354" s="1" t="s">
        <v>26</v>
      </c>
      <c r="G354" s="1" t="s">
        <v>1470</v>
      </c>
      <c r="H354" s="1" t="s">
        <v>1471</v>
      </c>
      <c r="I354" s="2">
        <v>29456</v>
      </c>
      <c r="J354" s="2">
        <v>43820</v>
      </c>
      <c r="K354" s="2">
        <v>41438</v>
      </c>
      <c r="L354" s="2">
        <v>59445</v>
      </c>
      <c r="M354" s="2">
        <v>46691</v>
      </c>
      <c r="N354" s="2">
        <v>52941</v>
      </c>
      <c r="O354" s="2">
        <v>29203</v>
      </c>
      <c r="P354" s="2">
        <v>41531</v>
      </c>
      <c r="Q354" s="2">
        <v>42487</v>
      </c>
      <c r="R354" s="1" t="s">
        <v>23</v>
      </c>
    </row>
    <row r="355" spans="1:18" ht="14.5" x14ac:dyDescent="0.3">
      <c r="A355" s="1" t="s">
        <v>1472</v>
      </c>
      <c r="B355" s="2">
        <v>327.14</v>
      </c>
      <c r="C355" s="2">
        <v>165.09</v>
      </c>
      <c r="D355" s="2">
        <v>328.15199999999999</v>
      </c>
      <c r="E355" s="1" t="s">
        <v>1473</v>
      </c>
      <c r="F355" s="1" t="s">
        <v>26</v>
      </c>
      <c r="G355" s="1" t="s">
        <v>1474</v>
      </c>
      <c r="H355" s="1" t="s">
        <v>145</v>
      </c>
      <c r="I355" s="2">
        <v>21673</v>
      </c>
      <c r="J355" s="2">
        <v>49617</v>
      </c>
      <c r="K355" s="2">
        <v>41777</v>
      </c>
      <c r="L355" s="2">
        <v>48714</v>
      </c>
      <c r="M355" s="2">
        <v>39864</v>
      </c>
      <c r="N355" s="2">
        <v>35907</v>
      </c>
      <c r="O355" s="2">
        <v>37007</v>
      </c>
      <c r="P355" s="2">
        <v>36609</v>
      </c>
      <c r="Q355" s="2">
        <v>39176</v>
      </c>
      <c r="R355" s="1" t="s">
        <v>23</v>
      </c>
    </row>
    <row r="356" spans="1:18" ht="14.5" x14ac:dyDescent="0.3">
      <c r="A356" s="1" t="s">
        <v>1475</v>
      </c>
      <c r="B356" s="2">
        <v>327.22000000000003</v>
      </c>
      <c r="C356" s="2">
        <v>291.2</v>
      </c>
      <c r="D356" s="2">
        <v>328.22500000000002</v>
      </c>
      <c r="E356" s="1" t="s">
        <v>1476</v>
      </c>
      <c r="F356" s="1" t="s">
        <v>26</v>
      </c>
      <c r="G356" s="1" t="s">
        <v>1477</v>
      </c>
      <c r="H356" s="1" t="s">
        <v>145</v>
      </c>
      <c r="I356" s="2">
        <v>217020</v>
      </c>
      <c r="J356" s="2">
        <v>7865.3</v>
      </c>
      <c r="K356" s="2">
        <v>11236</v>
      </c>
      <c r="L356" s="2">
        <v>12444</v>
      </c>
      <c r="M356" s="2">
        <v>31813</v>
      </c>
      <c r="N356" s="2">
        <v>9194.7999999999993</v>
      </c>
      <c r="O356" s="2">
        <v>9347.5</v>
      </c>
      <c r="P356" s="2">
        <v>11403</v>
      </c>
      <c r="Q356" s="2">
        <v>8430.7999999999993</v>
      </c>
      <c r="R356" s="1" t="s">
        <v>23</v>
      </c>
    </row>
    <row r="357" spans="1:18" ht="14.5" x14ac:dyDescent="0.3">
      <c r="A357" s="1" t="s">
        <v>1478</v>
      </c>
      <c r="B357" s="2">
        <v>327.23</v>
      </c>
      <c r="C357" s="2">
        <v>283.3</v>
      </c>
      <c r="D357" s="2">
        <v>328.24</v>
      </c>
      <c r="E357" s="1" t="s">
        <v>1479</v>
      </c>
      <c r="F357" s="1" t="s">
        <v>26</v>
      </c>
      <c r="G357" s="1" t="s">
        <v>1480</v>
      </c>
      <c r="H357" s="1" t="s">
        <v>1481</v>
      </c>
      <c r="I357" s="2">
        <v>6412.5</v>
      </c>
      <c r="J357" s="2">
        <v>5457.3</v>
      </c>
      <c r="K357" s="2">
        <v>6270.4</v>
      </c>
      <c r="L357" s="2">
        <v>4670.8999999999996</v>
      </c>
      <c r="M357" s="2">
        <v>4897</v>
      </c>
      <c r="N357" s="2">
        <v>5299.2</v>
      </c>
      <c r="O357" s="2">
        <v>6210</v>
      </c>
      <c r="P357" s="2">
        <v>5599</v>
      </c>
      <c r="Q357" s="2">
        <v>7474.3</v>
      </c>
      <c r="R357" s="1" t="s">
        <v>1350</v>
      </c>
    </row>
    <row r="358" spans="1:18" ht="14.5" x14ac:dyDescent="0.3">
      <c r="A358" s="1" t="s">
        <v>1482</v>
      </c>
      <c r="B358" s="2">
        <v>328.05</v>
      </c>
      <c r="C358" s="2">
        <v>134.19999999999999</v>
      </c>
      <c r="D358" s="2">
        <v>329.053</v>
      </c>
      <c r="E358" s="1" t="s">
        <v>1483</v>
      </c>
      <c r="F358" s="1" t="s">
        <v>26</v>
      </c>
      <c r="G358" s="1" t="s">
        <v>1484</v>
      </c>
      <c r="H358" s="1" t="s">
        <v>1485</v>
      </c>
      <c r="I358" s="2">
        <v>142650</v>
      </c>
      <c r="J358" s="2">
        <v>161900</v>
      </c>
      <c r="K358" s="2">
        <v>162150</v>
      </c>
      <c r="L358" s="2">
        <v>257460</v>
      </c>
      <c r="M358" s="2">
        <v>521290</v>
      </c>
      <c r="N358" s="2">
        <v>366270</v>
      </c>
      <c r="O358" s="2">
        <v>156210</v>
      </c>
      <c r="P358" s="2">
        <v>174270</v>
      </c>
      <c r="Q358" s="2">
        <v>135910</v>
      </c>
      <c r="R358" s="1" t="s">
        <v>308</v>
      </c>
    </row>
    <row r="359" spans="1:18" ht="14.5" x14ac:dyDescent="0.3">
      <c r="A359" s="1" t="s">
        <v>1486</v>
      </c>
      <c r="B359" s="2">
        <v>328.12</v>
      </c>
      <c r="C359" s="2">
        <v>161.02000000000001</v>
      </c>
      <c r="D359" s="2">
        <v>329.12599999999998</v>
      </c>
      <c r="E359" s="1" t="s">
        <v>1487</v>
      </c>
      <c r="F359" s="1" t="s">
        <v>26</v>
      </c>
      <c r="G359" s="1" t="s">
        <v>1488</v>
      </c>
      <c r="H359" s="1" t="s">
        <v>1489</v>
      </c>
      <c r="I359" s="2">
        <v>1025800</v>
      </c>
      <c r="J359" s="2">
        <v>836260</v>
      </c>
      <c r="K359" s="2">
        <v>902050</v>
      </c>
      <c r="L359" s="2">
        <v>1192100</v>
      </c>
      <c r="M359" s="2">
        <v>1181400</v>
      </c>
      <c r="N359" s="2">
        <v>789810</v>
      </c>
      <c r="O359" s="2">
        <v>1243600</v>
      </c>
      <c r="P359" s="2">
        <v>779380</v>
      </c>
      <c r="Q359" s="2">
        <v>869730</v>
      </c>
      <c r="R359" s="1" t="s">
        <v>23</v>
      </c>
    </row>
    <row r="360" spans="1:18" ht="14.5" x14ac:dyDescent="0.3">
      <c r="A360" s="1" t="s">
        <v>1490</v>
      </c>
      <c r="B360" s="2">
        <v>328.12</v>
      </c>
      <c r="C360" s="2">
        <v>295.08999999999997</v>
      </c>
      <c r="D360" s="2">
        <v>329.12599999999998</v>
      </c>
      <c r="E360" s="1" t="s">
        <v>1487</v>
      </c>
      <c r="F360" s="1" t="s">
        <v>26</v>
      </c>
      <c r="G360" s="1" t="s">
        <v>1491</v>
      </c>
      <c r="H360" s="1" t="s">
        <v>145</v>
      </c>
      <c r="I360" s="2">
        <v>185330</v>
      </c>
      <c r="J360" s="2">
        <v>133300</v>
      </c>
      <c r="K360" s="2">
        <v>160640</v>
      </c>
      <c r="L360" s="2">
        <v>194930</v>
      </c>
      <c r="M360" s="2">
        <v>199620</v>
      </c>
      <c r="N360" s="2">
        <v>160990</v>
      </c>
      <c r="O360" s="2">
        <v>180820</v>
      </c>
      <c r="P360" s="2">
        <v>167160</v>
      </c>
      <c r="Q360" s="2">
        <v>163650</v>
      </c>
      <c r="R360" s="1" t="s">
        <v>23</v>
      </c>
    </row>
    <row r="361" spans="1:18" ht="14.5" x14ac:dyDescent="0.3">
      <c r="A361" s="1" t="s">
        <v>1492</v>
      </c>
      <c r="B361" s="2">
        <v>329.12</v>
      </c>
      <c r="C361" s="2">
        <v>167</v>
      </c>
      <c r="D361" s="2">
        <v>330.13099999999997</v>
      </c>
      <c r="E361" s="1" t="s">
        <v>1493</v>
      </c>
      <c r="F361" s="1" t="s">
        <v>26</v>
      </c>
      <c r="G361" s="1" t="s">
        <v>1494</v>
      </c>
      <c r="H361" s="1" t="s">
        <v>145</v>
      </c>
      <c r="I361" s="2">
        <v>43389000</v>
      </c>
      <c r="J361" s="2">
        <v>46046000</v>
      </c>
      <c r="K361" s="2">
        <v>48912000</v>
      </c>
      <c r="L361" s="2">
        <v>51907000</v>
      </c>
      <c r="M361" s="2">
        <v>43983000</v>
      </c>
      <c r="N361" s="2">
        <v>44275000</v>
      </c>
      <c r="O361" s="2">
        <v>47962000</v>
      </c>
      <c r="P361" s="2">
        <v>47012000</v>
      </c>
      <c r="Q361" s="2">
        <v>46073000</v>
      </c>
      <c r="R361" s="1" t="s">
        <v>23</v>
      </c>
    </row>
    <row r="362" spans="1:18" ht="14.5" x14ac:dyDescent="0.3">
      <c r="A362" s="1" t="s">
        <v>1495</v>
      </c>
      <c r="B362" s="2">
        <v>329.23</v>
      </c>
      <c r="C362" s="2">
        <v>229.15</v>
      </c>
      <c r="D362" s="2">
        <v>330.24099999999999</v>
      </c>
      <c r="E362" s="1" t="s">
        <v>1496</v>
      </c>
      <c r="F362" s="1" t="s">
        <v>26</v>
      </c>
      <c r="G362" s="1" t="s">
        <v>1497</v>
      </c>
      <c r="H362" s="1" t="s">
        <v>1498</v>
      </c>
      <c r="I362" s="2">
        <v>3034800</v>
      </c>
      <c r="J362" s="2">
        <v>316540</v>
      </c>
      <c r="K362" s="2">
        <v>320920</v>
      </c>
      <c r="L362" s="2">
        <v>412280</v>
      </c>
      <c r="M362" s="2">
        <v>596010</v>
      </c>
      <c r="N362" s="2">
        <v>295660</v>
      </c>
      <c r="O362" s="2">
        <v>244720</v>
      </c>
      <c r="P362" s="2">
        <v>304880</v>
      </c>
      <c r="Q362" s="2">
        <v>248170</v>
      </c>
      <c r="R362" s="1" t="s">
        <v>1203</v>
      </c>
    </row>
    <row r="363" spans="1:18" ht="14.5" x14ac:dyDescent="0.3">
      <c r="A363" s="1" t="s">
        <v>1499</v>
      </c>
      <c r="B363" s="2">
        <v>331.28</v>
      </c>
      <c r="C363" s="2">
        <v>313.27</v>
      </c>
      <c r="D363" s="2">
        <v>330.27699999999999</v>
      </c>
      <c r="E363" s="1" t="s">
        <v>1500</v>
      </c>
      <c r="F363" s="1" t="s">
        <v>20</v>
      </c>
      <c r="G363" s="1" t="s">
        <v>1501</v>
      </c>
      <c r="H363" s="1" t="s">
        <v>1502</v>
      </c>
      <c r="I363" s="2">
        <v>262880</v>
      </c>
      <c r="J363" s="2">
        <v>263950</v>
      </c>
      <c r="K363" s="2">
        <v>353710</v>
      </c>
      <c r="L363" s="2">
        <v>279220</v>
      </c>
      <c r="M363" s="2">
        <v>137930</v>
      </c>
      <c r="N363" s="2">
        <v>253420</v>
      </c>
      <c r="O363" s="2">
        <v>224510</v>
      </c>
      <c r="P363" s="2">
        <v>182110</v>
      </c>
      <c r="Q363" s="2">
        <v>219610</v>
      </c>
      <c r="R363" s="1" t="s">
        <v>23</v>
      </c>
    </row>
    <row r="364" spans="1:18" ht="14.5" x14ac:dyDescent="0.3">
      <c r="A364" s="1" t="s">
        <v>1503</v>
      </c>
      <c r="B364" s="2">
        <v>332.08</v>
      </c>
      <c r="C364" s="2">
        <v>136</v>
      </c>
      <c r="D364" s="2">
        <v>331.06799999999998</v>
      </c>
      <c r="E364" s="1" t="s">
        <v>1504</v>
      </c>
      <c r="F364" s="1" t="s">
        <v>20</v>
      </c>
      <c r="G364" s="1" t="s">
        <v>1505</v>
      </c>
      <c r="H364" s="1" t="s">
        <v>1506</v>
      </c>
      <c r="I364" s="2">
        <v>377640</v>
      </c>
      <c r="J364" s="2">
        <v>411590</v>
      </c>
      <c r="K364" s="2">
        <v>417160</v>
      </c>
      <c r="L364" s="2">
        <v>432670</v>
      </c>
      <c r="M364" s="2">
        <v>390410</v>
      </c>
      <c r="N364" s="2">
        <v>382670</v>
      </c>
      <c r="O364" s="2">
        <v>412820</v>
      </c>
      <c r="P364" s="2">
        <v>333570</v>
      </c>
      <c r="Q364" s="2">
        <v>405060</v>
      </c>
      <c r="R364" s="1" t="s">
        <v>308</v>
      </c>
    </row>
    <row r="365" spans="1:18" ht="14.5" x14ac:dyDescent="0.3">
      <c r="A365" s="1" t="s">
        <v>1507</v>
      </c>
      <c r="B365" s="2">
        <v>332.13</v>
      </c>
      <c r="C365" s="2">
        <v>152.07</v>
      </c>
      <c r="D365" s="2">
        <v>331.12700000000001</v>
      </c>
      <c r="E365" s="1" t="s">
        <v>1508</v>
      </c>
      <c r="F365" s="1" t="s">
        <v>20</v>
      </c>
      <c r="G365" s="1" t="s">
        <v>1509</v>
      </c>
      <c r="H365" s="1" t="s">
        <v>145</v>
      </c>
      <c r="I365" s="2">
        <v>1133600</v>
      </c>
      <c r="J365" s="2">
        <v>1179000</v>
      </c>
      <c r="K365" s="2">
        <v>1274100</v>
      </c>
      <c r="L365" s="2">
        <v>1317100</v>
      </c>
      <c r="M365" s="2">
        <v>1346600</v>
      </c>
      <c r="N365" s="2">
        <v>1107700</v>
      </c>
      <c r="O365" s="2">
        <v>1181400</v>
      </c>
      <c r="P365" s="2">
        <v>1068000</v>
      </c>
      <c r="Q365" s="2">
        <v>1204300</v>
      </c>
      <c r="R365" s="1" t="s">
        <v>23</v>
      </c>
    </row>
    <row r="366" spans="1:18" ht="14.5" x14ac:dyDescent="0.3">
      <c r="A366" s="1" t="s">
        <v>1510</v>
      </c>
      <c r="B366" s="2">
        <v>333.05</v>
      </c>
      <c r="C366" s="2">
        <v>137.05000000000001</v>
      </c>
      <c r="D366" s="2">
        <v>332.05200000000002</v>
      </c>
      <c r="E366" s="1" t="s">
        <v>1511</v>
      </c>
      <c r="F366" s="1" t="s">
        <v>20</v>
      </c>
      <c r="G366" s="1" t="s">
        <v>1512</v>
      </c>
      <c r="H366" s="1" t="s">
        <v>1513</v>
      </c>
      <c r="I366" s="2">
        <v>162560</v>
      </c>
      <c r="J366" s="2">
        <v>277300</v>
      </c>
      <c r="K366" s="2">
        <v>179450</v>
      </c>
      <c r="L366" s="2">
        <v>78694</v>
      </c>
      <c r="M366" s="2">
        <v>134340</v>
      </c>
      <c r="N366" s="2">
        <v>146830</v>
      </c>
      <c r="O366" s="2">
        <v>131720</v>
      </c>
      <c r="P366" s="2">
        <v>104180</v>
      </c>
      <c r="Q366" s="2">
        <v>117760</v>
      </c>
      <c r="R366" s="1" t="s">
        <v>1514</v>
      </c>
    </row>
    <row r="367" spans="1:18" ht="14.5" x14ac:dyDescent="0.3">
      <c r="A367" s="1" t="s">
        <v>1515</v>
      </c>
      <c r="B367" s="2">
        <v>331.07</v>
      </c>
      <c r="C367" s="2">
        <v>169.01</v>
      </c>
      <c r="D367" s="2">
        <v>332.07400000000001</v>
      </c>
      <c r="E367" s="1" t="s">
        <v>1516</v>
      </c>
      <c r="F367" s="1" t="s">
        <v>26</v>
      </c>
      <c r="G367" s="1" t="s">
        <v>1517</v>
      </c>
      <c r="H367" s="1" t="s">
        <v>1518</v>
      </c>
      <c r="I367" s="2">
        <v>70363</v>
      </c>
      <c r="J367" s="2">
        <v>52701</v>
      </c>
      <c r="K367" s="2">
        <v>60851</v>
      </c>
      <c r="L367" s="2">
        <v>51521</v>
      </c>
      <c r="M367" s="2">
        <v>9</v>
      </c>
      <c r="N367" s="2">
        <v>45344</v>
      </c>
      <c r="O367" s="2">
        <v>99159</v>
      </c>
      <c r="P367" s="2">
        <v>78565</v>
      </c>
      <c r="Q367" s="2">
        <v>57409</v>
      </c>
      <c r="R367" s="1" t="s">
        <v>23</v>
      </c>
    </row>
    <row r="368" spans="1:18" ht="14.5" x14ac:dyDescent="0.3">
      <c r="A368" s="1" t="s">
        <v>1519</v>
      </c>
      <c r="B368" s="2">
        <v>331.07</v>
      </c>
      <c r="C368" s="2">
        <v>169.02</v>
      </c>
      <c r="D368" s="2">
        <v>332.07400000000001</v>
      </c>
      <c r="E368" s="1" t="s">
        <v>1516</v>
      </c>
      <c r="F368" s="1" t="s">
        <v>26</v>
      </c>
      <c r="G368" s="1" t="s">
        <v>1520</v>
      </c>
      <c r="H368" s="1" t="s">
        <v>145</v>
      </c>
      <c r="I368" s="2">
        <v>55597</v>
      </c>
      <c r="J368" s="2">
        <v>27621</v>
      </c>
      <c r="K368" s="2">
        <v>66056</v>
      </c>
      <c r="L368" s="2">
        <v>40497</v>
      </c>
      <c r="M368" s="2">
        <v>9</v>
      </c>
      <c r="N368" s="2">
        <v>51597</v>
      </c>
      <c r="O368" s="2">
        <v>91914</v>
      </c>
      <c r="P368" s="2">
        <v>60804</v>
      </c>
      <c r="Q368" s="2">
        <v>49143</v>
      </c>
      <c r="R368" s="1" t="s">
        <v>23</v>
      </c>
    </row>
    <row r="369" spans="1:18" ht="14.5" x14ac:dyDescent="0.3">
      <c r="A369" s="1" t="s">
        <v>1521</v>
      </c>
      <c r="B369" s="2">
        <v>331.07</v>
      </c>
      <c r="C369" s="2">
        <v>169.01</v>
      </c>
      <c r="D369" s="2">
        <v>332.07400000000001</v>
      </c>
      <c r="E369" s="1" t="s">
        <v>1516</v>
      </c>
      <c r="F369" s="1" t="s">
        <v>26</v>
      </c>
      <c r="G369" s="1" t="s">
        <v>1522</v>
      </c>
      <c r="H369" s="1" t="s">
        <v>1523</v>
      </c>
      <c r="I369" s="2">
        <v>213170</v>
      </c>
      <c r="J369" s="2">
        <v>279950</v>
      </c>
      <c r="K369" s="2">
        <v>277450</v>
      </c>
      <c r="L369" s="2">
        <v>352520</v>
      </c>
      <c r="M369" s="2">
        <v>236040</v>
      </c>
      <c r="N369" s="2">
        <v>522200</v>
      </c>
      <c r="O369" s="2">
        <v>355470</v>
      </c>
      <c r="P369" s="2">
        <v>259880</v>
      </c>
      <c r="Q369" s="2">
        <v>252440</v>
      </c>
      <c r="R369" s="1" t="s">
        <v>23</v>
      </c>
    </row>
    <row r="370" spans="1:18" ht="14.5" x14ac:dyDescent="0.3">
      <c r="A370" s="1" t="s">
        <v>1524</v>
      </c>
      <c r="B370" s="2">
        <v>331.1</v>
      </c>
      <c r="C370" s="2">
        <v>153.02000000000001</v>
      </c>
      <c r="D370" s="2">
        <v>332.11099999999999</v>
      </c>
      <c r="E370" s="1" t="s">
        <v>1525</v>
      </c>
      <c r="F370" s="1" t="s">
        <v>26</v>
      </c>
      <c r="G370" s="1" t="s">
        <v>1526</v>
      </c>
      <c r="H370" s="1" t="s">
        <v>1527</v>
      </c>
      <c r="I370" s="2">
        <v>63061</v>
      </c>
      <c r="J370" s="2">
        <v>48815</v>
      </c>
      <c r="K370" s="2">
        <v>59593</v>
      </c>
      <c r="L370" s="2">
        <v>60014</v>
      </c>
      <c r="M370" s="2">
        <v>39509</v>
      </c>
      <c r="N370" s="2">
        <v>65567</v>
      </c>
      <c r="O370" s="2">
        <v>81332</v>
      </c>
      <c r="P370" s="2">
        <v>51406</v>
      </c>
      <c r="Q370" s="2">
        <v>54619</v>
      </c>
      <c r="R370" s="1" t="s">
        <v>23</v>
      </c>
    </row>
    <row r="371" spans="1:18" ht="14.5" x14ac:dyDescent="0.3">
      <c r="A371" s="1" t="s">
        <v>1528</v>
      </c>
      <c r="B371" s="2">
        <v>335.06</v>
      </c>
      <c r="C371" s="2">
        <v>123</v>
      </c>
      <c r="D371" s="2">
        <v>334.05700000000002</v>
      </c>
      <c r="E371" s="1" t="s">
        <v>1529</v>
      </c>
      <c r="F371" s="1" t="s">
        <v>20</v>
      </c>
      <c r="G371" s="1" t="s">
        <v>1530</v>
      </c>
      <c r="H371" s="1" t="s">
        <v>1531</v>
      </c>
      <c r="I371" s="2">
        <v>242930</v>
      </c>
      <c r="J371" s="2">
        <v>175610</v>
      </c>
      <c r="K371" s="2">
        <v>123940</v>
      </c>
      <c r="L371" s="2">
        <v>94270</v>
      </c>
      <c r="M371" s="2">
        <v>140230</v>
      </c>
      <c r="N371" s="2">
        <v>94123</v>
      </c>
      <c r="O371" s="2">
        <v>100070</v>
      </c>
      <c r="P371" s="2">
        <v>105580</v>
      </c>
      <c r="Q371" s="2">
        <v>140090</v>
      </c>
      <c r="R371" s="1" t="s">
        <v>103</v>
      </c>
    </row>
    <row r="372" spans="1:18" ht="14.5" x14ac:dyDescent="0.3">
      <c r="A372" s="1" t="s">
        <v>1532</v>
      </c>
      <c r="B372" s="2">
        <v>333.06</v>
      </c>
      <c r="C372" s="2">
        <v>333.06</v>
      </c>
      <c r="D372" s="2">
        <v>334.06700000000001</v>
      </c>
      <c r="E372" s="1" t="s">
        <v>1533</v>
      </c>
      <c r="F372" s="1" t="s">
        <v>26</v>
      </c>
      <c r="G372" s="1" t="s">
        <v>1534</v>
      </c>
      <c r="H372" s="1" t="s">
        <v>145</v>
      </c>
      <c r="I372" s="2">
        <v>1305600</v>
      </c>
      <c r="J372" s="2">
        <v>821780</v>
      </c>
      <c r="K372" s="2">
        <v>829940</v>
      </c>
      <c r="L372" s="2">
        <v>759770</v>
      </c>
      <c r="M372" s="2">
        <v>1187000</v>
      </c>
      <c r="N372" s="2">
        <v>811120</v>
      </c>
      <c r="O372" s="2">
        <v>939440</v>
      </c>
      <c r="P372" s="2">
        <v>780040</v>
      </c>
      <c r="Q372" s="2">
        <v>1009000</v>
      </c>
      <c r="R372" s="1" t="s">
        <v>23</v>
      </c>
    </row>
    <row r="373" spans="1:18" ht="14.5" x14ac:dyDescent="0.3">
      <c r="A373" s="1" t="s">
        <v>1535</v>
      </c>
      <c r="B373" s="2">
        <v>335.08</v>
      </c>
      <c r="C373" s="2">
        <v>179.03</v>
      </c>
      <c r="D373" s="2">
        <v>336.08499999999998</v>
      </c>
      <c r="E373" s="1" t="s">
        <v>1536</v>
      </c>
      <c r="F373" s="1" t="s">
        <v>26</v>
      </c>
      <c r="G373" s="1" t="s">
        <v>1537</v>
      </c>
      <c r="H373" s="1" t="s">
        <v>1538</v>
      </c>
      <c r="I373" s="2">
        <v>376850</v>
      </c>
      <c r="J373" s="2">
        <v>358670</v>
      </c>
      <c r="K373" s="2">
        <v>576760</v>
      </c>
      <c r="L373" s="2">
        <v>275530</v>
      </c>
      <c r="M373" s="2">
        <v>231340</v>
      </c>
      <c r="N373" s="2">
        <v>343080</v>
      </c>
      <c r="O373" s="2">
        <v>342870</v>
      </c>
      <c r="P373" s="2">
        <v>463540</v>
      </c>
      <c r="Q373" s="2">
        <v>277850</v>
      </c>
      <c r="R373" s="1" t="s">
        <v>1437</v>
      </c>
    </row>
    <row r="374" spans="1:18" ht="14.5" x14ac:dyDescent="0.3">
      <c r="A374" s="1" t="s">
        <v>1539</v>
      </c>
      <c r="B374" s="2">
        <v>337.09</v>
      </c>
      <c r="C374" s="2">
        <v>191.05</v>
      </c>
      <c r="D374" s="2">
        <v>338.1</v>
      </c>
      <c r="E374" s="1" t="s">
        <v>1540</v>
      </c>
      <c r="F374" s="1" t="s">
        <v>26</v>
      </c>
      <c r="G374" s="1" t="s">
        <v>1541</v>
      </c>
      <c r="H374" s="1" t="s">
        <v>1542</v>
      </c>
      <c r="I374" s="2">
        <v>8074000</v>
      </c>
      <c r="J374" s="2">
        <v>8930600</v>
      </c>
      <c r="K374" s="2">
        <v>9867600</v>
      </c>
      <c r="L374" s="2">
        <v>11035000</v>
      </c>
      <c r="M374" s="2">
        <v>9225900</v>
      </c>
      <c r="N374" s="2">
        <v>11979000</v>
      </c>
      <c r="O374" s="2">
        <v>11138000</v>
      </c>
      <c r="P374" s="2">
        <v>9966800</v>
      </c>
      <c r="Q374" s="2">
        <v>7524300</v>
      </c>
      <c r="R374" s="1" t="s">
        <v>23</v>
      </c>
    </row>
    <row r="375" spans="1:18" ht="14.5" x14ac:dyDescent="0.3">
      <c r="A375" s="1" t="s">
        <v>1543</v>
      </c>
      <c r="B375" s="2">
        <v>337.09</v>
      </c>
      <c r="C375" s="2">
        <v>163.04</v>
      </c>
      <c r="D375" s="2">
        <v>338.1</v>
      </c>
      <c r="E375" s="1" t="s">
        <v>1540</v>
      </c>
      <c r="F375" s="1" t="s">
        <v>26</v>
      </c>
      <c r="G375" s="1" t="s">
        <v>1544</v>
      </c>
      <c r="H375" s="1" t="s">
        <v>1545</v>
      </c>
      <c r="I375" s="2">
        <v>39782</v>
      </c>
      <c r="J375" s="2">
        <v>38317</v>
      </c>
      <c r="K375" s="2">
        <v>58994</v>
      </c>
      <c r="L375" s="2">
        <v>53555</v>
      </c>
      <c r="M375" s="2">
        <v>40687</v>
      </c>
      <c r="N375" s="2">
        <v>61554</v>
      </c>
      <c r="O375" s="2">
        <v>60304</v>
      </c>
      <c r="P375" s="2">
        <v>43200</v>
      </c>
      <c r="Q375" s="2">
        <v>50642</v>
      </c>
      <c r="R375" s="1" t="s">
        <v>23</v>
      </c>
    </row>
    <row r="376" spans="1:18" ht="14.5" x14ac:dyDescent="0.3">
      <c r="A376" s="1" t="s">
        <v>1546</v>
      </c>
      <c r="B376" s="2">
        <v>337.09</v>
      </c>
      <c r="C376" s="2">
        <v>191.05</v>
      </c>
      <c r="D376" s="2">
        <v>338.1</v>
      </c>
      <c r="E376" s="1" t="s">
        <v>1540</v>
      </c>
      <c r="F376" s="1" t="s">
        <v>26</v>
      </c>
      <c r="G376" s="1" t="s">
        <v>1547</v>
      </c>
      <c r="H376" s="1" t="s">
        <v>1548</v>
      </c>
      <c r="I376" s="2">
        <v>7400500</v>
      </c>
      <c r="J376" s="2">
        <v>8105300</v>
      </c>
      <c r="K376" s="2">
        <v>10767000</v>
      </c>
      <c r="L376" s="2">
        <v>9903400</v>
      </c>
      <c r="M376" s="2">
        <v>7883900</v>
      </c>
      <c r="N376" s="2">
        <v>13596000</v>
      </c>
      <c r="O376" s="2">
        <v>11331000</v>
      </c>
      <c r="P376" s="2">
        <v>8950000</v>
      </c>
      <c r="Q376" s="2">
        <v>8647100</v>
      </c>
      <c r="R376" s="1" t="s">
        <v>1549</v>
      </c>
    </row>
    <row r="377" spans="1:18" ht="14.5" x14ac:dyDescent="0.3">
      <c r="A377" s="1" t="s">
        <v>1550</v>
      </c>
      <c r="B377" s="2">
        <v>339.16</v>
      </c>
      <c r="C377" s="2">
        <v>177.1</v>
      </c>
      <c r="D377" s="2">
        <v>338.14800000000002</v>
      </c>
      <c r="E377" s="1" t="s">
        <v>1551</v>
      </c>
      <c r="F377" s="1" t="s">
        <v>20</v>
      </c>
      <c r="G377" s="1" t="s">
        <v>1552</v>
      </c>
      <c r="H377" s="1" t="s">
        <v>145</v>
      </c>
      <c r="I377" s="2">
        <v>63897</v>
      </c>
      <c r="J377" s="2">
        <v>45129</v>
      </c>
      <c r="K377" s="2">
        <v>72220</v>
      </c>
      <c r="L377" s="2">
        <v>51567</v>
      </c>
      <c r="M377" s="2">
        <v>37032</v>
      </c>
      <c r="N377" s="2">
        <v>52973</v>
      </c>
      <c r="O377" s="2">
        <v>69412</v>
      </c>
      <c r="P377" s="2">
        <v>40784</v>
      </c>
      <c r="Q377" s="2">
        <v>42598</v>
      </c>
      <c r="R377" s="1" t="s">
        <v>23</v>
      </c>
    </row>
    <row r="378" spans="1:18" ht="14.5" x14ac:dyDescent="0.3">
      <c r="A378" s="1" t="s">
        <v>1553</v>
      </c>
      <c r="B378" s="2">
        <v>339.16</v>
      </c>
      <c r="C378" s="2">
        <v>177.1</v>
      </c>
      <c r="D378" s="2">
        <v>338.14800000000002</v>
      </c>
      <c r="E378" s="1" t="s">
        <v>1551</v>
      </c>
      <c r="F378" s="1" t="s">
        <v>20</v>
      </c>
      <c r="G378" s="1" t="s">
        <v>1554</v>
      </c>
      <c r="H378" s="1" t="s">
        <v>1555</v>
      </c>
      <c r="I378" s="2">
        <v>50282</v>
      </c>
      <c r="J378" s="2">
        <v>46849</v>
      </c>
      <c r="K378" s="2">
        <v>69558</v>
      </c>
      <c r="L378" s="2">
        <v>60672</v>
      </c>
      <c r="M378" s="2">
        <v>37659</v>
      </c>
      <c r="N378" s="2">
        <v>37115</v>
      </c>
      <c r="O378" s="2">
        <v>41738</v>
      </c>
      <c r="P378" s="2">
        <v>51987</v>
      </c>
      <c r="Q378" s="2">
        <v>31696</v>
      </c>
      <c r="R378" s="1" t="s">
        <v>23</v>
      </c>
    </row>
    <row r="379" spans="1:18" ht="14.5" x14ac:dyDescent="0.3">
      <c r="A379" s="1" t="s">
        <v>1556</v>
      </c>
      <c r="B379" s="2">
        <v>340.21</v>
      </c>
      <c r="C379" s="2">
        <v>322.2</v>
      </c>
      <c r="D379" s="2">
        <v>339.20499999999998</v>
      </c>
      <c r="E379" s="1" t="s">
        <v>1557</v>
      </c>
      <c r="F379" s="1" t="s">
        <v>20</v>
      </c>
      <c r="G379" s="1" t="s">
        <v>1558</v>
      </c>
      <c r="H379" s="1" t="s">
        <v>145</v>
      </c>
      <c r="I379" s="2">
        <v>23702</v>
      </c>
      <c r="J379" s="2">
        <v>47738</v>
      </c>
      <c r="K379" s="2">
        <v>42264</v>
      </c>
      <c r="L379" s="2">
        <v>39293</v>
      </c>
      <c r="M379" s="2">
        <v>30598</v>
      </c>
      <c r="N379" s="2">
        <v>26922</v>
      </c>
      <c r="O379" s="2">
        <v>35538</v>
      </c>
      <c r="P379" s="2">
        <v>28183</v>
      </c>
      <c r="Q379" s="2">
        <v>22949</v>
      </c>
      <c r="R379" s="1" t="s">
        <v>23</v>
      </c>
    </row>
    <row r="380" spans="1:18" ht="14.5" x14ac:dyDescent="0.3">
      <c r="A380" s="1" t="s">
        <v>1559</v>
      </c>
      <c r="B380" s="2">
        <v>338.99</v>
      </c>
      <c r="C380" s="2">
        <v>78.959999999999994</v>
      </c>
      <c r="D380" s="2">
        <v>339.99599999999998</v>
      </c>
      <c r="E380" s="1" t="s">
        <v>1560</v>
      </c>
      <c r="F380" s="1" t="s">
        <v>26</v>
      </c>
      <c r="G380" s="1" t="s">
        <v>1561</v>
      </c>
      <c r="H380" s="1" t="s">
        <v>1562</v>
      </c>
      <c r="I380" s="2">
        <v>7844.2</v>
      </c>
      <c r="J380" s="2">
        <v>9</v>
      </c>
      <c r="K380" s="2">
        <v>9000.7000000000007</v>
      </c>
      <c r="L380" s="2">
        <v>9330.2000000000007</v>
      </c>
      <c r="M380" s="2">
        <v>8894.7999999999993</v>
      </c>
      <c r="N380" s="2">
        <v>9</v>
      </c>
      <c r="O380" s="2">
        <v>9348.9</v>
      </c>
      <c r="P380" s="2">
        <v>10831</v>
      </c>
      <c r="Q380" s="2">
        <v>8568.9</v>
      </c>
      <c r="R380" s="1" t="s">
        <v>1563</v>
      </c>
    </row>
    <row r="381" spans="1:18" ht="14.5" x14ac:dyDescent="0.3">
      <c r="A381" s="1" t="s">
        <v>1564</v>
      </c>
      <c r="B381" s="2">
        <v>341.09</v>
      </c>
      <c r="C381" s="2">
        <v>179.04</v>
      </c>
      <c r="D381" s="2">
        <v>342.09500000000003</v>
      </c>
      <c r="E381" s="1" t="s">
        <v>1565</v>
      </c>
      <c r="F381" s="1" t="s">
        <v>26</v>
      </c>
      <c r="G381" s="1" t="s">
        <v>1566</v>
      </c>
      <c r="H381" s="1" t="s">
        <v>145</v>
      </c>
      <c r="I381" s="2">
        <v>631060</v>
      </c>
      <c r="J381" s="2">
        <v>640940</v>
      </c>
      <c r="K381" s="2">
        <v>568240</v>
      </c>
      <c r="L381" s="2">
        <v>794470</v>
      </c>
      <c r="M381" s="2">
        <v>1168300</v>
      </c>
      <c r="N381" s="2">
        <v>694610</v>
      </c>
      <c r="O381" s="2">
        <v>564110</v>
      </c>
      <c r="P381" s="2">
        <v>752090</v>
      </c>
      <c r="Q381" s="2">
        <v>797310</v>
      </c>
      <c r="R381" s="1" t="s">
        <v>23</v>
      </c>
    </row>
    <row r="382" spans="1:18" ht="14.5" x14ac:dyDescent="0.3">
      <c r="A382" s="1" t="s">
        <v>1567</v>
      </c>
      <c r="B382" s="2">
        <v>341.11</v>
      </c>
      <c r="C382" s="2">
        <v>89.02</v>
      </c>
      <c r="D382" s="2">
        <v>342.11599999999999</v>
      </c>
      <c r="E382" s="1" t="s">
        <v>1568</v>
      </c>
      <c r="F382" s="1" t="s">
        <v>26</v>
      </c>
      <c r="G382" s="1" t="s">
        <v>1569</v>
      </c>
      <c r="H382" s="1" t="s">
        <v>1570</v>
      </c>
      <c r="I382" s="2">
        <v>477430</v>
      </c>
      <c r="J382" s="2">
        <v>829920</v>
      </c>
      <c r="K382" s="2">
        <v>517800</v>
      </c>
      <c r="L382" s="2">
        <v>1951400</v>
      </c>
      <c r="M382" s="2">
        <v>584490</v>
      </c>
      <c r="N382" s="2">
        <v>536890</v>
      </c>
      <c r="O382" s="2">
        <v>1000800</v>
      </c>
      <c r="P382" s="2">
        <v>756640</v>
      </c>
      <c r="Q382" s="2">
        <v>741960</v>
      </c>
      <c r="R382" s="1" t="s">
        <v>23</v>
      </c>
    </row>
    <row r="383" spans="1:18" ht="14.5" x14ac:dyDescent="0.3">
      <c r="A383" s="1" t="s">
        <v>1571</v>
      </c>
      <c r="B383" s="2">
        <v>341.11</v>
      </c>
      <c r="C383" s="2">
        <v>89.02</v>
      </c>
      <c r="D383" s="2">
        <v>342.11599999999999</v>
      </c>
      <c r="E383" s="1" t="s">
        <v>1568</v>
      </c>
      <c r="F383" s="1" t="s">
        <v>26</v>
      </c>
      <c r="G383" s="1" t="s">
        <v>1572</v>
      </c>
      <c r="H383" s="1" t="s">
        <v>1573</v>
      </c>
      <c r="I383" s="2">
        <v>4131600</v>
      </c>
      <c r="J383" s="2">
        <v>3141600</v>
      </c>
      <c r="K383" s="2">
        <v>4222700</v>
      </c>
      <c r="L383" s="2">
        <v>3018200</v>
      </c>
      <c r="M383" s="2">
        <v>3189400</v>
      </c>
      <c r="N383" s="2">
        <v>3576500</v>
      </c>
      <c r="O383" s="2">
        <v>2506000</v>
      </c>
      <c r="P383" s="2">
        <v>3312600</v>
      </c>
      <c r="Q383" s="2">
        <v>3434200</v>
      </c>
      <c r="R383" s="1" t="s">
        <v>23</v>
      </c>
    </row>
    <row r="384" spans="1:18" ht="14.5" x14ac:dyDescent="0.3">
      <c r="A384" s="1" t="s">
        <v>1574</v>
      </c>
      <c r="B384" s="2">
        <v>341.11</v>
      </c>
      <c r="C384" s="2">
        <v>119</v>
      </c>
      <c r="D384" s="2">
        <v>342.11599999999999</v>
      </c>
      <c r="E384" s="1" t="s">
        <v>1568</v>
      </c>
      <c r="F384" s="1" t="s">
        <v>26</v>
      </c>
      <c r="G384" s="1" t="s">
        <v>1575</v>
      </c>
      <c r="H384" s="1" t="s">
        <v>1576</v>
      </c>
      <c r="I384" s="2">
        <v>2483800</v>
      </c>
      <c r="J384" s="2">
        <v>2201800</v>
      </c>
      <c r="K384" s="2">
        <v>2441300</v>
      </c>
      <c r="L384" s="2">
        <v>2678000</v>
      </c>
      <c r="M384" s="2">
        <v>1590700</v>
      </c>
      <c r="N384" s="2">
        <v>1902900</v>
      </c>
      <c r="O384" s="2">
        <v>1866000</v>
      </c>
      <c r="P384" s="2">
        <v>1987500</v>
      </c>
      <c r="Q384" s="2">
        <v>1708400</v>
      </c>
      <c r="R384" s="1" t="s">
        <v>1577</v>
      </c>
    </row>
    <row r="385" spans="1:18" ht="14.5" x14ac:dyDescent="0.3">
      <c r="A385" s="1" t="s">
        <v>1578</v>
      </c>
      <c r="B385" s="2">
        <v>341.11</v>
      </c>
      <c r="C385" s="2">
        <v>179</v>
      </c>
      <c r="D385" s="2">
        <v>342.11599999999999</v>
      </c>
      <c r="E385" s="1" t="s">
        <v>1568</v>
      </c>
      <c r="F385" s="1" t="s">
        <v>26</v>
      </c>
      <c r="G385" s="1" t="s">
        <v>1579</v>
      </c>
      <c r="H385" s="1" t="s">
        <v>1580</v>
      </c>
      <c r="I385" s="2">
        <v>11291000</v>
      </c>
      <c r="J385" s="2">
        <v>12558000</v>
      </c>
      <c r="K385" s="2">
        <v>11937000</v>
      </c>
      <c r="L385" s="2">
        <v>11186000</v>
      </c>
      <c r="M385" s="2">
        <v>10356000</v>
      </c>
      <c r="N385" s="2">
        <v>10872000</v>
      </c>
      <c r="O385" s="2">
        <v>10801000</v>
      </c>
      <c r="P385" s="2">
        <v>11616000</v>
      </c>
      <c r="Q385" s="2">
        <v>11268000</v>
      </c>
      <c r="R385" s="1" t="s">
        <v>776</v>
      </c>
    </row>
    <row r="386" spans="1:18" ht="14.5" x14ac:dyDescent="0.3">
      <c r="A386" s="1" t="s">
        <v>1581</v>
      </c>
      <c r="B386" s="2">
        <v>341.11</v>
      </c>
      <c r="C386" s="2">
        <v>113</v>
      </c>
      <c r="D386" s="2">
        <v>342.11599999999999</v>
      </c>
      <c r="E386" s="1" t="s">
        <v>1568</v>
      </c>
      <c r="F386" s="1" t="s">
        <v>26</v>
      </c>
      <c r="G386" s="1" t="s">
        <v>1582</v>
      </c>
      <c r="H386" s="1" t="s">
        <v>1583</v>
      </c>
      <c r="I386" s="2">
        <v>1996300</v>
      </c>
      <c r="J386" s="2">
        <v>1671500</v>
      </c>
      <c r="K386" s="2">
        <v>1604300</v>
      </c>
      <c r="L386" s="2">
        <v>1627700</v>
      </c>
      <c r="M386" s="2">
        <v>1479800</v>
      </c>
      <c r="N386" s="2">
        <v>1202100</v>
      </c>
      <c r="O386" s="2">
        <v>1626100</v>
      </c>
      <c r="P386" s="2">
        <v>2068500</v>
      </c>
      <c r="Q386" s="2">
        <v>1599900</v>
      </c>
      <c r="R386" s="1" t="s">
        <v>1584</v>
      </c>
    </row>
    <row r="387" spans="1:18" ht="14.5" x14ac:dyDescent="0.3">
      <c r="A387" s="1" t="s">
        <v>1585</v>
      </c>
      <c r="B387" s="2">
        <v>341.11</v>
      </c>
      <c r="C387" s="2">
        <v>119</v>
      </c>
      <c r="D387" s="2">
        <v>342.11599999999999</v>
      </c>
      <c r="E387" s="1" t="s">
        <v>1568</v>
      </c>
      <c r="F387" s="1" t="s">
        <v>26</v>
      </c>
      <c r="G387" s="1" t="s">
        <v>1586</v>
      </c>
      <c r="H387" s="1" t="s">
        <v>1587</v>
      </c>
      <c r="I387" s="2">
        <v>4954500</v>
      </c>
      <c r="J387" s="2">
        <v>4925300</v>
      </c>
      <c r="K387" s="2">
        <v>6050000</v>
      </c>
      <c r="L387" s="2">
        <v>5799500</v>
      </c>
      <c r="M387" s="2">
        <v>4870800</v>
      </c>
      <c r="N387" s="2">
        <v>3977300</v>
      </c>
      <c r="O387" s="2">
        <v>5057100</v>
      </c>
      <c r="P387" s="2">
        <v>4200400</v>
      </c>
      <c r="Q387" s="2">
        <v>5329000</v>
      </c>
      <c r="R387" s="1" t="s">
        <v>1588</v>
      </c>
    </row>
    <row r="388" spans="1:18" ht="14.5" x14ac:dyDescent="0.3">
      <c r="A388" s="1" t="s">
        <v>1589</v>
      </c>
      <c r="B388" s="2">
        <v>341.11</v>
      </c>
      <c r="C388" s="2">
        <v>89.02</v>
      </c>
      <c r="D388" s="2">
        <v>342.11599999999999</v>
      </c>
      <c r="E388" s="1" t="s">
        <v>1568</v>
      </c>
      <c r="F388" s="1" t="s">
        <v>26</v>
      </c>
      <c r="G388" s="1" t="s">
        <v>1590</v>
      </c>
      <c r="H388" s="1" t="s">
        <v>1591</v>
      </c>
      <c r="I388" s="2">
        <v>3942200</v>
      </c>
      <c r="J388" s="2">
        <v>3491000</v>
      </c>
      <c r="K388" s="2">
        <v>3567300</v>
      </c>
      <c r="L388" s="2">
        <v>2960500</v>
      </c>
      <c r="M388" s="2">
        <v>2680100</v>
      </c>
      <c r="N388" s="2">
        <v>3150000</v>
      </c>
      <c r="O388" s="2">
        <v>3111900</v>
      </c>
      <c r="P388" s="2">
        <v>2791000</v>
      </c>
      <c r="Q388" s="2">
        <v>3802300</v>
      </c>
      <c r="R388" s="1" t="s">
        <v>1584</v>
      </c>
    </row>
    <row r="389" spans="1:18" ht="14.5" x14ac:dyDescent="0.3">
      <c r="A389" s="1" t="s">
        <v>1592</v>
      </c>
      <c r="B389" s="2">
        <v>341.12</v>
      </c>
      <c r="C389" s="2">
        <v>179</v>
      </c>
      <c r="D389" s="2">
        <v>342.13099999999997</v>
      </c>
      <c r="E389" s="1" t="s">
        <v>1593</v>
      </c>
      <c r="F389" s="1" t="s">
        <v>26</v>
      </c>
      <c r="G389" s="1" t="s">
        <v>1594</v>
      </c>
      <c r="H389" s="1" t="s">
        <v>1595</v>
      </c>
      <c r="I389" s="2">
        <v>4916900</v>
      </c>
      <c r="J389" s="2">
        <v>4209200</v>
      </c>
      <c r="K389" s="2">
        <v>3933500</v>
      </c>
      <c r="L389" s="2">
        <v>2880900</v>
      </c>
      <c r="M389" s="2">
        <v>2804800</v>
      </c>
      <c r="N389" s="2">
        <v>3244300</v>
      </c>
      <c r="O389" s="2">
        <v>4452400</v>
      </c>
      <c r="P389" s="2">
        <v>4781800</v>
      </c>
      <c r="Q389" s="2">
        <v>3253000</v>
      </c>
      <c r="R389" s="1" t="s">
        <v>1596</v>
      </c>
    </row>
    <row r="390" spans="1:18" ht="14.5" x14ac:dyDescent="0.3">
      <c r="A390" s="1" t="s">
        <v>1597</v>
      </c>
      <c r="B390" s="2">
        <v>343.3</v>
      </c>
      <c r="C390" s="2">
        <v>240.7</v>
      </c>
      <c r="D390" s="2">
        <v>342.28800000000001</v>
      </c>
      <c r="E390" s="1" t="s">
        <v>1598</v>
      </c>
      <c r="F390" s="1" t="s">
        <v>20</v>
      </c>
      <c r="G390" s="1" t="s">
        <v>1599</v>
      </c>
      <c r="H390" s="1" t="s">
        <v>1600</v>
      </c>
      <c r="I390" s="2">
        <v>72830</v>
      </c>
      <c r="J390" s="2">
        <v>52677</v>
      </c>
      <c r="K390" s="2">
        <v>143210</v>
      </c>
      <c r="L390" s="2">
        <v>72345</v>
      </c>
      <c r="M390" s="2">
        <v>48880</v>
      </c>
      <c r="N390" s="2">
        <v>72624</v>
      </c>
      <c r="O390" s="2">
        <v>57597</v>
      </c>
      <c r="P390" s="2">
        <v>45869</v>
      </c>
      <c r="Q390" s="2">
        <v>56200</v>
      </c>
      <c r="R390" s="1" t="s">
        <v>23</v>
      </c>
    </row>
    <row r="391" spans="1:18" ht="14.5" x14ac:dyDescent="0.3">
      <c r="A391" s="1" t="s">
        <v>1601</v>
      </c>
      <c r="B391" s="2">
        <v>344.15</v>
      </c>
      <c r="C391" s="2">
        <v>177.05</v>
      </c>
      <c r="D391" s="2">
        <v>343.142</v>
      </c>
      <c r="E391" s="1" t="s">
        <v>1602</v>
      </c>
      <c r="F391" s="1" t="s">
        <v>20</v>
      </c>
      <c r="G391" s="1" t="s">
        <v>1603</v>
      </c>
      <c r="H391" s="1" t="s">
        <v>1604</v>
      </c>
      <c r="I391" s="2">
        <v>305150</v>
      </c>
      <c r="J391" s="2">
        <v>392840</v>
      </c>
      <c r="K391" s="2">
        <v>1754200</v>
      </c>
      <c r="L391" s="2">
        <v>281830</v>
      </c>
      <c r="M391" s="2">
        <v>256990</v>
      </c>
      <c r="N391" s="2">
        <v>290260</v>
      </c>
      <c r="O391" s="2">
        <v>826290</v>
      </c>
      <c r="P391" s="2">
        <v>315250</v>
      </c>
      <c r="Q391" s="2">
        <v>718810</v>
      </c>
      <c r="R391" s="1" t="s">
        <v>23</v>
      </c>
    </row>
    <row r="392" spans="1:18" ht="14.5" x14ac:dyDescent="0.3">
      <c r="A392" s="1" t="s">
        <v>1605</v>
      </c>
      <c r="B392" s="2">
        <v>343.11</v>
      </c>
      <c r="C392" s="2">
        <v>181.05</v>
      </c>
      <c r="D392" s="2">
        <v>344.11099999999999</v>
      </c>
      <c r="E392" s="1" t="s">
        <v>1606</v>
      </c>
      <c r="F392" s="1" t="s">
        <v>26</v>
      </c>
      <c r="G392" s="1" t="s">
        <v>1607</v>
      </c>
      <c r="H392" s="1" t="s">
        <v>145</v>
      </c>
      <c r="I392" s="2">
        <v>90898</v>
      </c>
      <c r="J392" s="2">
        <v>71635</v>
      </c>
      <c r="K392" s="2">
        <v>111230</v>
      </c>
      <c r="L392" s="2">
        <v>96609</v>
      </c>
      <c r="M392" s="2">
        <v>105980</v>
      </c>
      <c r="N392" s="2">
        <v>95549</v>
      </c>
      <c r="O392" s="2">
        <v>153280</v>
      </c>
      <c r="P392" s="2">
        <v>83856</v>
      </c>
      <c r="Q392" s="2">
        <v>123730</v>
      </c>
      <c r="R392" s="1" t="s">
        <v>23</v>
      </c>
    </row>
    <row r="393" spans="1:18" ht="14.5" x14ac:dyDescent="0.3">
      <c r="A393" s="1" t="s">
        <v>1608</v>
      </c>
      <c r="B393" s="2">
        <v>343.1</v>
      </c>
      <c r="C393" s="2">
        <v>181.05</v>
      </c>
      <c r="D393" s="2">
        <v>344.11099999999999</v>
      </c>
      <c r="E393" s="1" t="s">
        <v>1606</v>
      </c>
      <c r="F393" s="1" t="s">
        <v>26</v>
      </c>
      <c r="G393" s="1" t="s">
        <v>1609</v>
      </c>
      <c r="H393" s="1" t="s">
        <v>145</v>
      </c>
      <c r="I393" s="2">
        <v>90666</v>
      </c>
      <c r="J393" s="2">
        <v>87520</v>
      </c>
      <c r="K393" s="2">
        <v>131730</v>
      </c>
      <c r="L393" s="2">
        <v>122790</v>
      </c>
      <c r="M393" s="2">
        <v>111630</v>
      </c>
      <c r="N393" s="2">
        <v>100600</v>
      </c>
      <c r="O393" s="2">
        <v>155540</v>
      </c>
      <c r="P393" s="2">
        <v>79279</v>
      </c>
      <c r="Q393" s="2">
        <v>138990</v>
      </c>
      <c r="R393" s="1" t="s">
        <v>23</v>
      </c>
    </row>
    <row r="394" spans="1:18" ht="14.5" x14ac:dyDescent="0.3">
      <c r="A394" s="1" t="s">
        <v>1610</v>
      </c>
      <c r="B394" s="2">
        <v>344.04</v>
      </c>
      <c r="C394" s="2">
        <v>150</v>
      </c>
      <c r="D394" s="2">
        <v>345.04700000000003</v>
      </c>
      <c r="E394" s="1" t="s">
        <v>1611</v>
      </c>
      <c r="F394" s="1" t="s">
        <v>26</v>
      </c>
      <c r="G394" s="1" t="s">
        <v>1612</v>
      </c>
      <c r="H394" s="1" t="s">
        <v>1613</v>
      </c>
      <c r="I394" s="2">
        <v>185800</v>
      </c>
      <c r="J394" s="2">
        <v>213480</v>
      </c>
      <c r="K394" s="2">
        <v>210770</v>
      </c>
      <c r="L394" s="2">
        <v>314390</v>
      </c>
      <c r="M394" s="2">
        <v>545270</v>
      </c>
      <c r="N394" s="2">
        <v>352950</v>
      </c>
      <c r="O394" s="2">
        <v>223890</v>
      </c>
      <c r="P394" s="2">
        <v>210500</v>
      </c>
      <c r="Q394" s="2">
        <v>188840</v>
      </c>
      <c r="R394" s="1" t="s">
        <v>308</v>
      </c>
    </row>
    <row r="395" spans="1:18" ht="14.5" x14ac:dyDescent="0.3">
      <c r="A395" s="1" t="s">
        <v>1614</v>
      </c>
      <c r="B395" s="2">
        <v>346.11</v>
      </c>
      <c r="C395" s="2">
        <v>184.1</v>
      </c>
      <c r="D395" s="2">
        <v>345.10599999999999</v>
      </c>
      <c r="E395" s="1" t="s">
        <v>1615</v>
      </c>
      <c r="F395" s="1" t="s">
        <v>20</v>
      </c>
      <c r="G395" s="1" t="s">
        <v>1616</v>
      </c>
      <c r="H395" s="1" t="s">
        <v>145</v>
      </c>
      <c r="I395" s="2">
        <v>281470</v>
      </c>
      <c r="J395" s="2">
        <v>318130</v>
      </c>
      <c r="K395" s="2">
        <v>402800</v>
      </c>
      <c r="L395" s="2">
        <v>319980</v>
      </c>
      <c r="M395" s="2">
        <v>300070</v>
      </c>
      <c r="N395" s="2">
        <v>295690</v>
      </c>
      <c r="O395" s="2">
        <v>349500</v>
      </c>
      <c r="P395" s="2">
        <v>266960</v>
      </c>
      <c r="Q395" s="2">
        <v>353900</v>
      </c>
      <c r="R395" s="1" t="s">
        <v>23</v>
      </c>
    </row>
    <row r="396" spans="1:18" ht="14.5" x14ac:dyDescent="0.3">
      <c r="A396" s="1" t="s">
        <v>1617</v>
      </c>
      <c r="B396" s="2">
        <v>345.08</v>
      </c>
      <c r="C396" s="2">
        <v>139.04</v>
      </c>
      <c r="D396" s="2">
        <v>346.09</v>
      </c>
      <c r="E396" s="1" t="s">
        <v>1618</v>
      </c>
      <c r="F396" s="1" t="s">
        <v>26</v>
      </c>
      <c r="G396" s="1" t="s">
        <v>1619</v>
      </c>
      <c r="H396" s="1" t="s">
        <v>145</v>
      </c>
      <c r="I396" s="2">
        <v>17643</v>
      </c>
      <c r="J396" s="2">
        <v>22043</v>
      </c>
      <c r="K396" s="2">
        <v>21337</v>
      </c>
      <c r="L396" s="2">
        <v>22776</v>
      </c>
      <c r="M396" s="2">
        <v>12394</v>
      </c>
      <c r="N396" s="2">
        <v>25911</v>
      </c>
      <c r="O396" s="2">
        <v>29752</v>
      </c>
      <c r="P396" s="2">
        <v>18715</v>
      </c>
      <c r="Q396" s="2">
        <v>23444</v>
      </c>
      <c r="R396" s="1" t="s">
        <v>23</v>
      </c>
    </row>
    <row r="397" spans="1:18" ht="14.5" x14ac:dyDescent="0.3">
      <c r="A397" s="1" t="s">
        <v>1620</v>
      </c>
      <c r="B397" s="2">
        <v>345.12</v>
      </c>
      <c r="C397" s="2">
        <v>183.2</v>
      </c>
      <c r="D397" s="2">
        <v>346.12599999999998</v>
      </c>
      <c r="E397" s="1" t="s">
        <v>1621</v>
      </c>
      <c r="F397" s="1" t="s">
        <v>26</v>
      </c>
      <c r="G397" s="1" t="s">
        <v>1622</v>
      </c>
      <c r="H397" s="1" t="s">
        <v>1623</v>
      </c>
      <c r="I397" s="2">
        <v>30522</v>
      </c>
      <c r="J397" s="2">
        <v>31221</v>
      </c>
      <c r="K397" s="2">
        <v>33388</v>
      </c>
      <c r="L397" s="2">
        <v>34083</v>
      </c>
      <c r="M397" s="2">
        <v>17492</v>
      </c>
      <c r="N397" s="2">
        <v>29370</v>
      </c>
      <c r="O397" s="2">
        <v>22131</v>
      </c>
      <c r="P397" s="2">
        <v>25946</v>
      </c>
      <c r="Q397" s="2">
        <v>28148</v>
      </c>
      <c r="R397" s="1" t="s">
        <v>23</v>
      </c>
    </row>
    <row r="398" spans="1:18" ht="14.5" x14ac:dyDescent="0.3">
      <c r="A398" s="1" t="s">
        <v>1624</v>
      </c>
      <c r="B398" s="2">
        <v>348.07</v>
      </c>
      <c r="C398" s="2">
        <v>136</v>
      </c>
      <c r="D398" s="2">
        <v>347.06299999999999</v>
      </c>
      <c r="E398" s="1" t="s">
        <v>1625</v>
      </c>
      <c r="F398" s="1" t="s">
        <v>20</v>
      </c>
      <c r="G398" s="1" t="s">
        <v>1626</v>
      </c>
      <c r="H398" s="1" t="s">
        <v>1627</v>
      </c>
      <c r="I398" s="2">
        <v>158850</v>
      </c>
      <c r="J398" s="2">
        <v>116520</v>
      </c>
      <c r="K398" s="2">
        <v>106980</v>
      </c>
      <c r="L398" s="2">
        <v>88464</v>
      </c>
      <c r="M398" s="2">
        <v>100030</v>
      </c>
      <c r="N398" s="2">
        <v>93158</v>
      </c>
      <c r="O398" s="2">
        <v>105150</v>
      </c>
      <c r="P398" s="2">
        <v>99124</v>
      </c>
      <c r="Q398" s="2">
        <v>135900</v>
      </c>
      <c r="R398" s="1" t="s">
        <v>1628</v>
      </c>
    </row>
    <row r="399" spans="1:18" ht="14.5" x14ac:dyDescent="0.3">
      <c r="A399" s="1" t="s">
        <v>1629</v>
      </c>
      <c r="B399" s="2">
        <v>351.25</v>
      </c>
      <c r="C399" s="2">
        <v>146.9</v>
      </c>
      <c r="D399" s="2">
        <v>350.24599999999998</v>
      </c>
      <c r="E399" s="1" t="s">
        <v>1630</v>
      </c>
      <c r="F399" s="1" t="s">
        <v>20</v>
      </c>
      <c r="G399" s="1" t="s">
        <v>1631</v>
      </c>
      <c r="H399" s="1" t="s">
        <v>145</v>
      </c>
      <c r="I399" s="2">
        <v>9</v>
      </c>
      <c r="J399" s="2">
        <v>5801.2</v>
      </c>
      <c r="K399" s="2">
        <v>8315.7999999999993</v>
      </c>
      <c r="L399" s="2">
        <v>4125.8999999999996</v>
      </c>
      <c r="M399" s="2">
        <v>8449.1</v>
      </c>
      <c r="N399" s="2">
        <v>5508.3</v>
      </c>
      <c r="O399" s="2">
        <v>10129</v>
      </c>
      <c r="P399" s="2">
        <v>7809.9</v>
      </c>
      <c r="Q399" s="2">
        <v>7808.8</v>
      </c>
      <c r="R399" s="1" t="s">
        <v>23</v>
      </c>
    </row>
    <row r="400" spans="1:18" ht="14.5" x14ac:dyDescent="0.3">
      <c r="A400" s="1" t="s">
        <v>1632</v>
      </c>
      <c r="B400" s="2">
        <v>353.27</v>
      </c>
      <c r="C400" s="2">
        <v>261.22000000000003</v>
      </c>
      <c r="D400" s="2">
        <v>352.26100000000002</v>
      </c>
      <c r="E400" s="1" t="s">
        <v>1633</v>
      </c>
      <c r="F400" s="1" t="s">
        <v>20</v>
      </c>
      <c r="G400" s="1" t="s">
        <v>1634</v>
      </c>
      <c r="H400" s="1" t="s">
        <v>145</v>
      </c>
      <c r="I400" s="2">
        <v>564460</v>
      </c>
      <c r="J400" s="2">
        <v>2191700</v>
      </c>
      <c r="K400" s="2">
        <v>2601100</v>
      </c>
      <c r="L400" s="2">
        <v>2456400</v>
      </c>
      <c r="M400" s="2">
        <v>650050</v>
      </c>
      <c r="N400" s="2">
        <v>2519300</v>
      </c>
      <c r="O400" s="2">
        <v>2291900</v>
      </c>
      <c r="P400" s="2">
        <v>1113300</v>
      </c>
      <c r="Q400" s="2">
        <v>1344000</v>
      </c>
      <c r="R400" s="1" t="s">
        <v>23</v>
      </c>
    </row>
    <row r="401" spans="1:18" ht="14.5" x14ac:dyDescent="0.3">
      <c r="A401" s="1" t="s">
        <v>1635</v>
      </c>
      <c r="B401" s="2">
        <v>353.27</v>
      </c>
      <c r="C401" s="2">
        <v>261.22000000000003</v>
      </c>
      <c r="D401" s="2">
        <v>352.26100000000002</v>
      </c>
      <c r="E401" s="1" t="s">
        <v>1633</v>
      </c>
      <c r="F401" s="1" t="s">
        <v>20</v>
      </c>
      <c r="G401" s="1" t="s">
        <v>1636</v>
      </c>
      <c r="H401" s="1" t="s">
        <v>1637</v>
      </c>
      <c r="I401" s="2">
        <v>495930</v>
      </c>
      <c r="J401" s="2">
        <v>1844300</v>
      </c>
      <c r="K401" s="2">
        <v>2190000</v>
      </c>
      <c r="L401" s="2">
        <v>1731300</v>
      </c>
      <c r="M401" s="2">
        <v>632130</v>
      </c>
      <c r="N401" s="2">
        <v>2006600</v>
      </c>
      <c r="O401" s="2">
        <v>1850200</v>
      </c>
      <c r="P401" s="2">
        <v>1042000</v>
      </c>
      <c r="Q401" s="2">
        <v>1266200</v>
      </c>
      <c r="R401" s="1" t="s">
        <v>23</v>
      </c>
    </row>
    <row r="402" spans="1:18" ht="14.5" x14ac:dyDescent="0.3">
      <c r="A402" s="1" t="s">
        <v>1638</v>
      </c>
      <c r="B402" s="2">
        <v>353.09</v>
      </c>
      <c r="C402" s="2">
        <v>191.1</v>
      </c>
      <c r="D402" s="2">
        <v>354.09500000000003</v>
      </c>
      <c r="E402" s="1" t="s">
        <v>1639</v>
      </c>
      <c r="F402" s="1" t="s">
        <v>26</v>
      </c>
      <c r="G402" s="1" t="s">
        <v>1640</v>
      </c>
      <c r="H402" s="1" t="s">
        <v>1641</v>
      </c>
      <c r="I402" s="2">
        <v>75383</v>
      </c>
      <c r="J402" s="2">
        <v>65718</v>
      </c>
      <c r="K402" s="2">
        <v>138080</v>
      </c>
      <c r="L402" s="2">
        <v>121890</v>
      </c>
      <c r="M402" s="2">
        <v>142780</v>
      </c>
      <c r="N402" s="2">
        <v>72401</v>
      </c>
      <c r="O402" s="2">
        <v>82073</v>
      </c>
      <c r="P402" s="2">
        <v>91875</v>
      </c>
      <c r="Q402" s="2">
        <v>138610</v>
      </c>
      <c r="R402" s="1" t="s">
        <v>23</v>
      </c>
    </row>
    <row r="403" spans="1:18" ht="14.5" x14ac:dyDescent="0.3">
      <c r="A403" s="1" t="s">
        <v>1642</v>
      </c>
      <c r="B403" s="2">
        <v>353.09</v>
      </c>
      <c r="C403" s="2">
        <v>191.01</v>
      </c>
      <c r="D403" s="2">
        <v>354.09500000000003</v>
      </c>
      <c r="E403" s="1" t="s">
        <v>1639</v>
      </c>
      <c r="F403" s="1" t="s">
        <v>26</v>
      </c>
      <c r="G403" s="1" t="s">
        <v>1643</v>
      </c>
      <c r="H403" s="1" t="s">
        <v>1644</v>
      </c>
      <c r="I403" s="2">
        <v>7861400</v>
      </c>
      <c r="J403" s="2">
        <v>7166300</v>
      </c>
      <c r="K403" s="2">
        <v>7858400</v>
      </c>
      <c r="L403" s="2">
        <v>5811500</v>
      </c>
      <c r="M403" s="2">
        <v>4898700</v>
      </c>
      <c r="N403" s="2">
        <v>6127000</v>
      </c>
      <c r="O403" s="2">
        <v>6722200</v>
      </c>
      <c r="P403" s="2">
        <v>6478900</v>
      </c>
      <c r="Q403" s="2">
        <v>5961800</v>
      </c>
      <c r="R403" s="1" t="s">
        <v>1549</v>
      </c>
    </row>
    <row r="404" spans="1:18" ht="14.5" x14ac:dyDescent="0.3">
      <c r="A404" s="1" t="s">
        <v>1645</v>
      </c>
      <c r="B404" s="2">
        <v>353.09</v>
      </c>
      <c r="C404" s="2">
        <v>191</v>
      </c>
      <c r="D404" s="2">
        <v>354.09500000000003</v>
      </c>
      <c r="E404" s="1" t="s">
        <v>1639</v>
      </c>
      <c r="F404" s="1" t="s">
        <v>26</v>
      </c>
      <c r="G404" s="1" t="s">
        <v>1646</v>
      </c>
      <c r="H404" s="1" t="s">
        <v>1647</v>
      </c>
      <c r="I404" s="2">
        <v>31964000</v>
      </c>
      <c r="J404" s="2">
        <v>27150000</v>
      </c>
      <c r="K404" s="2">
        <v>29637000</v>
      </c>
      <c r="L404" s="2">
        <v>26630000</v>
      </c>
      <c r="M404" s="2">
        <v>15779000</v>
      </c>
      <c r="N404" s="2">
        <v>21664000</v>
      </c>
      <c r="O404" s="2">
        <v>33091000</v>
      </c>
      <c r="P404" s="2">
        <v>29606000</v>
      </c>
      <c r="Q404" s="2">
        <v>24906000</v>
      </c>
      <c r="R404" s="1" t="s">
        <v>23</v>
      </c>
    </row>
    <row r="405" spans="1:18" ht="14.5" x14ac:dyDescent="0.3">
      <c r="A405" s="1" t="s">
        <v>1648</v>
      </c>
      <c r="B405" s="2">
        <v>353.09</v>
      </c>
      <c r="C405" s="2">
        <v>135.1</v>
      </c>
      <c r="D405" s="2">
        <v>354.09500000000003</v>
      </c>
      <c r="E405" s="1" t="s">
        <v>1639</v>
      </c>
      <c r="F405" s="1" t="s">
        <v>26</v>
      </c>
      <c r="G405" s="1" t="s">
        <v>1649</v>
      </c>
      <c r="H405" s="1" t="s">
        <v>1650</v>
      </c>
      <c r="I405" s="2">
        <v>3432500</v>
      </c>
      <c r="J405" s="2">
        <v>1501300</v>
      </c>
      <c r="K405" s="2">
        <v>2503500</v>
      </c>
      <c r="L405" s="2">
        <v>2288000</v>
      </c>
      <c r="M405" s="2">
        <v>1649400</v>
      </c>
      <c r="N405" s="2">
        <v>2267000</v>
      </c>
      <c r="O405" s="2">
        <v>3311300</v>
      </c>
      <c r="P405" s="2">
        <v>2475800</v>
      </c>
      <c r="Q405" s="2">
        <v>2436000</v>
      </c>
      <c r="R405" s="1" t="s">
        <v>23</v>
      </c>
    </row>
    <row r="406" spans="1:18" ht="14.5" x14ac:dyDescent="0.3">
      <c r="A406" s="1" t="s">
        <v>1651</v>
      </c>
      <c r="B406" s="2">
        <v>355.28</v>
      </c>
      <c r="C406" s="2">
        <v>263.24</v>
      </c>
      <c r="D406" s="2">
        <v>354.27699999999999</v>
      </c>
      <c r="E406" s="1" t="s">
        <v>1652</v>
      </c>
      <c r="F406" s="1" t="s">
        <v>20</v>
      </c>
      <c r="G406" s="1" t="s">
        <v>1653</v>
      </c>
      <c r="H406" s="1" t="s">
        <v>1654</v>
      </c>
      <c r="I406" s="2">
        <v>822560</v>
      </c>
      <c r="J406" s="2">
        <v>1785300</v>
      </c>
      <c r="K406" s="2">
        <v>1918000</v>
      </c>
      <c r="L406" s="2">
        <v>1978600</v>
      </c>
      <c r="M406" s="2">
        <v>636620</v>
      </c>
      <c r="N406" s="2">
        <v>1929800</v>
      </c>
      <c r="O406" s="2">
        <v>1725000</v>
      </c>
      <c r="P406" s="2">
        <v>1079700</v>
      </c>
      <c r="Q406" s="2">
        <v>1211800</v>
      </c>
      <c r="R406" s="1" t="s">
        <v>23</v>
      </c>
    </row>
    <row r="407" spans="1:18" ht="14.5" x14ac:dyDescent="0.3">
      <c r="A407" s="1" t="s">
        <v>1655</v>
      </c>
      <c r="B407" s="2">
        <v>355.28</v>
      </c>
      <c r="C407" s="2">
        <v>337.27</v>
      </c>
      <c r="D407" s="2">
        <v>354.27699999999999</v>
      </c>
      <c r="E407" s="1" t="s">
        <v>1652</v>
      </c>
      <c r="F407" s="1" t="s">
        <v>20</v>
      </c>
      <c r="G407" s="1" t="s">
        <v>1656</v>
      </c>
      <c r="H407" s="1" t="s">
        <v>1657</v>
      </c>
      <c r="I407" s="2">
        <v>183450</v>
      </c>
      <c r="J407" s="2">
        <v>480550</v>
      </c>
      <c r="K407" s="2">
        <v>484540</v>
      </c>
      <c r="L407" s="2">
        <v>600070</v>
      </c>
      <c r="M407" s="2">
        <v>577380</v>
      </c>
      <c r="N407" s="2">
        <v>466390</v>
      </c>
      <c r="O407" s="2">
        <v>689580</v>
      </c>
      <c r="P407" s="2">
        <v>410390</v>
      </c>
      <c r="Q407" s="2">
        <v>576480</v>
      </c>
      <c r="R407" s="1" t="s">
        <v>23</v>
      </c>
    </row>
    <row r="408" spans="1:18" ht="14.5" x14ac:dyDescent="0.3">
      <c r="A408" s="1" t="s">
        <v>1658</v>
      </c>
      <c r="B408" s="2">
        <v>355.28</v>
      </c>
      <c r="C408" s="2">
        <v>263.24</v>
      </c>
      <c r="D408" s="2">
        <v>354.27699999999999</v>
      </c>
      <c r="E408" s="1" t="s">
        <v>1652</v>
      </c>
      <c r="F408" s="1" t="s">
        <v>20</v>
      </c>
      <c r="G408" s="1" t="s">
        <v>1659</v>
      </c>
      <c r="H408" s="1" t="s">
        <v>1660</v>
      </c>
      <c r="I408" s="2">
        <v>1418900</v>
      </c>
      <c r="J408" s="2">
        <v>3174000</v>
      </c>
      <c r="K408" s="2">
        <v>3682000</v>
      </c>
      <c r="L408" s="2">
        <v>3447200</v>
      </c>
      <c r="M408" s="2">
        <v>1369100</v>
      </c>
      <c r="N408" s="2">
        <v>3355600</v>
      </c>
      <c r="O408" s="2">
        <v>3170200</v>
      </c>
      <c r="P408" s="2">
        <v>2171700</v>
      </c>
      <c r="Q408" s="2">
        <v>2310700</v>
      </c>
      <c r="R408" s="1" t="s">
        <v>23</v>
      </c>
    </row>
    <row r="409" spans="1:18" ht="14.5" x14ac:dyDescent="0.3">
      <c r="A409" s="1" t="s">
        <v>1661</v>
      </c>
      <c r="B409" s="2">
        <v>355.1</v>
      </c>
      <c r="C409" s="2">
        <v>193.05</v>
      </c>
      <c r="D409" s="2">
        <v>356.11</v>
      </c>
      <c r="E409" s="1" t="s">
        <v>1662</v>
      </c>
      <c r="F409" s="1" t="s">
        <v>26</v>
      </c>
      <c r="G409" s="1" t="s">
        <v>1663</v>
      </c>
      <c r="H409" s="1" t="s">
        <v>145</v>
      </c>
      <c r="I409" s="2">
        <v>13578000</v>
      </c>
      <c r="J409" s="2">
        <v>14887000</v>
      </c>
      <c r="K409" s="2">
        <v>13517000</v>
      </c>
      <c r="L409" s="2">
        <v>13382000</v>
      </c>
      <c r="M409" s="2">
        <v>15046000</v>
      </c>
      <c r="N409" s="2">
        <v>14722000</v>
      </c>
      <c r="O409" s="2">
        <v>13346000</v>
      </c>
      <c r="P409" s="2">
        <v>16682000</v>
      </c>
      <c r="Q409" s="2">
        <v>13520000</v>
      </c>
      <c r="R409" s="1" t="s">
        <v>23</v>
      </c>
    </row>
    <row r="410" spans="1:18" ht="14.5" x14ac:dyDescent="0.3">
      <c r="A410" s="1" t="s">
        <v>1664</v>
      </c>
      <c r="B410" s="2">
        <v>357.12</v>
      </c>
      <c r="C410" s="2">
        <v>149.06</v>
      </c>
      <c r="D410" s="2">
        <v>356.11099999999999</v>
      </c>
      <c r="E410" s="1" t="s">
        <v>1662</v>
      </c>
      <c r="F410" s="1" t="s">
        <v>20</v>
      </c>
      <c r="G410" s="1" t="s">
        <v>1665</v>
      </c>
      <c r="H410" s="1" t="s">
        <v>1666</v>
      </c>
      <c r="I410" s="2">
        <v>39027</v>
      </c>
      <c r="J410" s="2">
        <v>27284</v>
      </c>
      <c r="K410" s="2">
        <v>31639</v>
      </c>
      <c r="L410" s="2">
        <v>16124</v>
      </c>
      <c r="M410" s="2">
        <v>8057.8</v>
      </c>
      <c r="N410" s="2">
        <v>17677</v>
      </c>
      <c r="O410" s="2">
        <v>23842</v>
      </c>
      <c r="P410" s="2">
        <v>29119</v>
      </c>
      <c r="Q410" s="2">
        <v>21072</v>
      </c>
      <c r="R410" s="1" t="s">
        <v>1667</v>
      </c>
    </row>
    <row r="411" spans="1:18" ht="14.5" x14ac:dyDescent="0.3">
      <c r="A411" s="1" t="s">
        <v>1668</v>
      </c>
      <c r="B411" s="2">
        <v>357.08</v>
      </c>
      <c r="C411" s="2">
        <v>173.04</v>
      </c>
      <c r="D411" s="2">
        <v>358.09</v>
      </c>
      <c r="E411" s="1" t="s">
        <v>1669</v>
      </c>
      <c r="F411" s="1" t="s">
        <v>26</v>
      </c>
      <c r="G411" s="1" t="s">
        <v>1670</v>
      </c>
      <c r="H411" s="1" t="s">
        <v>145</v>
      </c>
      <c r="I411" s="2">
        <v>25422</v>
      </c>
      <c r="J411" s="2">
        <v>29020</v>
      </c>
      <c r="K411" s="2">
        <v>22564</v>
      </c>
      <c r="L411" s="2">
        <v>14700</v>
      </c>
      <c r="M411" s="2">
        <v>21261</v>
      </c>
      <c r="N411" s="2">
        <v>15080</v>
      </c>
      <c r="O411" s="2">
        <v>15489</v>
      </c>
      <c r="P411" s="2">
        <v>25155</v>
      </c>
      <c r="Q411" s="2">
        <v>24609</v>
      </c>
      <c r="R411" s="1" t="s">
        <v>23</v>
      </c>
    </row>
    <row r="412" spans="1:18" ht="14.5" x14ac:dyDescent="0.3">
      <c r="A412" s="1" t="s">
        <v>1671</v>
      </c>
      <c r="B412" s="2">
        <v>359.13</v>
      </c>
      <c r="C412" s="2">
        <v>197</v>
      </c>
      <c r="D412" s="2">
        <v>358.12599999999998</v>
      </c>
      <c r="E412" s="1" t="s">
        <v>1672</v>
      </c>
      <c r="F412" s="1" t="s">
        <v>20</v>
      </c>
      <c r="G412" s="1" t="s">
        <v>1673</v>
      </c>
      <c r="H412" s="1" t="s">
        <v>1674</v>
      </c>
      <c r="I412" s="2">
        <v>62682</v>
      </c>
      <c r="J412" s="2">
        <v>82702</v>
      </c>
      <c r="K412" s="2">
        <v>87656</v>
      </c>
      <c r="L412" s="2">
        <v>60176</v>
      </c>
      <c r="M412" s="2">
        <v>78667</v>
      </c>
      <c r="N412" s="2">
        <v>78924</v>
      </c>
      <c r="O412" s="2">
        <v>60504</v>
      </c>
      <c r="P412" s="2">
        <v>81119</v>
      </c>
      <c r="Q412" s="2">
        <v>59682</v>
      </c>
      <c r="R412" s="1" t="s">
        <v>23</v>
      </c>
    </row>
    <row r="413" spans="1:18" ht="14.5" x14ac:dyDescent="0.3">
      <c r="A413" s="1" t="s">
        <v>1675</v>
      </c>
      <c r="B413" s="2">
        <v>357.13</v>
      </c>
      <c r="C413" s="2">
        <v>151</v>
      </c>
      <c r="D413" s="2">
        <v>358.142</v>
      </c>
      <c r="E413" s="1" t="s">
        <v>1676</v>
      </c>
      <c r="F413" s="1" t="s">
        <v>26</v>
      </c>
      <c r="G413" s="1" t="s">
        <v>1677</v>
      </c>
      <c r="H413" s="1" t="s">
        <v>1678</v>
      </c>
      <c r="I413" s="2">
        <v>31142</v>
      </c>
      <c r="J413" s="2">
        <v>25072</v>
      </c>
      <c r="K413" s="2">
        <v>28032</v>
      </c>
      <c r="L413" s="2">
        <v>22730</v>
      </c>
      <c r="M413" s="2">
        <v>29312</v>
      </c>
      <c r="N413" s="2">
        <v>28086</v>
      </c>
      <c r="O413" s="2">
        <v>29194</v>
      </c>
      <c r="P413" s="2">
        <v>38801</v>
      </c>
      <c r="Q413" s="2">
        <v>29510</v>
      </c>
      <c r="R413" s="1" t="s">
        <v>1679</v>
      </c>
    </row>
    <row r="414" spans="1:18" ht="14.5" x14ac:dyDescent="0.3">
      <c r="A414" s="1" t="s">
        <v>1680</v>
      </c>
      <c r="B414" s="2">
        <v>357.13</v>
      </c>
      <c r="C414" s="2">
        <v>151.04</v>
      </c>
      <c r="D414" s="2">
        <v>358.142</v>
      </c>
      <c r="E414" s="1" t="s">
        <v>1676</v>
      </c>
      <c r="F414" s="1" t="s">
        <v>26</v>
      </c>
      <c r="G414" s="1" t="s">
        <v>1681</v>
      </c>
      <c r="H414" s="1" t="s">
        <v>1682</v>
      </c>
      <c r="I414" s="2">
        <v>32979</v>
      </c>
      <c r="J414" s="2">
        <v>23790</v>
      </c>
      <c r="K414" s="2">
        <v>31120</v>
      </c>
      <c r="L414" s="2">
        <v>26151</v>
      </c>
      <c r="M414" s="2">
        <v>31779</v>
      </c>
      <c r="N414" s="2">
        <v>30859</v>
      </c>
      <c r="O414" s="2">
        <v>31512</v>
      </c>
      <c r="P414" s="2">
        <v>36259</v>
      </c>
      <c r="Q414" s="2">
        <v>30432</v>
      </c>
      <c r="R414" s="1" t="s">
        <v>23</v>
      </c>
    </row>
    <row r="415" spans="1:18" ht="14.5" x14ac:dyDescent="0.3">
      <c r="A415" s="1" t="s">
        <v>1683</v>
      </c>
      <c r="B415" s="2">
        <v>359.08</v>
      </c>
      <c r="C415" s="2">
        <v>196.7</v>
      </c>
      <c r="D415" s="2">
        <v>360.084</v>
      </c>
      <c r="E415" s="1" t="s">
        <v>1684</v>
      </c>
      <c r="F415" s="1" t="s">
        <v>26</v>
      </c>
      <c r="G415" s="1" t="s">
        <v>1685</v>
      </c>
      <c r="H415" s="1" t="s">
        <v>1686</v>
      </c>
      <c r="I415" s="2">
        <v>15460</v>
      </c>
      <c r="J415" s="2">
        <v>29792</v>
      </c>
      <c r="K415" s="2">
        <v>22005</v>
      </c>
      <c r="L415" s="2">
        <v>19420</v>
      </c>
      <c r="M415" s="2">
        <v>31237</v>
      </c>
      <c r="N415" s="2">
        <v>24204</v>
      </c>
      <c r="O415" s="2">
        <v>23619</v>
      </c>
      <c r="P415" s="2">
        <v>34087</v>
      </c>
      <c r="Q415" s="2">
        <v>34889</v>
      </c>
      <c r="R415" s="1" t="s">
        <v>335</v>
      </c>
    </row>
    <row r="416" spans="1:18" ht="14.5" x14ac:dyDescent="0.3">
      <c r="A416" s="1" t="s">
        <v>1687</v>
      </c>
      <c r="B416" s="2">
        <v>359.1</v>
      </c>
      <c r="C416" s="2">
        <v>182.1</v>
      </c>
      <c r="D416" s="2">
        <v>360.10599999999999</v>
      </c>
      <c r="E416" s="1" t="s">
        <v>1688</v>
      </c>
      <c r="F416" s="1" t="s">
        <v>26</v>
      </c>
      <c r="G416" s="1" t="s">
        <v>1689</v>
      </c>
      <c r="H416" s="1" t="s">
        <v>145</v>
      </c>
      <c r="I416" s="2">
        <v>9</v>
      </c>
      <c r="J416" s="2">
        <v>9</v>
      </c>
      <c r="K416" s="2">
        <v>9</v>
      </c>
      <c r="L416" s="2">
        <v>9</v>
      </c>
      <c r="M416" s="2">
        <v>10471</v>
      </c>
      <c r="N416" s="2">
        <v>6795.1</v>
      </c>
      <c r="O416" s="2">
        <v>14563</v>
      </c>
      <c r="P416" s="2">
        <v>5174.3999999999996</v>
      </c>
      <c r="Q416" s="2">
        <v>7868.3</v>
      </c>
      <c r="R416" s="1" t="s">
        <v>23</v>
      </c>
    </row>
    <row r="417" spans="1:18" ht="14.5" x14ac:dyDescent="0.3">
      <c r="A417" s="1" t="s">
        <v>1690</v>
      </c>
      <c r="B417" s="2">
        <v>364.07</v>
      </c>
      <c r="C417" s="2">
        <v>152.1</v>
      </c>
      <c r="D417" s="2">
        <v>363.05799999999999</v>
      </c>
      <c r="E417" s="1" t="s">
        <v>1691</v>
      </c>
      <c r="F417" s="1" t="s">
        <v>20</v>
      </c>
      <c r="G417" s="1" t="s">
        <v>1692</v>
      </c>
      <c r="H417" s="1" t="s">
        <v>1693</v>
      </c>
      <c r="I417" s="2">
        <v>30511</v>
      </c>
      <c r="J417" s="2">
        <v>21655</v>
      </c>
      <c r="K417" s="2">
        <v>28037</v>
      </c>
      <c r="L417" s="2">
        <v>17620</v>
      </c>
      <c r="M417" s="2">
        <v>40681</v>
      </c>
      <c r="N417" s="2">
        <v>40473</v>
      </c>
      <c r="O417" s="2">
        <v>17840</v>
      </c>
      <c r="P417" s="2">
        <v>15922</v>
      </c>
      <c r="Q417" s="2">
        <v>22781</v>
      </c>
      <c r="R417" s="1" t="s">
        <v>308</v>
      </c>
    </row>
    <row r="418" spans="1:18" ht="14.5" x14ac:dyDescent="0.3">
      <c r="A418" s="1" t="s">
        <v>1694</v>
      </c>
      <c r="B418" s="2">
        <v>365.11</v>
      </c>
      <c r="C418" s="2">
        <v>203.05</v>
      </c>
      <c r="D418" s="2">
        <v>364.07799999999997</v>
      </c>
      <c r="E418" s="1" t="s">
        <v>1695</v>
      </c>
      <c r="F418" s="1" t="s">
        <v>20</v>
      </c>
      <c r="G418" s="1" t="s">
        <v>1696</v>
      </c>
      <c r="H418" s="1" t="s">
        <v>1697</v>
      </c>
      <c r="I418" s="2">
        <v>36100000</v>
      </c>
      <c r="J418" s="2">
        <v>31858000</v>
      </c>
      <c r="K418" s="2">
        <v>32771000</v>
      </c>
      <c r="L418" s="2">
        <v>43579000</v>
      </c>
      <c r="M418" s="2">
        <v>35271000</v>
      </c>
      <c r="N418" s="2">
        <v>44581000</v>
      </c>
      <c r="O418" s="2">
        <v>37320000</v>
      </c>
      <c r="P418" s="2">
        <v>38641000</v>
      </c>
      <c r="Q418" s="2">
        <v>29725000</v>
      </c>
      <c r="R418" s="1" t="s">
        <v>23</v>
      </c>
    </row>
    <row r="419" spans="1:18" ht="14.5" x14ac:dyDescent="0.3">
      <c r="A419" s="1" t="s">
        <v>1698</v>
      </c>
      <c r="B419" s="2">
        <v>366.2</v>
      </c>
      <c r="C419" s="2">
        <v>204.1</v>
      </c>
      <c r="D419" s="2">
        <v>365.17</v>
      </c>
      <c r="E419" s="1" t="s">
        <v>1699</v>
      </c>
      <c r="F419" s="1" t="s">
        <v>20</v>
      </c>
      <c r="G419" s="1" t="s">
        <v>1700</v>
      </c>
      <c r="H419" s="1" t="s">
        <v>145</v>
      </c>
      <c r="I419" s="2">
        <v>3025800</v>
      </c>
      <c r="J419" s="2">
        <v>2663100</v>
      </c>
      <c r="K419" s="2">
        <v>3195600</v>
      </c>
      <c r="L419" s="2">
        <v>4502600</v>
      </c>
      <c r="M419" s="2">
        <v>2792000</v>
      </c>
      <c r="N419" s="2">
        <v>4836000</v>
      </c>
      <c r="O419" s="2">
        <v>3537700</v>
      </c>
      <c r="P419" s="2">
        <v>3272500</v>
      </c>
      <c r="Q419" s="2">
        <v>2551600</v>
      </c>
      <c r="R419" s="1" t="s">
        <v>23</v>
      </c>
    </row>
    <row r="420" spans="1:18" ht="14.5" x14ac:dyDescent="0.3">
      <c r="A420" s="1" t="s">
        <v>1701</v>
      </c>
      <c r="B420" s="2">
        <v>369.16</v>
      </c>
      <c r="C420" s="2">
        <v>177.06</v>
      </c>
      <c r="D420" s="2">
        <v>368.07400000000001</v>
      </c>
      <c r="E420" s="1" t="s">
        <v>1702</v>
      </c>
      <c r="F420" s="1" t="s">
        <v>20</v>
      </c>
      <c r="G420" s="1" t="s">
        <v>1703</v>
      </c>
      <c r="H420" s="1" t="s">
        <v>1704</v>
      </c>
      <c r="I420" s="2">
        <v>54916000</v>
      </c>
      <c r="J420" s="2">
        <v>59262000</v>
      </c>
      <c r="K420" s="2">
        <v>64172000</v>
      </c>
      <c r="L420" s="2">
        <v>63023000</v>
      </c>
      <c r="M420" s="2">
        <v>56971000</v>
      </c>
      <c r="N420" s="2">
        <v>66029000</v>
      </c>
      <c r="O420" s="2">
        <v>55516000</v>
      </c>
      <c r="P420" s="2">
        <v>48968000</v>
      </c>
      <c r="Q420" s="2">
        <v>46320000</v>
      </c>
      <c r="R420" s="1" t="s">
        <v>23</v>
      </c>
    </row>
    <row r="421" spans="1:18" ht="14.5" x14ac:dyDescent="0.3">
      <c r="A421" s="1" t="s">
        <v>1705</v>
      </c>
      <c r="B421" s="2">
        <v>369.12</v>
      </c>
      <c r="C421" s="2">
        <v>177.1</v>
      </c>
      <c r="D421" s="2">
        <v>368.11099999999999</v>
      </c>
      <c r="E421" s="1" t="s">
        <v>1706</v>
      </c>
      <c r="F421" s="1" t="s">
        <v>20</v>
      </c>
      <c r="G421" s="1" t="s">
        <v>1707</v>
      </c>
      <c r="H421" s="1" t="s">
        <v>1708</v>
      </c>
      <c r="I421" s="2">
        <v>780260</v>
      </c>
      <c r="J421" s="2">
        <v>998510</v>
      </c>
      <c r="K421" s="2">
        <v>1020400</v>
      </c>
      <c r="L421" s="2">
        <v>905310</v>
      </c>
      <c r="M421" s="2">
        <v>800260</v>
      </c>
      <c r="N421" s="2">
        <v>913700</v>
      </c>
      <c r="O421" s="2">
        <v>744310</v>
      </c>
      <c r="P421" s="2">
        <v>867870</v>
      </c>
      <c r="Q421" s="2">
        <v>593430</v>
      </c>
      <c r="R421" s="1" t="s">
        <v>23</v>
      </c>
    </row>
    <row r="422" spans="1:18" ht="14.5" x14ac:dyDescent="0.3">
      <c r="A422" s="1" t="s">
        <v>1709</v>
      </c>
      <c r="B422" s="2">
        <v>369.1</v>
      </c>
      <c r="C422" s="2">
        <v>177.1</v>
      </c>
      <c r="D422" s="2">
        <v>368.11099999999999</v>
      </c>
      <c r="E422" s="1" t="s">
        <v>1706</v>
      </c>
      <c r="F422" s="1" t="s">
        <v>20</v>
      </c>
      <c r="G422" s="1" t="s">
        <v>1710</v>
      </c>
      <c r="H422" s="1" t="s">
        <v>145</v>
      </c>
      <c r="I422" s="2">
        <v>53406000</v>
      </c>
      <c r="J422" s="2">
        <v>61643000</v>
      </c>
      <c r="K422" s="2">
        <v>64282000</v>
      </c>
      <c r="L422" s="2">
        <v>63884000</v>
      </c>
      <c r="M422" s="2">
        <v>59616000</v>
      </c>
      <c r="N422" s="2">
        <v>65359000</v>
      </c>
      <c r="O422" s="2">
        <v>56236000</v>
      </c>
      <c r="P422" s="2">
        <v>55205000</v>
      </c>
      <c r="Q422" s="2">
        <v>50313000</v>
      </c>
      <c r="R422" s="1" t="s">
        <v>23</v>
      </c>
    </row>
    <row r="423" spans="1:18" ht="14.5" x14ac:dyDescent="0.3">
      <c r="A423" s="1" t="s">
        <v>1711</v>
      </c>
      <c r="B423" s="2">
        <v>735.22</v>
      </c>
      <c r="C423" s="2">
        <v>367.11</v>
      </c>
      <c r="D423" s="2">
        <v>368.11099999999999</v>
      </c>
      <c r="E423" s="1" t="s">
        <v>1706</v>
      </c>
      <c r="F423" s="1" t="s">
        <v>1712</v>
      </c>
      <c r="G423" s="1" t="s">
        <v>1713</v>
      </c>
      <c r="H423" s="1" t="s">
        <v>145</v>
      </c>
      <c r="I423" s="2">
        <v>242870</v>
      </c>
      <c r="J423" s="2">
        <v>368270</v>
      </c>
      <c r="K423" s="2">
        <v>495070</v>
      </c>
      <c r="L423" s="2">
        <v>467640</v>
      </c>
      <c r="M423" s="2">
        <v>262360</v>
      </c>
      <c r="N423" s="2">
        <v>457340</v>
      </c>
      <c r="O423" s="2">
        <v>314080</v>
      </c>
      <c r="P423" s="2">
        <v>251680</v>
      </c>
      <c r="Q423" s="2">
        <v>188530</v>
      </c>
      <c r="R423" s="1" t="s">
        <v>23</v>
      </c>
    </row>
    <row r="424" spans="1:18" ht="14.5" x14ac:dyDescent="0.3">
      <c r="A424" s="1" t="s">
        <v>1714</v>
      </c>
      <c r="B424" s="2">
        <v>371.1</v>
      </c>
      <c r="C424" s="2">
        <v>249.06</v>
      </c>
      <c r="D424" s="2">
        <v>372.10599999999999</v>
      </c>
      <c r="E424" s="1" t="s">
        <v>1715</v>
      </c>
      <c r="F424" s="1" t="s">
        <v>26</v>
      </c>
      <c r="G424" s="1" t="s">
        <v>1716</v>
      </c>
      <c r="H424" s="1" t="s">
        <v>145</v>
      </c>
      <c r="I424" s="2">
        <v>63935</v>
      </c>
      <c r="J424" s="2">
        <v>89358</v>
      </c>
      <c r="K424" s="2">
        <v>52983</v>
      </c>
      <c r="L424" s="2">
        <v>62183</v>
      </c>
      <c r="M424" s="2">
        <v>59195</v>
      </c>
      <c r="N424" s="2">
        <v>74815</v>
      </c>
      <c r="O424" s="2">
        <v>67974</v>
      </c>
      <c r="P424" s="2">
        <v>69073</v>
      </c>
      <c r="Q424" s="2">
        <v>71616</v>
      </c>
      <c r="R424" s="1" t="s">
        <v>23</v>
      </c>
    </row>
    <row r="425" spans="1:18" ht="14.5" x14ac:dyDescent="0.3">
      <c r="A425" s="1" t="s">
        <v>1717</v>
      </c>
      <c r="B425" s="2">
        <v>371.13</v>
      </c>
      <c r="C425" s="2">
        <v>209</v>
      </c>
      <c r="D425" s="2">
        <v>372.142</v>
      </c>
      <c r="E425" s="1" t="s">
        <v>1718</v>
      </c>
      <c r="F425" s="1" t="s">
        <v>26</v>
      </c>
      <c r="G425" s="1" t="s">
        <v>1719</v>
      </c>
      <c r="H425" s="1" t="s">
        <v>1720</v>
      </c>
      <c r="I425" s="2">
        <v>33713</v>
      </c>
      <c r="J425" s="2">
        <v>41942</v>
      </c>
      <c r="K425" s="2">
        <v>30980</v>
      </c>
      <c r="L425" s="2">
        <v>32982</v>
      </c>
      <c r="M425" s="2">
        <v>32008</v>
      </c>
      <c r="N425" s="2">
        <v>31609</v>
      </c>
      <c r="O425" s="2">
        <v>22398</v>
      </c>
      <c r="P425" s="2">
        <v>29279</v>
      </c>
      <c r="Q425" s="2">
        <v>38320</v>
      </c>
      <c r="R425" s="1" t="s">
        <v>1596</v>
      </c>
    </row>
    <row r="426" spans="1:18" ht="14.5" x14ac:dyDescent="0.3">
      <c r="A426" s="1" t="s">
        <v>1721</v>
      </c>
      <c r="B426" s="2">
        <v>375.2</v>
      </c>
      <c r="C426" s="2">
        <v>137.1</v>
      </c>
      <c r="D426" s="2">
        <v>374.1</v>
      </c>
      <c r="E426" s="1" t="s">
        <v>1722</v>
      </c>
      <c r="F426" s="1" t="s">
        <v>20</v>
      </c>
      <c r="G426" s="1" t="s">
        <v>1723</v>
      </c>
      <c r="H426" s="1" t="s">
        <v>145</v>
      </c>
      <c r="I426" s="2">
        <v>807890</v>
      </c>
      <c r="J426" s="2">
        <v>731460</v>
      </c>
      <c r="K426" s="2">
        <v>668120</v>
      </c>
      <c r="L426" s="2">
        <v>585990</v>
      </c>
      <c r="M426" s="2">
        <v>840970</v>
      </c>
      <c r="N426" s="2">
        <v>658710</v>
      </c>
      <c r="O426" s="2">
        <v>831540</v>
      </c>
      <c r="P426" s="2">
        <v>878280</v>
      </c>
      <c r="Q426" s="2">
        <v>903730</v>
      </c>
      <c r="R426" s="1" t="s">
        <v>23</v>
      </c>
    </row>
    <row r="427" spans="1:18" ht="14.5" x14ac:dyDescent="0.3">
      <c r="A427" s="1" t="s">
        <v>1724</v>
      </c>
      <c r="B427" s="2">
        <v>377.15</v>
      </c>
      <c r="C427" s="2">
        <v>243</v>
      </c>
      <c r="D427" s="2">
        <v>376.13799999999998</v>
      </c>
      <c r="E427" s="1" t="s">
        <v>1725</v>
      </c>
      <c r="F427" s="1" t="s">
        <v>20</v>
      </c>
      <c r="G427" s="1" t="s">
        <v>1726</v>
      </c>
      <c r="H427" s="1" t="s">
        <v>1727</v>
      </c>
      <c r="I427" s="2">
        <v>472240</v>
      </c>
      <c r="J427" s="2">
        <v>453870</v>
      </c>
      <c r="K427" s="2">
        <v>622650</v>
      </c>
      <c r="L427" s="2">
        <v>508530</v>
      </c>
      <c r="M427" s="2">
        <v>475750</v>
      </c>
      <c r="N427" s="2">
        <v>426610</v>
      </c>
      <c r="O427" s="2">
        <v>437180</v>
      </c>
      <c r="P427" s="2">
        <v>415360</v>
      </c>
      <c r="Q427" s="2">
        <v>452950</v>
      </c>
      <c r="R427" s="1" t="s">
        <v>1728</v>
      </c>
    </row>
    <row r="428" spans="1:18" ht="14.5" x14ac:dyDescent="0.3">
      <c r="A428" s="1" t="s">
        <v>1729</v>
      </c>
      <c r="B428" s="2">
        <v>384.12</v>
      </c>
      <c r="C428" s="2">
        <v>252</v>
      </c>
      <c r="D428" s="2">
        <v>383.108</v>
      </c>
      <c r="E428" s="1" t="s">
        <v>1730</v>
      </c>
      <c r="F428" s="1" t="s">
        <v>20</v>
      </c>
      <c r="G428" s="1" t="s">
        <v>1731</v>
      </c>
      <c r="H428" s="1" t="s">
        <v>1732</v>
      </c>
      <c r="I428" s="2">
        <v>988310</v>
      </c>
      <c r="J428" s="2">
        <v>1104200</v>
      </c>
      <c r="K428" s="2">
        <v>1111900</v>
      </c>
      <c r="L428" s="2">
        <v>1240300</v>
      </c>
      <c r="M428" s="2">
        <v>1033300</v>
      </c>
      <c r="N428" s="2">
        <v>1050400</v>
      </c>
      <c r="O428" s="2">
        <v>1028500</v>
      </c>
      <c r="P428" s="2">
        <v>884720</v>
      </c>
      <c r="Q428" s="2">
        <v>1168500</v>
      </c>
      <c r="R428" s="1" t="s">
        <v>23</v>
      </c>
    </row>
    <row r="429" spans="1:18" ht="14.5" x14ac:dyDescent="0.3">
      <c r="A429" s="1" t="s">
        <v>1733</v>
      </c>
      <c r="B429" s="2">
        <v>385.1</v>
      </c>
      <c r="C429" s="2">
        <v>151.1</v>
      </c>
      <c r="D429" s="2">
        <v>386.10199999999998</v>
      </c>
      <c r="E429" s="1" t="s">
        <v>1734</v>
      </c>
      <c r="F429" s="1" t="s">
        <v>26</v>
      </c>
      <c r="G429" s="1" t="s">
        <v>1735</v>
      </c>
      <c r="H429" s="1" t="s">
        <v>145</v>
      </c>
      <c r="I429" s="2">
        <v>12277</v>
      </c>
      <c r="J429" s="2">
        <v>13737</v>
      </c>
      <c r="K429" s="2">
        <v>16289</v>
      </c>
      <c r="L429" s="2">
        <v>19796</v>
      </c>
      <c r="M429" s="2">
        <v>13217</v>
      </c>
      <c r="N429" s="2">
        <v>16394</v>
      </c>
      <c r="O429" s="2">
        <v>24537</v>
      </c>
      <c r="P429" s="2">
        <v>26951</v>
      </c>
      <c r="Q429" s="2">
        <v>5798.5</v>
      </c>
      <c r="R429" s="1" t="s">
        <v>23</v>
      </c>
    </row>
    <row r="430" spans="1:18" ht="14.5" x14ac:dyDescent="0.3">
      <c r="A430" s="1" t="s">
        <v>1736</v>
      </c>
      <c r="B430" s="2">
        <v>385.11</v>
      </c>
      <c r="C430" s="2">
        <v>205</v>
      </c>
      <c r="D430" s="2">
        <v>386.12099999999998</v>
      </c>
      <c r="E430" s="1" t="s">
        <v>1734</v>
      </c>
      <c r="F430" s="1" t="s">
        <v>26</v>
      </c>
      <c r="G430" s="1" t="s">
        <v>1737</v>
      </c>
      <c r="H430" s="1" t="s">
        <v>1738</v>
      </c>
      <c r="I430" s="2">
        <v>2710900</v>
      </c>
      <c r="J430" s="2">
        <v>2706900</v>
      </c>
      <c r="K430" s="2">
        <v>1694900</v>
      </c>
      <c r="L430" s="2">
        <v>2618800</v>
      </c>
      <c r="M430" s="2">
        <v>1415400</v>
      </c>
      <c r="N430" s="2">
        <v>1546000</v>
      </c>
      <c r="O430" s="2">
        <v>2763300</v>
      </c>
      <c r="P430" s="2">
        <v>2402700</v>
      </c>
      <c r="Q430" s="2">
        <v>2491600</v>
      </c>
      <c r="R430" s="1" t="s">
        <v>23</v>
      </c>
    </row>
    <row r="431" spans="1:18" ht="14.5" x14ac:dyDescent="0.3">
      <c r="A431" s="1" t="s">
        <v>1739</v>
      </c>
      <c r="B431" s="2">
        <v>385.11</v>
      </c>
      <c r="C431" s="2">
        <v>223.06</v>
      </c>
      <c r="D431" s="2">
        <v>386.12099999999998</v>
      </c>
      <c r="E431" s="1" t="s">
        <v>1734</v>
      </c>
      <c r="F431" s="1" t="s">
        <v>26</v>
      </c>
      <c r="G431" s="1" t="s">
        <v>1740</v>
      </c>
      <c r="H431" s="1" t="s">
        <v>145</v>
      </c>
      <c r="I431" s="2">
        <v>24936</v>
      </c>
      <c r="J431" s="2">
        <v>21706</v>
      </c>
      <c r="K431" s="2">
        <v>17098</v>
      </c>
      <c r="L431" s="2">
        <v>17515</v>
      </c>
      <c r="M431" s="2">
        <v>22267</v>
      </c>
      <c r="N431" s="2">
        <v>20489</v>
      </c>
      <c r="O431" s="2">
        <v>21874</v>
      </c>
      <c r="P431" s="2">
        <v>22327</v>
      </c>
      <c r="Q431" s="2">
        <v>30328</v>
      </c>
      <c r="R431" s="1" t="s">
        <v>23</v>
      </c>
    </row>
    <row r="432" spans="1:18" ht="14.5" x14ac:dyDescent="0.3">
      <c r="A432" s="1" t="s">
        <v>1741</v>
      </c>
      <c r="B432" s="2">
        <v>385.11</v>
      </c>
      <c r="C432" s="2">
        <v>223.06</v>
      </c>
      <c r="D432" s="2">
        <v>386.12200000000001</v>
      </c>
      <c r="E432" s="1" t="s">
        <v>1734</v>
      </c>
      <c r="F432" s="1" t="s">
        <v>26</v>
      </c>
      <c r="G432" s="1" t="s">
        <v>1742</v>
      </c>
      <c r="H432" s="1" t="s">
        <v>145</v>
      </c>
      <c r="I432" s="2">
        <v>302320</v>
      </c>
      <c r="J432" s="2">
        <v>260010</v>
      </c>
      <c r="K432" s="2">
        <v>189520</v>
      </c>
      <c r="L432" s="2">
        <v>286680</v>
      </c>
      <c r="M432" s="2">
        <v>178350</v>
      </c>
      <c r="N432" s="2">
        <v>192040</v>
      </c>
      <c r="O432" s="2">
        <v>327000</v>
      </c>
      <c r="P432" s="2">
        <v>250290</v>
      </c>
      <c r="Q432" s="2">
        <v>297180</v>
      </c>
      <c r="R432" s="1" t="s">
        <v>1596</v>
      </c>
    </row>
    <row r="433" spans="1:18" ht="14.5" x14ac:dyDescent="0.3">
      <c r="A433" s="1" t="s">
        <v>1743</v>
      </c>
      <c r="B433" s="2">
        <v>385.19</v>
      </c>
      <c r="C433" s="2">
        <v>223.13</v>
      </c>
      <c r="D433" s="2">
        <v>386.19400000000002</v>
      </c>
      <c r="E433" s="1" t="s">
        <v>1744</v>
      </c>
      <c r="F433" s="1" t="s">
        <v>26</v>
      </c>
      <c r="G433" s="1" t="s">
        <v>1745</v>
      </c>
      <c r="H433" s="1" t="s">
        <v>1746</v>
      </c>
      <c r="I433" s="2">
        <v>851290</v>
      </c>
      <c r="J433" s="2">
        <v>771800</v>
      </c>
      <c r="K433" s="2">
        <v>578910</v>
      </c>
      <c r="L433" s="2">
        <v>775050</v>
      </c>
      <c r="M433" s="2">
        <v>467870</v>
      </c>
      <c r="N433" s="2">
        <v>541060</v>
      </c>
      <c r="O433" s="2">
        <v>898220</v>
      </c>
      <c r="P433" s="2">
        <v>736510</v>
      </c>
      <c r="Q433" s="2">
        <v>835880</v>
      </c>
      <c r="R433" s="1" t="s">
        <v>23</v>
      </c>
    </row>
    <row r="434" spans="1:18" ht="14.5" x14ac:dyDescent="0.3">
      <c r="A434" s="1" t="s">
        <v>1747</v>
      </c>
      <c r="B434" s="2">
        <v>387.14</v>
      </c>
      <c r="C434" s="2">
        <v>329.14</v>
      </c>
      <c r="D434" s="2">
        <v>388.15300000000002</v>
      </c>
      <c r="E434" s="1" t="s">
        <v>1748</v>
      </c>
      <c r="F434" s="1" t="s">
        <v>26</v>
      </c>
      <c r="G434" s="1" t="s">
        <v>1749</v>
      </c>
      <c r="H434" s="1" t="s">
        <v>1750</v>
      </c>
      <c r="I434" s="2">
        <v>240350</v>
      </c>
      <c r="J434" s="2">
        <v>14027</v>
      </c>
      <c r="K434" s="2">
        <v>13928</v>
      </c>
      <c r="L434" s="2">
        <v>16853</v>
      </c>
      <c r="M434" s="2">
        <v>57223</v>
      </c>
      <c r="N434" s="2">
        <v>15939</v>
      </c>
      <c r="O434" s="2">
        <v>10876</v>
      </c>
      <c r="P434" s="2">
        <v>15599</v>
      </c>
      <c r="Q434" s="2">
        <v>13665</v>
      </c>
      <c r="R434" s="1" t="s">
        <v>23</v>
      </c>
    </row>
    <row r="435" spans="1:18" ht="14.5" x14ac:dyDescent="0.3">
      <c r="A435" s="1" t="s">
        <v>1751</v>
      </c>
      <c r="B435" s="2">
        <v>387.17</v>
      </c>
      <c r="C435" s="2">
        <v>207.1</v>
      </c>
      <c r="D435" s="2">
        <v>388.17399999999998</v>
      </c>
      <c r="E435" s="1" t="s">
        <v>1752</v>
      </c>
      <c r="F435" s="1" t="s">
        <v>26</v>
      </c>
      <c r="G435" s="1" t="s">
        <v>1753</v>
      </c>
      <c r="H435" s="1" t="s">
        <v>145</v>
      </c>
      <c r="I435" s="2">
        <v>64905</v>
      </c>
      <c r="J435" s="2">
        <v>76895</v>
      </c>
      <c r="K435" s="2">
        <v>60623</v>
      </c>
      <c r="L435" s="2">
        <v>82055</v>
      </c>
      <c r="M435" s="2">
        <v>55143</v>
      </c>
      <c r="N435" s="2">
        <v>50485</v>
      </c>
      <c r="O435" s="2">
        <v>93472</v>
      </c>
      <c r="P435" s="2">
        <v>73523</v>
      </c>
      <c r="Q435" s="2">
        <v>85807</v>
      </c>
      <c r="R435" s="1" t="s">
        <v>23</v>
      </c>
    </row>
    <row r="436" spans="1:18" ht="14.5" x14ac:dyDescent="0.3">
      <c r="A436" s="1" t="s">
        <v>1754</v>
      </c>
      <c r="B436" s="2">
        <v>389.12</v>
      </c>
      <c r="C436" s="2">
        <v>227.08</v>
      </c>
      <c r="D436" s="2">
        <v>390.13099999999997</v>
      </c>
      <c r="E436" s="1" t="s">
        <v>1755</v>
      </c>
      <c r="F436" s="1" t="s">
        <v>26</v>
      </c>
      <c r="G436" s="1" t="s">
        <v>1756</v>
      </c>
      <c r="H436" s="1" t="s">
        <v>1757</v>
      </c>
      <c r="I436" s="2">
        <v>9</v>
      </c>
      <c r="J436" s="2">
        <v>5166.5</v>
      </c>
      <c r="K436" s="2">
        <v>47968</v>
      </c>
      <c r="L436" s="2">
        <v>9</v>
      </c>
      <c r="M436" s="2">
        <v>9</v>
      </c>
      <c r="N436" s="2">
        <v>9</v>
      </c>
      <c r="O436" s="2">
        <v>25035</v>
      </c>
      <c r="P436" s="2">
        <v>9</v>
      </c>
      <c r="Q436" s="2">
        <v>8258.9</v>
      </c>
      <c r="R436" s="1" t="s">
        <v>23</v>
      </c>
    </row>
    <row r="437" spans="1:18" ht="14.5" x14ac:dyDescent="0.3">
      <c r="A437" s="1" t="s">
        <v>1758</v>
      </c>
      <c r="B437" s="2">
        <v>251.03</v>
      </c>
      <c r="C437" s="2">
        <v>207.04</v>
      </c>
      <c r="D437" s="2">
        <v>390.27600000000001</v>
      </c>
      <c r="E437" s="1" t="s">
        <v>1759</v>
      </c>
      <c r="F437" s="1" t="s">
        <v>26</v>
      </c>
      <c r="G437" s="1" t="s">
        <v>1760</v>
      </c>
      <c r="H437" s="1" t="s">
        <v>1761</v>
      </c>
      <c r="I437" s="2">
        <v>13331</v>
      </c>
      <c r="J437" s="2">
        <v>10632</v>
      </c>
      <c r="K437" s="2">
        <v>24636</v>
      </c>
      <c r="L437" s="2">
        <v>11170</v>
      </c>
      <c r="M437" s="2">
        <v>7552.7</v>
      </c>
      <c r="N437" s="2">
        <v>19745</v>
      </c>
      <c r="O437" s="2">
        <v>14735</v>
      </c>
      <c r="P437" s="2">
        <v>14062</v>
      </c>
      <c r="Q437" s="2">
        <v>18467</v>
      </c>
      <c r="R437" s="1" t="s">
        <v>23</v>
      </c>
    </row>
    <row r="438" spans="1:18" ht="14.5" x14ac:dyDescent="0.3">
      <c r="A438" s="1" t="s">
        <v>1762</v>
      </c>
      <c r="B438" s="2">
        <v>399.09</v>
      </c>
      <c r="C438" s="2">
        <v>205.04</v>
      </c>
      <c r="D438" s="2">
        <v>400.101</v>
      </c>
      <c r="E438" s="1" t="s">
        <v>1763</v>
      </c>
      <c r="F438" s="1" t="s">
        <v>26</v>
      </c>
      <c r="G438" s="1" t="s">
        <v>1764</v>
      </c>
      <c r="H438" s="1" t="s">
        <v>145</v>
      </c>
      <c r="I438" s="2">
        <v>9</v>
      </c>
      <c r="J438" s="2">
        <v>5986.2</v>
      </c>
      <c r="K438" s="2">
        <v>9266</v>
      </c>
      <c r="L438" s="2">
        <v>9</v>
      </c>
      <c r="M438" s="2">
        <v>9926.2999999999993</v>
      </c>
      <c r="N438" s="2">
        <v>8979.9</v>
      </c>
      <c r="O438" s="2">
        <v>5805.7</v>
      </c>
      <c r="P438" s="2">
        <v>7573.2</v>
      </c>
      <c r="Q438" s="2">
        <v>11195</v>
      </c>
      <c r="R438" s="1" t="s">
        <v>23</v>
      </c>
    </row>
    <row r="439" spans="1:18" ht="14.5" x14ac:dyDescent="0.3">
      <c r="A439" s="1" t="s">
        <v>1765</v>
      </c>
      <c r="B439" s="2">
        <v>403.14</v>
      </c>
      <c r="C439" s="2">
        <v>373.1</v>
      </c>
      <c r="D439" s="2">
        <v>402.13099999999997</v>
      </c>
      <c r="E439" s="1" t="s">
        <v>1766</v>
      </c>
      <c r="F439" s="1" t="s">
        <v>20</v>
      </c>
      <c r="G439" s="1" t="s">
        <v>1767</v>
      </c>
      <c r="H439" s="1" t="s">
        <v>1768</v>
      </c>
      <c r="I439" s="2">
        <v>305030</v>
      </c>
      <c r="J439" s="2">
        <v>318070</v>
      </c>
      <c r="K439" s="2">
        <v>1180100</v>
      </c>
      <c r="L439" s="2">
        <v>333600</v>
      </c>
      <c r="M439" s="2">
        <v>333950</v>
      </c>
      <c r="N439" s="2">
        <v>316760</v>
      </c>
      <c r="O439" s="2">
        <v>298750</v>
      </c>
      <c r="P439" s="2">
        <v>292590</v>
      </c>
      <c r="Q439" s="2">
        <v>263980</v>
      </c>
      <c r="R439" s="1" t="s">
        <v>23</v>
      </c>
    </row>
    <row r="440" spans="1:18" ht="14.5" x14ac:dyDescent="0.3">
      <c r="A440" s="1" t="s">
        <v>1769</v>
      </c>
      <c r="B440" s="2">
        <v>414.34</v>
      </c>
      <c r="C440" s="2">
        <v>253.19</v>
      </c>
      <c r="D440" s="2">
        <v>413.32900000000001</v>
      </c>
      <c r="E440" s="1" t="s">
        <v>1770</v>
      </c>
      <c r="F440" s="1" t="s">
        <v>20</v>
      </c>
      <c r="G440" s="1" t="s">
        <v>1771</v>
      </c>
      <c r="H440" s="1" t="s">
        <v>145</v>
      </c>
      <c r="I440" s="2">
        <v>4734900</v>
      </c>
      <c r="J440" s="2">
        <v>5708700</v>
      </c>
      <c r="K440" s="2">
        <v>5447700</v>
      </c>
      <c r="L440" s="2">
        <v>6542000</v>
      </c>
      <c r="M440" s="2">
        <v>4553300</v>
      </c>
      <c r="N440" s="2">
        <v>6282200</v>
      </c>
      <c r="O440" s="2">
        <v>5826400</v>
      </c>
      <c r="P440" s="2">
        <v>5109500</v>
      </c>
      <c r="Q440" s="2">
        <v>5458900</v>
      </c>
      <c r="R440" s="1" t="s">
        <v>23</v>
      </c>
    </row>
    <row r="441" spans="1:18" ht="14.5" x14ac:dyDescent="0.3">
      <c r="A441" s="1" t="s">
        <v>1772</v>
      </c>
      <c r="B441" s="2">
        <v>414.34</v>
      </c>
      <c r="C441" s="2">
        <v>253.1</v>
      </c>
      <c r="D441" s="2">
        <v>413.32900000000001</v>
      </c>
      <c r="E441" s="1" t="s">
        <v>1770</v>
      </c>
      <c r="F441" s="1" t="s">
        <v>20</v>
      </c>
      <c r="G441" s="1" t="s">
        <v>1773</v>
      </c>
      <c r="H441" s="1" t="s">
        <v>1774</v>
      </c>
      <c r="I441" s="2">
        <v>13039</v>
      </c>
      <c r="J441" s="2">
        <v>11236</v>
      </c>
      <c r="K441" s="2">
        <v>14907</v>
      </c>
      <c r="L441" s="2">
        <v>19948</v>
      </c>
      <c r="M441" s="2">
        <v>11620</v>
      </c>
      <c r="N441" s="2">
        <v>13668</v>
      </c>
      <c r="O441" s="2">
        <v>14276</v>
      </c>
      <c r="P441" s="2">
        <v>15606</v>
      </c>
      <c r="Q441" s="2">
        <v>23574</v>
      </c>
      <c r="R441" s="1" t="s">
        <v>23</v>
      </c>
    </row>
    <row r="442" spans="1:18" ht="14.5" x14ac:dyDescent="0.3">
      <c r="A442" s="1" t="s">
        <v>1775</v>
      </c>
      <c r="B442" s="2">
        <v>414.34</v>
      </c>
      <c r="C442" s="2">
        <v>271.2</v>
      </c>
      <c r="D442" s="2">
        <v>413.32900000000001</v>
      </c>
      <c r="E442" s="1" t="s">
        <v>1770</v>
      </c>
      <c r="F442" s="1" t="s">
        <v>20</v>
      </c>
      <c r="G442" s="1" t="s">
        <v>1776</v>
      </c>
      <c r="H442" s="1" t="s">
        <v>1777</v>
      </c>
      <c r="I442" s="2">
        <v>343820</v>
      </c>
      <c r="J442" s="2">
        <v>418550</v>
      </c>
      <c r="K442" s="2">
        <v>380840</v>
      </c>
      <c r="L442" s="2">
        <v>398640</v>
      </c>
      <c r="M442" s="2">
        <v>364330</v>
      </c>
      <c r="N442" s="2">
        <v>397760</v>
      </c>
      <c r="O442" s="2">
        <v>369370</v>
      </c>
      <c r="P442" s="2">
        <v>446700</v>
      </c>
      <c r="Q442" s="2">
        <v>433680</v>
      </c>
      <c r="R442" s="1" t="s">
        <v>23</v>
      </c>
    </row>
    <row r="443" spans="1:18" ht="14.5" x14ac:dyDescent="0.3">
      <c r="A443" s="1" t="s">
        <v>1778</v>
      </c>
      <c r="B443" s="2">
        <v>413.12</v>
      </c>
      <c r="C443" s="2">
        <v>398.1</v>
      </c>
      <c r="D443" s="2">
        <v>414.13099999999997</v>
      </c>
      <c r="E443" s="1" t="s">
        <v>1779</v>
      </c>
      <c r="F443" s="1" t="s">
        <v>26</v>
      </c>
      <c r="G443" s="1" t="s">
        <v>1780</v>
      </c>
      <c r="H443" s="1" t="s">
        <v>145</v>
      </c>
      <c r="I443" s="2">
        <v>7045.7</v>
      </c>
      <c r="J443" s="2">
        <v>6712.2</v>
      </c>
      <c r="K443" s="2">
        <v>13506</v>
      </c>
      <c r="L443" s="2">
        <v>7883.4</v>
      </c>
      <c r="M443" s="2">
        <v>10682</v>
      </c>
      <c r="N443" s="2">
        <v>7359.7</v>
      </c>
      <c r="O443" s="2">
        <v>8353.7000000000007</v>
      </c>
      <c r="P443" s="2">
        <v>6994.4</v>
      </c>
      <c r="Q443" s="2">
        <v>8293</v>
      </c>
      <c r="R443" s="1" t="s">
        <v>23</v>
      </c>
    </row>
    <row r="444" spans="1:18" ht="14.5" x14ac:dyDescent="0.3">
      <c r="A444" s="1" t="s">
        <v>1781</v>
      </c>
      <c r="B444" s="2">
        <v>416.06</v>
      </c>
      <c r="C444" s="2">
        <v>179.03</v>
      </c>
      <c r="D444" s="2">
        <v>415.05399999999997</v>
      </c>
      <c r="E444" s="1" t="s">
        <v>1782</v>
      </c>
      <c r="F444" s="1" t="s">
        <v>26</v>
      </c>
      <c r="G444" s="1" t="s">
        <v>1783</v>
      </c>
      <c r="H444" s="1" t="s">
        <v>145</v>
      </c>
      <c r="I444" s="2">
        <v>680470</v>
      </c>
      <c r="J444" s="2">
        <v>578180</v>
      </c>
      <c r="K444" s="2">
        <v>619640</v>
      </c>
      <c r="L444" s="2">
        <v>594540</v>
      </c>
      <c r="M444" s="2">
        <v>310870</v>
      </c>
      <c r="N444" s="2">
        <v>467620</v>
      </c>
      <c r="O444" s="2">
        <v>582610</v>
      </c>
      <c r="P444" s="2">
        <v>589280</v>
      </c>
      <c r="Q444" s="2">
        <v>458520</v>
      </c>
      <c r="R444" s="1" t="s">
        <v>23</v>
      </c>
    </row>
    <row r="445" spans="1:18" ht="14.5" x14ac:dyDescent="0.3">
      <c r="A445" s="1" t="s">
        <v>1784</v>
      </c>
      <c r="B445" s="2">
        <v>416.34</v>
      </c>
      <c r="C445" s="2">
        <v>398.34</v>
      </c>
      <c r="D445" s="2">
        <v>415.34500000000003</v>
      </c>
      <c r="E445" s="1" t="s">
        <v>1785</v>
      </c>
      <c r="F445" s="1" t="s">
        <v>20</v>
      </c>
      <c r="G445" s="1" t="s">
        <v>1786</v>
      </c>
      <c r="H445" s="1" t="s">
        <v>1787</v>
      </c>
      <c r="I445" s="2">
        <v>28558</v>
      </c>
      <c r="J445" s="2">
        <v>70180</v>
      </c>
      <c r="K445" s="2">
        <v>60215</v>
      </c>
      <c r="L445" s="2">
        <v>51319</v>
      </c>
      <c r="M445" s="2">
        <v>22073</v>
      </c>
      <c r="N445" s="2">
        <v>32535</v>
      </c>
      <c r="O445" s="2">
        <v>76136</v>
      </c>
      <c r="P445" s="2">
        <v>28292</v>
      </c>
      <c r="Q445" s="2">
        <v>43123</v>
      </c>
      <c r="R445" s="1" t="s">
        <v>23</v>
      </c>
    </row>
    <row r="446" spans="1:18" ht="14.5" x14ac:dyDescent="0.3">
      <c r="A446" s="1" t="s">
        <v>1788</v>
      </c>
      <c r="B446" s="2">
        <v>416.35</v>
      </c>
      <c r="C446" s="2">
        <v>416.35</v>
      </c>
      <c r="D446" s="2">
        <v>415.34500000000003</v>
      </c>
      <c r="E446" s="1" t="s">
        <v>1785</v>
      </c>
      <c r="F446" s="1" t="s">
        <v>20</v>
      </c>
      <c r="G446" s="1" t="s">
        <v>1789</v>
      </c>
      <c r="H446" s="1" t="s">
        <v>1790</v>
      </c>
      <c r="I446" s="2">
        <v>25115</v>
      </c>
      <c r="J446" s="2">
        <v>30809</v>
      </c>
      <c r="K446" s="2">
        <v>28450</v>
      </c>
      <c r="L446" s="2">
        <v>26548</v>
      </c>
      <c r="M446" s="2">
        <v>17543</v>
      </c>
      <c r="N446" s="2">
        <v>25419</v>
      </c>
      <c r="O446" s="2">
        <v>35461</v>
      </c>
      <c r="P446" s="2">
        <v>34464</v>
      </c>
      <c r="Q446" s="2">
        <v>39626</v>
      </c>
      <c r="R446" s="1" t="s">
        <v>23</v>
      </c>
    </row>
    <row r="447" spans="1:18" ht="14.5" x14ac:dyDescent="0.3">
      <c r="A447" s="1" t="s">
        <v>1791</v>
      </c>
      <c r="B447" s="2">
        <v>419.1</v>
      </c>
      <c r="C447" s="2">
        <v>287.05</v>
      </c>
      <c r="D447" s="2">
        <v>418.09</v>
      </c>
      <c r="E447" s="1" t="s">
        <v>1792</v>
      </c>
      <c r="F447" s="1" t="s">
        <v>20</v>
      </c>
      <c r="G447" s="1" t="s">
        <v>1793</v>
      </c>
      <c r="H447" s="1" t="s">
        <v>145</v>
      </c>
      <c r="I447" s="2">
        <v>9</v>
      </c>
      <c r="J447" s="2">
        <v>9</v>
      </c>
      <c r="K447" s="2">
        <v>3298.8</v>
      </c>
      <c r="L447" s="2">
        <v>9</v>
      </c>
      <c r="M447" s="2">
        <v>9</v>
      </c>
      <c r="N447" s="2">
        <v>9</v>
      </c>
      <c r="O447" s="2">
        <v>9</v>
      </c>
      <c r="P447" s="2">
        <v>8487.7999999999993</v>
      </c>
      <c r="Q447" s="2">
        <v>9</v>
      </c>
      <c r="R447" s="1" t="s">
        <v>23</v>
      </c>
    </row>
    <row r="448" spans="1:18" ht="14.5" x14ac:dyDescent="0.3">
      <c r="A448" s="1" t="s">
        <v>1794</v>
      </c>
      <c r="B448" s="2">
        <v>417.15</v>
      </c>
      <c r="C448" s="2">
        <v>181.04</v>
      </c>
      <c r="D448" s="2">
        <v>418.16199999999998</v>
      </c>
      <c r="E448" s="1" t="s">
        <v>1795</v>
      </c>
      <c r="F448" s="1" t="s">
        <v>26</v>
      </c>
      <c r="G448" s="1" t="s">
        <v>1796</v>
      </c>
      <c r="H448" s="1" t="s">
        <v>1797</v>
      </c>
      <c r="I448" s="2">
        <v>31816</v>
      </c>
      <c r="J448" s="2">
        <v>61397</v>
      </c>
      <c r="K448" s="2">
        <v>81328</v>
      </c>
      <c r="L448" s="2">
        <v>30741</v>
      </c>
      <c r="M448" s="2">
        <v>33880</v>
      </c>
      <c r="N448" s="2">
        <v>36033</v>
      </c>
      <c r="O448" s="2">
        <v>41294</v>
      </c>
      <c r="P448" s="2">
        <v>53084</v>
      </c>
      <c r="Q448" s="2">
        <v>47748</v>
      </c>
      <c r="R448" s="1" t="s">
        <v>23</v>
      </c>
    </row>
    <row r="449" spans="1:18" ht="14.5" x14ac:dyDescent="0.3">
      <c r="A449" s="1" t="s">
        <v>1798</v>
      </c>
      <c r="B449" s="2">
        <v>417.16</v>
      </c>
      <c r="C449" s="2">
        <v>402.1</v>
      </c>
      <c r="D449" s="2">
        <v>418.16300000000001</v>
      </c>
      <c r="E449" s="1" t="s">
        <v>1795</v>
      </c>
      <c r="F449" s="1" t="s">
        <v>26</v>
      </c>
      <c r="G449" s="1" t="s">
        <v>1799</v>
      </c>
      <c r="H449" s="1" t="s">
        <v>1800</v>
      </c>
      <c r="I449" s="2">
        <v>6913.3</v>
      </c>
      <c r="J449" s="2">
        <v>13082</v>
      </c>
      <c r="K449" s="2">
        <v>19899</v>
      </c>
      <c r="L449" s="2">
        <v>7463.9</v>
      </c>
      <c r="M449" s="2">
        <v>7987.4</v>
      </c>
      <c r="N449" s="2">
        <v>8518.9</v>
      </c>
      <c r="O449" s="2">
        <v>11842</v>
      </c>
      <c r="P449" s="2">
        <v>14586</v>
      </c>
      <c r="Q449" s="2">
        <v>10837</v>
      </c>
      <c r="R449" s="1" t="s">
        <v>23</v>
      </c>
    </row>
    <row r="450" spans="1:18" ht="14.5" x14ac:dyDescent="0.3">
      <c r="A450" s="1" t="s">
        <v>1801</v>
      </c>
      <c r="B450" s="2">
        <v>421.08</v>
      </c>
      <c r="C450" s="2">
        <v>241.1</v>
      </c>
      <c r="D450" s="2">
        <v>422.08300000000003</v>
      </c>
      <c r="E450" s="1" t="s">
        <v>1802</v>
      </c>
      <c r="F450" s="1" t="s">
        <v>26</v>
      </c>
      <c r="G450" s="1" t="s">
        <v>1803</v>
      </c>
      <c r="H450" s="1" t="s">
        <v>1804</v>
      </c>
      <c r="I450" s="2">
        <v>145220</v>
      </c>
      <c r="J450" s="2">
        <v>44380</v>
      </c>
      <c r="K450" s="2">
        <v>45463</v>
      </c>
      <c r="L450" s="2">
        <v>59628</v>
      </c>
      <c r="M450" s="2">
        <v>73874</v>
      </c>
      <c r="N450" s="2">
        <v>76387</v>
      </c>
      <c r="O450" s="2">
        <v>64665</v>
      </c>
      <c r="P450" s="2">
        <v>77699</v>
      </c>
      <c r="Q450" s="2">
        <v>83357</v>
      </c>
      <c r="R450" s="1" t="s">
        <v>1805</v>
      </c>
    </row>
    <row r="451" spans="1:18" ht="14.5" x14ac:dyDescent="0.3">
      <c r="A451" s="1" t="s">
        <v>1806</v>
      </c>
      <c r="B451" s="2">
        <v>426</v>
      </c>
      <c r="C451" s="2">
        <v>159</v>
      </c>
      <c r="D451" s="2">
        <v>427.029</v>
      </c>
      <c r="E451" s="1" t="s">
        <v>1807</v>
      </c>
      <c r="F451" s="1" t="s">
        <v>26</v>
      </c>
      <c r="G451" s="1" t="s">
        <v>1808</v>
      </c>
      <c r="H451" s="1" t="s">
        <v>1809</v>
      </c>
      <c r="I451" s="2">
        <v>77151</v>
      </c>
      <c r="J451" s="2">
        <v>55499</v>
      </c>
      <c r="K451" s="2">
        <v>52128</v>
      </c>
      <c r="L451" s="2">
        <v>44595</v>
      </c>
      <c r="M451" s="2">
        <v>52737</v>
      </c>
      <c r="N451" s="2">
        <v>51602</v>
      </c>
      <c r="O451" s="2">
        <v>50932</v>
      </c>
      <c r="P451" s="2">
        <v>49559</v>
      </c>
      <c r="Q451" s="2">
        <v>58274</v>
      </c>
      <c r="R451" s="1" t="s">
        <v>1810</v>
      </c>
    </row>
    <row r="452" spans="1:18" ht="14.5" x14ac:dyDescent="0.3">
      <c r="A452" s="1" t="s">
        <v>1811</v>
      </c>
      <c r="B452" s="2">
        <v>435.09</v>
      </c>
      <c r="C452" s="2">
        <v>303</v>
      </c>
      <c r="D452" s="2">
        <v>434.08499999999998</v>
      </c>
      <c r="E452" s="1" t="s">
        <v>1812</v>
      </c>
      <c r="F452" s="1" t="s">
        <v>20</v>
      </c>
      <c r="G452" s="1" t="s">
        <v>1813</v>
      </c>
      <c r="H452" s="1" t="s">
        <v>1814</v>
      </c>
      <c r="I452" s="2">
        <v>14792</v>
      </c>
      <c r="J452" s="2">
        <v>15250</v>
      </c>
      <c r="K452" s="2">
        <v>31825</v>
      </c>
      <c r="L452" s="2">
        <v>21299</v>
      </c>
      <c r="M452" s="2">
        <v>8654.5</v>
      </c>
      <c r="N452" s="2">
        <v>8919</v>
      </c>
      <c r="O452" s="2">
        <v>18343</v>
      </c>
      <c r="P452" s="2">
        <v>21856</v>
      </c>
      <c r="Q452" s="2">
        <v>6524.8</v>
      </c>
      <c r="R452" s="1" t="s">
        <v>23</v>
      </c>
    </row>
    <row r="453" spans="1:18" ht="14.5" x14ac:dyDescent="0.3">
      <c r="A453" s="1" t="s">
        <v>1815</v>
      </c>
      <c r="B453" s="2">
        <v>433.08</v>
      </c>
      <c r="C453" s="2">
        <v>300.02999999999997</v>
      </c>
      <c r="D453" s="2">
        <v>434.08499999999998</v>
      </c>
      <c r="E453" s="1" t="s">
        <v>1812</v>
      </c>
      <c r="F453" s="1" t="s">
        <v>26</v>
      </c>
      <c r="G453" s="1" t="s">
        <v>1816</v>
      </c>
      <c r="H453" s="1" t="s">
        <v>1817</v>
      </c>
      <c r="I453" s="2">
        <v>21027</v>
      </c>
      <c r="J453" s="2">
        <v>12408</v>
      </c>
      <c r="K453" s="2">
        <v>19242</v>
      </c>
      <c r="L453" s="2">
        <v>15393</v>
      </c>
      <c r="M453" s="2">
        <v>9</v>
      </c>
      <c r="N453" s="2">
        <v>8670.9</v>
      </c>
      <c r="O453" s="2">
        <v>12283</v>
      </c>
      <c r="P453" s="2">
        <v>17989</v>
      </c>
      <c r="Q453" s="2">
        <v>9586.1</v>
      </c>
      <c r="R453" s="1" t="s">
        <v>23</v>
      </c>
    </row>
    <row r="454" spans="1:18" ht="14.5" x14ac:dyDescent="0.3">
      <c r="A454" s="1" t="s">
        <v>1818</v>
      </c>
      <c r="B454" s="2">
        <v>435.09</v>
      </c>
      <c r="C454" s="2">
        <v>303.06</v>
      </c>
      <c r="D454" s="2">
        <v>434.08499999999998</v>
      </c>
      <c r="E454" s="1" t="s">
        <v>1812</v>
      </c>
      <c r="F454" s="1" t="s">
        <v>20</v>
      </c>
      <c r="G454" s="1" t="s">
        <v>1819</v>
      </c>
      <c r="H454" s="1" t="s">
        <v>1820</v>
      </c>
      <c r="I454" s="2">
        <v>25553</v>
      </c>
      <c r="J454" s="2">
        <v>22454</v>
      </c>
      <c r="K454" s="2">
        <v>33034</v>
      </c>
      <c r="L454" s="2">
        <v>39651</v>
      </c>
      <c r="M454" s="2">
        <v>8860.5</v>
      </c>
      <c r="N454" s="2">
        <v>11630</v>
      </c>
      <c r="O454" s="2">
        <v>28414</v>
      </c>
      <c r="P454" s="2">
        <v>24236</v>
      </c>
      <c r="Q454" s="2">
        <v>8883</v>
      </c>
      <c r="R454" s="1" t="s">
        <v>23</v>
      </c>
    </row>
    <row r="455" spans="1:18" ht="14.5" x14ac:dyDescent="0.3">
      <c r="A455" s="1" t="s">
        <v>1821</v>
      </c>
      <c r="B455" s="2">
        <v>433.12</v>
      </c>
      <c r="C455" s="2">
        <v>271.06</v>
      </c>
      <c r="D455" s="2">
        <v>434.12099999999998</v>
      </c>
      <c r="E455" s="1" t="s">
        <v>1822</v>
      </c>
      <c r="F455" s="1" t="s">
        <v>26</v>
      </c>
      <c r="G455" s="1" t="s">
        <v>1823</v>
      </c>
      <c r="H455" s="1" t="s">
        <v>145</v>
      </c>
      <c r="I455" s="2">
        <v>18600</v>
      </c>
      <c r="J455" s="2">
        <v>14801</v>
      </c>
      <c r="K455" s="2">
        <v>23903</v>
      </c>
      <c r="L455" s="2">
        <v>10617</v>
      </c>
      <c r="M455" s="2">
        <v>9</v>
      </c>
      <c r="N455" s="2">
        <v>9</v>
      </c>
      <c r="O455" s="2">
        <v>13284</v>
      </c>
      <c r="P455" s="2">
        <v>13193</v>
      </c>
      <c r="Q455" s="2">
        <v>6434.2</v>
      </c>
      <c r="R455" s="1" t="s">
        <v>23</v>
      </c>
    </row>
    <row r="456" spans="1:18" ht="14.5" x14ac:dyDescent="0.3">
      <c r="A456" s="1" t="s">
        <v>1824</v>
      </c>
      <c r="B456" s="2">
        <v>435.13</v>
      </c>
      <c r="C456" s="2">
        <v>273.08</v>
      </c>
      <c r="D456" s="2">
        <v>436.13600000000002</v>
      </c>
      <c r="E456" s="1" t="s">
        <v>1825</v>
      </c>
      <c r="F456" s="1" t="s">
        <v>26</v>
      </c>
      <c r="G456" s="1" t="s">
        <v>1826</v>
      </c>
      <c r="H456" s="1" t="s">
        <v>145</v>
      </c>
      <c r="I456" s="2">
        <v>6738.2</v>
      </c>
      <c r="J456" s="2">
        <v>10511</v>
      </c>
      <c r="K456" s="2">
        <v>13512</v>
      </c>
      <c r="L456" s="2">
        <v>12544</v>
      </c>
      <c r="M456" s="2">
        <v>7798.7</v>
      </c>
      <c r="N456" s="2">
        <v>13725</v>
      </c>
      <c r="O456" s="2">
        <v>15918</v>
      </c>
      <c r="P456" s="2">
        <v>13533</v>
      </c>
      <c r="Q456" s="2">
        <v>9186.2000000000007</v>
      </c>
      <c r="R456" s="1" t="s">
        <v>23</v>
      </c>
    </row>
    <row r="457" spans="1:18" ht="14.5" x14ac:dyDescent="0.3">
      <c r="A457" s="1" t="s">
        <v>1827</v>
      </c>
      <c r="B457" s="2">
        <v>438.26</v>
      </c>
      <c r="C457" s="2">
        <v>297.24</v>
      </c>
      <c r="D457" s="2">
        <v>437.25400000000002</v>
      </c>
      <c r="E457" s="1" t="s">
        <v>1828</v>
      </c>
      <c r="F457" s="1" t="s">
        <v>20</v>
      </c>
      <c r="G457" s="1" t="s">
        <v>1829</v>
      </c>
      <c r="H457" s="1" t="s">
        <v>145</v>
      </c>
      <c r="I457" s="2">
        <v>418580</v>
      </c>
      <c r="J457" s="2">
        <v>368200</v>
      </c>
      <c r="K457" s="2">
        <v>532280</v>
      </c>
      <c r="L457" s="2">
        <v>463950</v>
      </c>
      <c r="M457" s="2">
        <v>364480</v>
      </c>
      <c r="N457" s="2">
        <v>560890</v>
      </c>
      <c r="O457" s="2">
        <v>426000</v>
      </c>
      <c r="P457" s="2">
        <v>288050</v>
      </c>
      <c r="Q457" s="2">
        <v>241350</v>
      </c>
      <c r="R457" s="1" t="s">
        <v>23</v>
      </c>
    </row>
    <row r="458" spans="1:18" ht="14.5" x14ac:dyDescent="0.3">
      <c r="A458" s="1" t="s">
        <v>1830</v>
      </c>
      <c r="B458" s="2">
        <v>438.26</v>
      </c>
      <c r="C458" s="2">
        <v>297.24</v>
      </c>
      <c r="D458" s="2">
        <v>437.25400000000002</v>
      </c>
      <c r="E458" s="1" t="s">
        <v>1828</v>
      </c>
      <c r="F458" s="1" t="s">
        <v>20</v>
      </c>
      <c r="G458" s="1" t="s">
        <v>1831</v>
      </c>
      <c r="H458" s="1" t="s">
        <v>145</v>
      </c>
      <c r="I458" s="2">
        <v>42291</v>
      </c>
      <c r="J458" s="2">
        <v>45170</v>
      </c>
      <c r="K458" s="2">
        <v>69849</v>
      </c>
      <c r="L458" s="2">
        <v>59938</v>
      </c>
      <c r="M458" s="2">
        <v>38374</v>
      </c>
      <c r="N458" s="2">
        <v>64524</v>
      </c>
      <c r="O458" s="2">
        <v>37736</v>
      </c>
      <c r="P458" s="2">
        <v>35667</v>
      </c>
      <c r="Q458" s="2">
        <v>22988</v>
      </c>
      <c r="R458" s="1" t="s">
        <v>23</v>
      </c>
    </row>
    <row r="459" spans="1:18" ht="14.5" x14ac:dyDescent="0.3">
      <c r="A459" s="1" t="s">
        <v>1832</v>
      </c>
      <c r="B459" s="2">
        <v>440.28</v>
      </c>
      <c r="C459" s="2">
        <v>299.26</v>
      </c>
      <c r="D459" s="2">
        <v>439.27</v>
      </c>
      <c r="E459" s="1" t="s">
        <v>1833</v>
      </c>
      <c r="F459" s="1" t="s">
        <v>20</v>
      </c>
      <c r="G459" s="1" t="s">
        <v>1834</v>
      </c>
      <c r="H459" s="1" t="s">
        <v>145</v>
      </c>
      <c r="I459" s="2">
        <v>1827000</v>
      </c>
      <c r="J459" s="2">
        <v>2487600</v>
      </c>
      <c r="K459" s="2">
        <v>2312000</v>
      </c>
      <c r="L459" s="2">
        <v>2423100</v>
      </c>
      <c r="M459" s="2">
        <v>1868600</v>
      </c>
      <c r="N459" s="2">
        <v>2551600</v>
      </c>
      <c r="O459" s="2">
        <v>1851700</v>
      </c>
      <c r="P459" s="2">
        <v>1546400</v>
      </c>
      <c r="Q459" s="2">
        <v>1432300</v>
      </c>
      <c r="R459" s="1" t="s">
        <v>23</v>
      </c>
    </row>
    <row r="460" spans="1:18" ht="14.5" x14ac:dyDescent="0.3">
      <c r="A460" s="1" t="s">
        <v>1835</v>
      </c>
      <c r="B460" s="2">
        <v>440.28</v>
      </c>
      <c r="C460" s="2">
        <v>299.26</v>
      </c>
      <c r="D460" s="2">
        <v>439.27</v>
      </c>
      <c r="E460" s="1" t="s">
        <v>1833</v>
      </c>
      <c r="F460" s="1" t="s">
        <v>20</v>
      </c>
      <c r="G460" s="1" t="s">
        <v>1836</v>
      </c>
      <c r="H460" s="1" t="s">
        <v>145</v>
      </c>
      <c r="I460" s="2">
        <v>2039800</v>
      </c>
      <c r="J460" s="2">
        <v>2092100</v>
      </c>
      <c r="K460" s="2">
        <v>2971600</v>
      </c>
      <c r="L460" s="2">
        <v>2410000</v>
      </c>
      <c r="M460" s="2">
        <v>2146800</v>
      </c>
      <c r="N460" s="2">
        <v>2817300</v>
      </c>
      <c r="O460" s="2">
        <v>2226200</v>
      </c>
      <c r="P460" s="2">
        <v>1569700</v>
      </c>
      <c r="Q460" s="2">
        <v>1606600</v>
      </c>
      <c r="R460" s="1" t="s">
        <v>23</v>
      </c>
    </row>
    <row r="461" spans="1:18" ht="14.5" x14ac:dyDescent="0.3">
      <c r="A461" s="1" t="s">
        <v>1837</v>
      </c>
      <c r="B461" s="2">
        <v>446.33</v>
      </c>
      <c r="C461" s="2">
        <v>428.3</v>
      </c>
      <c r="D461" s="2">
        <v>445.31900000000002</v>
      </c>
      <c r="E461" s="1" t="s">
        <v>1838</v>
      </c>
      <c r="F461" s="1" t="s">
        <v>20</v>
      </c>
      <c r="G461" s="1" t="s">
        <v>1839</v>
      </c>
      <c r="H461" s="1" t="s">
        <v>145</v>
      </c>
      <c r="I461" s="2">
        <v>1766000</v>
      </c>
      <c r="J461" s="2">
        <v>1707800</v>
      </c>
      <c r="K461" s="2">
        <v>1351300</v>
      </c>
      <c r="L461" s="2">
        <v>1670000</v>
      </c>
      <c r="M461" s="2">
        <v>1426400</v>
      </c>
      <c r="N461" s="2">
        <v>1939500</v>
      </c>
      <c r="O461" s="2">
        <v>1601800</v>
      </c>
      <c r="P461" s="2">
        <v>1659100</v>
      </c>
      <c r="Q461" s="2">
        <v>1735800</v>
      </c>
      <c r="R461" s="1" t="s">
        <v>23</v>
      </c>
    </row>
    <row r="462" spans="1:18" ht="14.5" x14ac:dyDescent="0.3">
      <c r="A462" s="1" t="s">
        <v>1840</v>
      </c>
      <c r="B462" s="2">
        <v>445.08</v>
      </c>
      <c r="C462" s="2">
        <v>283</v>
      </c>
      <c r="D462" s="2">
        <v>446.08499999999998</v>
      </c>
      <c r="E462" s="1" t="s">
        <v>1841</v>
      </c>
      <c r="F462" s="1" t="s">
        <v>26</v>
      </c>
      <c r="G462" s="1" t="s">
        <v>1842</v>
      </c>
      <c r="H462" s="1" t="s">
        <v>1843</v>
      </c>
      <c r="I462" s="2">
        <v>159430</v>
      </c>
      <c r="J462" s="2">
        <v>162120</v>
      </c>
      <c r="K462" s="2">
        <v>153290</v>
      </c>
      <c r="L462" s="2">
        <v>205380</v>
      </c>
      <c r="M462" s="2">
        <v>208720</v>
      </c>
      <c r="N462" s="2">
        <v>166450</v>
      </c>
      <c r="O462" s="2">
        <v>239170</v>
      </c>
      <c r="P462" s="2">
        <v>178680</v>
      </c>
      <c r="Q462" s="2">
        <v>217660</v>
      </c>
      <c r="R462" s="1" t="s">
        <v>23</v>
      </c>
    </row>
    <row r="463" spans="1:18" ht="14.5" x14ac:dyDescent="0.3">
      <c r="A463" s="1" t="s">
        <v>1844</v>
      </c>
      <c r="B463" s="2">
        <v>448.33</v>
      </c>
      <c r="C463" s="2">
        <v>430.33</v>
      </c>
      <c r="D463" s="2">
        <v>447.334</v>
      </c>
      <c r="E463" s="1" t="s">
        <v>1845</v>
      </c>
      <c r="F463" s="1" t="s">
        <v>20</v>
      </c>
      <c r="G463" s="1" t="s">
        <v>1846</v>
      </c>
      <c r="H463" s="1" t="s">
        <v>145</v>
      </c>
      <c r="I463" s="2">
        <v>87198</v>
      </c>
      <c r="J463" s="2">
        <v>103850</v>
      </c>
      <c r="K463" s="2">
        <v>110090</v>
      </c>
      <c r="L463" s="2">
        <v>109970</v>
      </c>
      <c r="M463" s="2">
        <v>93773</v>
      </c>
      <c r="N463" s="2">
        <v>63467</v>
      </c>
      <c r="O463" s="2">
        <v>91512</v>
      </c>
      <c r="P463" s="2">
        <v>79374</v>
      </c>
      <c r="Q463" s="2">
        <v>112790</v>
      </c>
      <c r="R463" s="1" t="s">
        <v>23</v>
      </c>
    </row>
    <row r="464" spans="1:18" ht="14.5" x14ac:dyDescent="0.3">
      <c r="A464" s="1" t="s">
        <v>1847</v>
      </c>
      <c r="B464" s="2">
        <v>449.11</v>
      </c>
      <c r="C464" s="2">
        <v>317.06</v>
      </c>
      <c r="D464" s="2">
        <v>448.1</v>
      </c>
      <c r="E464" s="1" t="s">
        <v>1848</v>
      </c>
      <c r="F464" s="1" t="s">
        <v>20</v>
      </c>
      <c r="G464" s="1" t="s">
        <v>1849</v>
      </c>
      <c r="H464" s="1" t="s">
        <v>145</v>
      </c>
      <c r="I464" s="2">
        <v>13950</v>
      </c>
      <c r="J464" s="2">
        <v>5639.8</v>
      </c>
      <c r="K464" s="2">
        <v>12768</v>
      </c>
      <c r="L464" s="2">
        <v>12344</v>
      </c>
      <c r="M464" s="2">
        <v>9</v>
      </c>
      <c r="N464" s="2">
        <v>8414.5</v>
      </c>
      <c r="O464" s="2">
        <v>17177</v>
      </c>
      <c r="P464" s="2">
        <v>11924</v>
      </c>
      <c r="Q464" s="2">
        <v>7235</v>
      </c>
      <c r="R464" s="1" t="s">
        <v>23</v>
      </c>
    </row>
    <row r="465" spans="1:18" ht="14.5" x14ac:dyDescent="0.3">
      <c r="A465" s="1" t="s">
        <v>1850</v>
      </c>
      <c r="B465" s="2">
        <v>447.09</v>
      </c>
      <c r="C465" s="2">
        <v>285</v>
      </c>
      <c r="D465" s="2">
        <v>448.101</v>
      </c>
      <c r="E465" s="1" t="s">
        <v>1848</v>
      </c>
      <c r="F465" s="1" t="s">
        <v>26</v>
      </c>
      <c r="G465" s="1" t="s">
        <v>1851</v>
      </c>
      <c r="H465" s="1" t="s">
        <v>1852</v>
      </c>
      <c r="I465" s="2">
        <v>247440</v>
      </c>
      <c r="J465" s="2">
        <v>199290</v>
      </c>
      <c r="K465" s="2">
        <v>299660</v>
      </c>
      <c r="L465" s="2">
        <v>242120</v>
      </c>
      <c r="M465" s="2">
        <v>137050</v>
      </c>
      <c r="N465" s="2">
        <v>95433</v>
      </c>
      <c r="O465" s="2">
        <v>201840</v>
      </c>
      <c r="P465" s="2">
        <v>326270</v>
      </c>
      <c r="Q465" s="2">
        <v>150250</v>
      </c>
      <c r="R465" s="1" t="s">
        <v>1853</v>
      </c>
    </row>
    <row r="466" spans="1:18" ht="14.5" x14ac:dyDescent="0.3">
      <c r="A466" s="1" t="s">
        <v>1854</v>
      </c>
      <c r="B466" s="2">
        <v>449.11</v>
      </c>
      <c r="C466" s="2">
        <v>287.06</v>
      </c>
      <c r="D466" s="2">
        <v>448.101</v>
      </c>
      <c r="E466" s="1" t="s">
        <v>1848</v>
      </c>
      <c r="F466" s="1" t="s">
        <v>20</v>
      </c>
      <c r="G466" s="1" t="s">
        <v>1855</v>
      </c>
      <c r="H466" s="1" t="s">
        <v>145</v>
      </c>
      <c r="I466" s="2">
        <v>1889500</v>
      </c>
      <c r="J466" s="2">
        <v>1329500</v>
      </c>
      <c r="K466" s="2">
        <v>2218400</v>
      </c>
      <c r="L466" s="2">
        <v>1880000</v>
      </c>
      <c r="M466" s="2">
        <v>830990</v>
      </c>
      <c r="N466" s="2">
        <v>971370</v>
      </c>
      <c r="O466" s="2">
        <v>1694100</v>
      </c>
      <c r="P466" s="2">
        <v>1620500</v>
      </c>
      <c r="Q466" s="2">
        <v>1063900</v>
      </c>
      <c r="R466" s="1" t="s">
        <v>23</v>
      </c>
    </row>
    <row r="467" spans="1:18" ht="14.5" x14ac:dyDescent="0.3">
      <c r="A467" s="1" t="s">
        <v>1856</v>
      </c>
      <c r="B467" s="2">
        <v>449.11</v>
      </c>
      <c r="C467" s="2">
        <v>287.05</v>
      </c>
      <c r="D467" s="2">
        <v>448.101</v>
      </c>
      <c r="E467" s="1" t="s">
        <v>1848</v>
      </c>
      <c r="F467" s="1" t="s">
        <v>20</v>
      </c>
      <c r="G467" s="1" t="s">
        <v>1857</v>
      </c>
      <c r="H467" s="1" t="s">
        <v>1858</v>
      </c>
      <c r="I467" s="2">
        <v>1649200</v>
      </c>
      <c r="J467" s="2">
        <v>1213500</v>
      </c>
      <c r="K467" s="2">
        <v>2282100</v>
      </c>
      <c r="L467" s="2">
        <v>1883000</v>
      </c>
      <c r="M467" s="2">
        <v>917120</v>
      </c>
      <c r="N467" s="2">
        <v>974720</v>
      </c>
      <c r="O467" s="2">
        <v>1594600</v>
      </c>
      <c r="P467" s="2">
        <v>1740400</v>
      </c>
      <c r="Q467" s="2">
        <v>958650</v>
      </c>
      <c r="R467" s="1" t="s">
        <v>23</v>
      </c>
    </row>
    <row r="468" spans="1:18" ht="14.5" x14ac:dyDescent="0.3">
      <c r="A468" s="1" t="s">
        <v>1859</v>
      </c>
      <c r="B468" s="2">
        <v>449.11</v>
      </c>
      <c r="C468" s="2">
        <v>287.06</v>
      </c>
      <c r="D468" s="2">
        <v>448.101</v>
      </c>
      <c r="E468" s="1" t="s">
        <v>1848</v>
      </c>
      <c r="F468" s="1" t="s">
        <v>20</v>
      </c>
      <c r="G468" s="1" t="s">
        <v>1860</v>
      </c>
      <c r="H468" s="1" t="s">
        <v>1861</v>
      </c>
      <c r="I468" s="2">
        <v>1874000</v>
      </c>
      <c r="J468" s="2">
        <v>1347200</v>
      </c>
      <c r="K468" s="2">
        <v>2340700</v>
      </c>
      <c r="L468" s="2">
        <v>2128700</v>
      </c>
      <c r="M468" s="2">
        <v>974300</v>
      </c>
      <c r="N468" s="2">
        <v>992170</v>
      </c>
      <c r="O468" s="2">
        <v>1800100</v>
      </c>
      <c r="P468" s="2">
        <v>1723000</v>
      </c>
      <c r="Q468" s="2">
        <v>1128600</v>
      </c>
      <c r="R468" s="1" t="s">
        <v>1862</v>
      </c>
    </row>
    <row r="469" spans="1:18" ht="14.5" x14ac:dyDescent="0.3">
      <c r="A469" s="1" t="s">
        <v>1863</v>
      </c>
      <c r="B469" s="2">
        <v>449.11</v>
      </c>
      <c r="C469" s="2">
        <v>287.06</v>
      </c>
      <c r="D469" s="2">
        <v>448.101</v>
      </c>
      <c r="E469" s="1" t="s">
        <v>1848</v>
      </c>
      <c r="F469" s="1" t="s">
        <v>20</v>
      </c>
      <c r="G469" s="1" t="s">
        <v>1864</v>
      </c>
      <c r="H469" s="1" t="s">
        <v>1865</v>
      </c>
      <c r="I469" s="2">
        <v>1768400</v>
      </c>
      <c r="J469" s="2">
        <v>1208200</v>
      </c>
      <c r="K469" s="2">
        <v>2227900</v>
      </c>
      <c r="L469" s="2">
        <v>1942700</v>
      </c>
      <c r="M469" s="2">
        <v>858550</v>
      </c>
      <c r="N469" s="2">
        <v>898330</v>
      </c>
      <c r="O469" s="2">
        <v>1822600</v>
      </c>
      <c r="P469" s="2">
        <v>1767000</v>
      </c>
      <c r="Q469" s="2">
        <v>1129600</v>
      </c>
      <c r="R469" s="1" t="s">
        <v>23</v>
      </c>
    </row>
    <row r="470" spans="1:18" ht="14.5" x14ac:dyDescent="0.3">
      <c r="A470" s="1" t="s">
        <v>1866</v>
      </c>
      <c r="B470" s="2">
        <v>449.11</v>
      </c>
      <c r="C470" s="2">
        <v>287.2</v>
      </c>
      <c r="D470" s="2">
        <v>448.101</v>
      </c>
      <c r="E470" s="1" t="s">
        <v>1848</v>
      </c>
      <c r="F470" s="1" t="s">
        <v>20</v>
      </c>
      <c r="G470" s="1" t="s">
        <v>1867</v>
      </c>
      <c r="H470" s="1" t="s">
        <v>1868</v>
      </c>
      <c r="I470" s="2">
        <v>113170</v>
      </c>
      <c r="J470" s="2">
        <v>68006</v>
      </c>
      <c r="K470" s="2">
        <v>68392</v>
      </c>
      <c r="L470" s="2">
        <v>69430</v>
      </c>
      <c r="M470" s="2">
        <v>63877</v>
      </c>
      <c r="N470" s="2">
        <v>88788</v>
      </c>
      <c r="O470" s="2">
        <v>113190</v>
      </c>
      <c r="P470" s="2">
        <v>75876</v>
      </c>
      <c r="Q470" s="2">
        <v>65882</v>
      </c>
      <c r="R470" s="1" t="s">
        <v>1853</v>
      </c>
    </row>
    <row r="471" spans="1:18" ht="14.5" x14ac:dyDescent="0.3">
      <c r="A471" s="1" t="s">
        <v>1869</v>
      </c>
      <c r="B471" s="2">
        <v>447.09</v>
      </c>
      <c r="C471" s="2">
        <v>285.04000000000002</v>
      </c>
      <c r="D471" s="2">
        <v>448.101</v>
      </c>
      <c r="E471" s="1" t="s">
        <v>1848</v>
      </c>
      <c r="F471" s="1" t="s">
        <v>26</v>
      </c>
      <c r="G471" s="1" t="s">
        <v>1870</v>
      </c>
      <c r="H471" s="1" t="s">
        <v>1871</v>
      </c>
      <c r="I471" s="2">
        <v>232330</v>
      </c>
      <c r="J471" s="2">
        <v>138270</v>
      </c>
      <c r="K471" s="2">
        <v>337250</v>
      </c>
      <c r="L471" s="2">
        <v>228560</v>
      </c>
      <c r="M471" s="2">
        <v>115030</v>
      </c>
      <c r="N471" s="2">
        <v>127770</v>
      </c>
      <c r="O471" s="2">
        <v>177710</v>
      </c>
      <c r="P471" s="2">
        <v>275890</v>
      </c>
      <c r="Q471" s="2">
        <v>128520</v>
      </c>
      <c r="R471" s="1" t="s">
        <v>23</v>
      </c>
    </row>
    <row r="472" spans="1:18" ht="14.5" x14ac:dyDescent="0.3">
      <c r="A472" s="1" t="s">
        <v>1872</v>
      </c>
      <c r="B472" s="2">
        <v>452.28</v>
      </c>
      <c r="C472" s="2">
        <v>311.26</v>
      </c>
      <c r="D472" s="2">
        <v>451.27</v>
      </c>
      <c r="E472" s="1" t="s">
        <v>1873</v>
      </c>
      <c r="F472" s="1" t="s">
        <v>20</v>
      </c>
      <c r="G472" s="1" t="s">
        <v>1874</v>
      </c>
      <c r="H472" s="1" t="s">
        <v>145</v>
      </c>
      <c r="I472" s="2">
        <v>3716500</v>
      </c>
      <c r="J472" s="2">
        <v>5180700</v>
      </c>
      <c r="K472" s="2">
        <v>5620500</v>
      </c>
      <c r="L472" s="2">
        <v>4706400</v>
      </c>
      <c r="M472" s="2">
        <v>3855600</v>
      </c>
      <c r="N472" s="2">
        <v>5320300</v>
      </c>
      <c r="O472" s="2">
        <v>3722900</v>
      </c>
      <c r="P472" s="2">
        <v>3569700</v>
      </c>
      <c r="Q472" s="2">
        <v>2801700</v>
      </c>
      <c r="R472" s="1" t="s">
        <v>23</v>
      </c>
    </row>
    <row r="473" spans="1:18" ht="14.5" x14ac:dyDescent="0.3">
      <c r="A473" s="1" t="s">
        <v>1875</v>
      </c>
      <c r="B473" s="2">
        <v>452.28</v>
      </c>
      <c r="C473" s="2">
        <v>311.26</v>
      </c>
      <c r="D473" s="2">
        <v>451.27</v>
      </c>
      <c r="E473" s="1" t="s">
        <v>1873</v>
      </c>
      <c r="F473" s="1" t="s">
        <v>20</v>
      </c>
      <c r="G473" s="1" t="s">
        <v>1876</v>
      </c>
      <c r="H473" s="1" t="s">
        <v>145</v>
      </c>
      <c r="I473" s="2">
        <v>3675800</v>
      </c>
      <c r="J473" s="2">
        <v>4505100</v>
      </c>
      <c r="K473" s="2">
        <v>4943700</v>
      </c>
      <c r="L473" s="2">
        <v>4506800</v>
      </c>
      <c r="M473" s="2">
        <v>3725300</v>
      </c>
      <c r="N473" s="2">
        <v>5265900</v>
      </c>
      <c r="O473" s="2">
        <v>3794100</v>
      </c>
      <c r="P473" s="2">
        <v>3692000</v>
      </c>
      <c r="Q473" s="2">
        <v>2584600</v>
      </c>
      <c r="R473" s="1" t="s">
        <v>23</v>
      </c>
    </row>
    <row r="474" spans="1:18" ht="14.5" x14ac:dyDescent="0.3">
      <c r="A474" s="1" t="s">
        <v>1877</v>
      </c>
      <c r="B474" s="2">
        <v>451.09</v>
      </c>
      <c r="C474" s="2">
        <v>391.04</v>
      </c>
      <c r="D474" s="2">
        <v>452.09500000000003</v>
      </c>
      <c r="E474" s="1" t="s">
        <v>1878</v>
      </c>
      <c r="F474" s="1" t="s">
        <v>26</v>
      </c>
      <c r="G474" s="1" t="s">
        <v>1879</v>
      </c>
      <c r="H474" s="1" t="s">
        <v>145</v>
      </c>
      <c r="I474" s="2">
        <v>123350</v>
      </c>
      <c r="J474" s="2">
        <v>112600</v>
      </c>
      <c r="K474" s="2">
        <v>123370</v>
      </c>
      <c r="L474" s="2">
        <v>146110</v>
      </c>
      <c r="M474" s="2">
        <v>86348</v>
      </c>
      <c r="N474" s="2">
        <v>123640</v>
      </c>
      <c r="O474" s="2">
        <v>117210</v>
      </c>
      <c r="P474" s="2">
        <v>125810</v>
      </c>
      <c r="Q474" s="2">
        <v>108380</v>
      </c>
      <c r="R474" s="1" t="s">
        <v>23</v>
      </c>
    </row>
    <row r="475" spans="1:18" ht="14.5" x14ac:dyDescent="0.3">
      <c r="A475" s="1" t="s">
        <v>1880</v>
      </c>
      <c r="B475" s="2">
        <v>454.29</v>
      </c>
      <c r="C475" s="2">
        <v>313.27</v>
      </c>
      <c r="D475" s="2">
        <v>453.286</v>
      </c>
      <c r="E475" s="1" t="s">
        <v>1881</v>
      </c>
      <c r="F475" s="1" t="s">
        <v>20</v>
      </c>
      <c r="G475" s="1" t="s">
        <v>1882</v>
      </c>
      <c r="H475" s="1" t="s">
        <v>1883</v>
      </c>
      <c r="I475" s="2">
        <v>31879000</v>
      </c>
      <c r="J475" s="2">
        <v>23563000</v>
      </c>
      <c r="K475" s="2">
        <v>37149000</v>
      </c>
      <c r="L475" s="2">
        <v>33995000</v>
      </c>
      <c r="M475" s="2">
        <v>30674000</v>
      </c>
      <c r="N475" s="2">
        <v>27501000</v>
      </c>
      <c r="O475" s="2">
        <v>30659000</v>
      </c>
      <c r="P475" s="2">
        <v>25347000</v>
      </c>
      <c r="Q475" s="2">
        <v>32710000</v>
      </c>
      <c r="R475" s="1" t="s">
        <v>23</v>
      </c>
    </row>
    <row r="476" spans="1:18" ht="14.5" x14ac:dyDescent="0.3">
      <c r="A476" s="1" t="s">
        <v>1884</v>
      </c>
      <c r="B476" s="2">
        <v>454.29</v>
      </c>
      <c r="C476" s="2">
        <v>313.27</v>
      </c>
      <c r="D476" s="2">
        <v>453.286</v>
      </c>
      <c r="E476" s="1" t="s">
        <v>1881</v>
      </c>
      <c r="F476" s="1" t="s">
        <v>20</v>
      </c>
      <c r="G476" s="1" t="s">
        <v>1885</v>
      </c>
      <c r="H476" s="1" t="s">
        <v>145</v>
      </c>
      <c r="I476" s="2">
        <v>4942600</v>
      </c>
      <c r="J476" s="2">
        <v>2175400</v>
      </c>
      <c r="K476" s="2">
        <v>2268400</v>
      </c>
      <c r="L476" s="2">
        <v>2154800</v>
      </c>
      <c r="M476" s="2">
        <v>2003600</v>
      </c>
      <c r="N476" s="2">
        <v>2061000</v>
      </c>
      <c r="O476" s="2">
        <v>1747600</v>
      </c>
      <c r="P476" s="2">
        <v>1603400</v>
      </c>
      <c r="Q476" s="2">
        <v>1455100</v>
      </c>
      <c r="R476" s="1" t="s">
        <v>23</v>
      </c>
    </row>
    <row r="477" spans="1:18" ht="14.5" x14ac:dyDescent="0.3">
      <c r="A477" s="1" t="s">
        <v>1887</v>
      </c>
      <c r="B477" s="2">
        <v>455.35</v>
      </c>
      <c r="C477" s="2">
        <v>455.35</v>
      </c>
      <c r="D477" s="2">
        <v>456.36</v>
      </c>
      <c r="E477" s="1" t="s">
        <v>1886</v>
      </c>
      <c r="F477" s="1" t="s">
        <v>26</v>
      </c>
      <c r="G477" s="1" t="s">
        <v>1888</v>
      </c>
      <c r="H477" s="1" t="s">
        <v>145</v>
      </c>
      <c r="I477" s="2">
        <v>407910</v>
      </c>
      <c r="J477" s="2">
        <v>9</v>
      </c>
      <c r="K477" s="2">
        <v>9</v>
      </c>
      <c r="L477" s="2">
        <v>9</v>
      </c>
      <c r="M477" s="2">
        <v>9</v>
      </c>
      <c r="N477" s="2">
        <v>9</v>
      </c>
      <c r="O477" s="2">
        <v>9</v>
      </c>
      <c r="P477" s="2">
        <v>9</v>
      </c>
      <c r="Q477" s="2">
        <v>9</v>
      </c>
      <c r="R477" s="1" t="s">
        <v>23</v>
      </c>
    </row>
    <row r="478" spans="1:18" ht="14.5" x14ac:dyDescent="0.3">
      <c r="A478" s="1" t="s">
        <v>1889</v>
      </c>
      <c r="B478" s="2">
        <v>458.1</v>
      </c>
      <c r="C478" s="2">
        <v>116.3</v>
      </c>
      <c r="D478" s="2">
        <v>457.14299999999997</v>
      </c>
      <c r="E478" s="1" t="s">
        <v>1890</v>
      </c>
      <c r="F478" s="1" t="s">
        <v>20</v>
      </c>
      <c r="G478" s="1" t="s">
        <v>1891</v>
      </c>
      <c r="H478" s="1" t="s">
        <v>145</v>
      </c>
      <c r="I478" s="2">
        <v>1227000</v>
      </c>
      <c r="J478" s="2">
        <v>666080</v>
      </c>
      <c r="K478" s="2">
        <v>476330</v>
      </c>
      <c r="L478" s="2">
        <v>466080</v>
      </c>
      <c r="M478" s="2">
        <v>1048800</v>
      </c>
      <c r="N478" s="2">
        <v>355510</v>
      </c>
      <c r="O478" s="2">
        <v>839790</v>
      </c>
      <c r="P478" s="2">
        <v>570380</v>
      </c>
      <c r="Q478" s="2">
        <v>976680</v>
      </c>
      <c r="R478" s="1" t="s">
        <v>23</v>
      </c>
    </row>
    <row r="479" spans="1:18" ht="14.5" x14ac:dyDescent="0.3">
      <c r="A479" s="1" t="s">
        <v>1892</v>
      </c>
      <c r="B479" s="2">
        <v>460.1</v>
      </c>
      <c r="C479" s="2">
        <v>117.9</v>
      </c>
      <c r="D479" s="2">
        <v>461.15300000000002</v>
      </c>
      <c r="E479" s="1" t="s">
        <v>1893</v>
      </c>
      <c r="F479" s="1" t="s">
        <v>26</v>
      </c>
      <c r="G479" s="1" t="s">
        <v>1894</v>
      </c>
      <c r="H479" s="1" t="s">
        <v>145</v>
      </c>
      <c r="I479" s="2">
        <v>233760</v>
      </c>
      <c r="J479" s="2">
        <v>86353</v>
      </c>
      <c r="K479" s="2">
        <v>138100</v>
      </c>
      <c r="L479" s="2">
        <v>62488</v>
      </c>
      <c r="M479" s="2">
        <v>106210</v>
      </c>
      <c r="N479" s="2">
        <v>94620</v>
      </c>
      <c r="O479" s="2">
        <v>66635</v>
      </c>
      <c r="P479" s="2">
        <v>136030</v>
      </c>
      <c r="Q479" s="2">
        <v>133410</v>
      </c>
      <c r="R479" s="1" t="s">
        <v>23</v>
      </c>
    </row>
    <row r="480" spans="1:18" ht="14.5" x14ac:dyDescent="0.3">
      <c r="A480" s="1" t="s">
        <v>1895</v>
      </c>
      <c r="B480" s="2">
        <v>461.07</v>
      </c>
      <c r="C480" s="2">
        <v>167.04</v>
      </c>
      <c r="D480" s="2">
        <v>462.08</v>
      </c>
      <c r="E480" s="1" t="s">
        <v>1896</v>
      </c>
      <c r="F480" s="1" t="s">
        <v>26</v>
      </c>
      <c r="G480" s="1" t="s">
        <v>1897</v>
      </c>
      <c r="H480" s="1" t="s">
        <v>145</v>
      </c>
      <c r="I480" s="2">
        <v>23902</v>
      </c>
      <c r="J480" s="2">
        <v>20457</v>
      </c>
      <c r="K480" s="2">
        <v>29167</v>
      </c>
      <c r="L480" s="2">
        <v>47619</v>
      </c>
      <c r="M480" s="2">
        <v>27470</v>
      </c>
      <c r="N480" s="2">
        <v>20994</v>
      </c>
      <c r="O480" s="2">
        <v>21935</v>
      </c>
      <c r="P480" s="2">
        <v>26220</v>
      </c>
      <c r="Q480" s="2">
        <v>20291</v>
      </c>
      <c r="R480" s="1" t="s">
        <v>23</v>
      </c>
    </row>
    <row r="481" spans="1:18" ht="14.5" x14ac:dyDescent="0.3">
      <c r="A481" s="1" t="s">
        <v>1898</v>
      </c>
      <c r="B481" s="2">
        <v>461.11</v>
      </c>
      <c r="C481" s="2">
        <v>299.2</v>
      </c>
      <c r="D481" s="2">
        <v>462.11599999999999</v>
      </c>
      <c r="E481" s="1" t="s">
        <v>1899</v>
      </c>
      <c r="F481" s="1" t="s">
        <v>26</v>
      </c>
      <c r="G481" s="1" t="s">
        <v>1900</v>
      </c>
      <c r="H481" s="1" t="s">
        <v>1901</v>
      </c>
      <c r="I481" s="2">
        <v>50525</v>
      </c>
      <c r="J481" s="2">
        <v>38565</v>
      </c>
      <c r="K481" s="2">
        <v>64992</v>
      </c>
      <c r="L481" s="2">
        <v>33714</v>
      </c>
      <c r="M481" s="2">
        <v>12177</v>
      </c>
      <c r="N481" s="2">
        <v>14734</v>
      </c>
      <c r="O481" s="2">
        <v>49763</v>
      </c>
      <c r="P481" s="2">
        <v>30332</v>
      </c>
      <c r="Q481" s="2">
        <v>17786</v>
      </c>
      <c r="R481" s="1" t="s">
        <v>23</v>
      </c>
    </row>
    <row r="482" spans="1:18" ht="14.5" x14ac:dyDescent="0.3">
      <c r="A482" s="1" t="s">
        <v>1902</v>
      </c>
      <c r="B482" s="2">
        <v>463.09</v>
      </c>
      <c r="C482" s="2">
        <v>300</v>
      </c>
      <c r="D482" s="2">
        <v>464.09500000000003</v>
      </c>
      <c r="E482" s="1" t="s">
        <v>1903</v>
      </c>
      <c r="F482" s="1" t="s">
        <v>26</v>
      </c>
      <c r="G482" s="1" t="s">
        <v>1904</v>
      </c>
      <c r="H482" s="1" t="s">
        <v>1905</v>
      </c>
      <c r="I482" s="2">
        <v>1211100</v>
      </c>
      <c r="J482" s="2">
        <v>612420</v>
      </c>
      <c r="K482" s="2">
        <v>1669300</v>
      </c>
      <c r="L482" s="2">
        <v>758000</v>
      </c>
      <c r="M482" s="2">
        <v>193890</v>
      </c>
      <c r="N482" s="2">
        <v>385410</v>
      </c>
      <c r="O482" s="2">
        <v>1068600</v>
      </c>
      <c r="P482" s="2">
        <v>706180</v>
      </c>
      <c r="Q482" s="2">
        <v>369920</v>
      </c>
      <c r="R482" s="1" t="s">
        <v>23</v>
      </c>
    </row>
    <row r="483" spans="1:18" ht="14.5" x14ac:dyDescent="0.3">
      <c r="A483" s="1" t="s">
        <v>1906</v>
      </c>
      <c r="B483" s="2">
        <v>463.09</v>
      </c>
      <c r="C483" s="2">
        <v>300.02999999999997</v>
      </c>
      <c r="D483" s="2">
        <v>464.09500000000003</v>
      </c>
      <c r="E483" s="1" t="s">
        <v>1903</v>
      </c>
      <c r="F483" s="1" t="s">
        <v>26</v>
      </c>
      <c r="G483" s="1" t="s">
        <v>1907</v>
      </c>
      <c r="H483" s="1" t="s">
        <v>1908</v>
      </c>
      <c r="I483" s="2">
        <v>862200</v>
      </c>
      <c r="J483" s="2">
        <v>519880</v>
      </c>
      <c r="K483" s="2">
        <v>1059100</v>
      </c>
      <c r="L483" s="2">
        <v>568150</v>
      </c>
      <c r="M483" s="2">
        <v>139940</v>
      </c>
      <c r="N483" s="2">
        <v>346310</v>
      </c>
      <c r="O483" s="2">
        <v>763150</v>
      </c>
      <c r="P483" s="2">
        <v>557900</v>
      </c>
      <c r="Q483" s="2">
        <v>299380</v>
      </c>
      <c r="R483" s="1" t="s">
        <v>1909</v>
      </c>
    </row>
    <row r="484" spans="1:18" ht="14.5" x14ac:dyDescent="0.3">
      <c r="A484" s="1" t="s">
        <v>1910</v>
      </c>
      <c r="B484" s="2">
        <v>465.1</v>
      </c>
      <c r="C484" s="2">
        <v>303.06</v>
      </c>
      <c r="D484" s="2">
        <v>464.09500000000003</v>
      </c>
      <c r="E484" s="1" t="s">
        <v>1903</v>
      </c>
      <c r="F484" s="1" t="s">
        <v>20</v>
      </c>
      <c r="G484" s="1" t="s">
        <v>1911</v>
      </c>
      <c r="H484" s="1" t="s">
        <v>1912</v>
      </c>
      <c r="I484" s="2">
        <v>2204500</v>
      </c>
      <c r="J484" s="2">
        <v>1428200</v>
      </c>
      <c r="K484" s="2">
        <v>3400400</v>
      </c>
      <c r="L484" s="2">
        <v>1486900</v>
      </c>
      <c r="M484" s="2">
        <v>383400</v>
      </c>
      <c r="N484" s="2">
        <v>847010</v>
      </c>
      <c r="O484" s="2">
        <v>2129400</v>
      </c>
      <c r="P484" s="2">
        <v>1634300</v>
      </c>
      <c r="Q484" s="2">
        <v>829000</v>
      </c>
      <c r="R484" s="1" t="s">
        <v>23</v>
      </c>
    </row>
    <row r="485" spans="1:18" ht="14.5" x14ac:dyDescent="0.3">
      <c r="A485" s="1" t="s">
        <v>1913</v>
      </c>
      <c r="B485" s="2">
        <v>465.1</v>
      </c>
      <c r="C485" s="2">
        <v>303.10000000000002</v>
      </c>
      <c r="D485" s="2">
        <v>464.09500000000003</v>
      </c>
      <c r="E485" s="1" t="s">
        <v>1903</v>
      </c>
      <c r="F485" s="1" t="s">
        <v>20</v>
      </c>
      <c r="G485" s="1" t="s">
        <v>1914</v>
      </c>
      <c r="H485" s="1" t="s">
        <v>145</v>
      </c>
      <c r="I485" s="2">
        <v>1938300</v>
      </c>
      <c r="J485" s="2">
        <v>1271900</v>
      </c>
      <c r="K485" s="2">
        <v>3023100</v>
      </c>
      <c r="L485" s="2">
        <v>1276200</v>
      </c>
      <c r="M485" s="2">
        <v>375900</v>
      </c>
      <c r="N485" s="2">
        <v>839620</v>
      </c>
      <c r="O485" s="2">
        <v>2015600</v>
      </c>
      <c r="P485" s="2">
        <v>1402000</v>
      </c>
      <c r="Q485" s="2">
        <v>759400</v>
      </c>
      <c r="R485" s="1" t="s">
        <v>23</v>
      </c>
    </row>
    <row r="486" spans="1:18" ht="14.5" x14ac:dyDescent="0.3">
      <c r="A486" s="1" t="s">
        <v>1915</v>
      </c>
      <c r="B486" s="2">
        <v>463.09</v>
      </c>
      <c r="C486" s="2">
        <v>301</v>
      </c>
      <c r="D486" s="2">
        <v>464.09500000000003</v>
      </c>
      <c r="E486" s="1" t="s">
        <v>1903</v>
      </c>
      <c r="F486" s="1" t="s">
        <v>26</v>
      </c>
      <c r="G486" s="1" t="s">
        <v>1916</v>
      </c>
      <c r="H486" s="1" t="s">
        <v>1917</v>
      </c>
      <c r="I486" s="2">
        <v>646430</v>
      </c>
      <c r="J486" s="2">
        <v>461850</v>
      </c>
      <c r="K486" s="2">
        <v>940990</v>
      </c>
      <c r="L486" s="2">
        <v>481190</v>
      </c>
      <c r="M486" s="2">
        <v>146740</v>
      </c>
      <c r="N486" s="2">
        <v>322440</v>
      </c>
      <c r="O486" s="2">
        <v>653460</v>
      </c>
      <c r="P486" s="2">
        <v>485690</v>
      </c>
      <c r="Q486" s="2">
        <v>256850</v>
      </c>
      <c r="R486" s="1" t="s">
        <v>23</v>
      </c>
    </row>
    <row r="487" spans="1:18" ht="14.5" x14ac:dyDescent="0.3">
      <c r="A487" s="1" t="s">
        <v>1918</v>
      </c>
      <c r="B487" s="2">
        <v>463.09</v>
      </c>
      <c r="C487" s="2">
        <v>300.7</v>
      </c>
      <c r="D487" s="2">
        <v>464.09500000000003</v>
      </c>
      <c r="E487" s="1" t="s">
        <v>1903</v>
      </c>
      <c r="F487" s="1" t="s">
        <v>26</v>
      </c>
      <c r="G487" s="1" t="s">
        <v>1919</v>
      </c>
      <c r="H487" s="1" t="s">
        <v>1920</v>
      </c>
      <c r="I487" s="2">
        <v>585240</v>
      </c>
      <c r="J487" s="2">
        <v>434750</v>
      </c>
      <c r="K487" s="2">
        <v>857480</v>
      </c>
      <c r="L487" s="2">
        <v>419170</v>
      </c>
      <c r="M487" s="2">
        <v>128080</v>
      </c>
      <c r="N487" s="2">
        <v>201360</v>
      </c>
      <c r="O487" s="2">
        <v>492260</v>
      </c>
      <c r="P487" s="2">
        <v>432250</v>
      </c>
      <c r="Q487" s="2">
        <v>221810</v>
      </c>
      <c r="R487" s="1" t="s">
        <v>23</v>
      </c>
    </row>
    <row r="488" spans="1:18" ht="14.5" x14ac:dyDescent="0.3">
      <c r="A488" s="1" t="s">
        <v>1921</v>
      </c>
      <c r="B488" s="2">
        <v>466.29</v>
      </c>
      <c r="C488" s="2">
        <v>325.27</v>
      </c>
      <c r="D488" s="2">
        <v>465.286</v>
      </c>
      <c r="E488" s="1" t="s">
        <v>1922</v>
      </c>
      <c r="F488" s="1" t="s">
        <v>20</v>
      </c>
      <c r="G488" s="1" t="s">
        <v>1923</v>
      </c>
      <c r="H488" s="1" t="s">
        <v>145</v>
      </c>
      <c r="I488" s="2">
        <v>307760</v>
      </c>
      <c r="J488" s="2">
        <v>408710</v>
      </c>
      <c r="K488" s="2">
        <v>493000</v>
      </c>
      <c r="L488" s="2">
        <v>582220</v>
      </c>
      <c r="M488" s="2">
        <v>547140</v>
      </c>
      <c r="N488" s="2">
        <v>513410</v>
      </c>
      <c r="O488" s="2">
        <v>578600</v>
      </c>
      <c r="P488" s="2">
        <v>389510</v>
      </c>
      <c r="Q488" s="2">
        <v>501400</v>
      </c>
      <c r="R488" s="1" t="s">
        <v>23</v>
      </c>
    </row>
    <row r="489" spans="1:18" ht="14.5" x14ac:dyDescent="0.3">
      <c r="A489" s="1" t="s">
        <v>1924</v>
      </c>
      <c r="B489" s="2">
        <v>466.29</v>
      </c>
      <c r="C489" s="2">
        <v>325.27</v>
      </c>
      <c r="D489" s="2">
        <v>465.286</v>
      </c>
      <c r="E489" s="1" t="s">
        <v>1922</v>
      </c>
      <c r="F489" s="1" t="s">
        <v>20</v>
      </c>
      <c r="G489" s="1" t="s">
        <v>1925</v>
      </c>
      <c r="H489" s="1" t="s">
        <v>145</v>
      </c>
      <c r="I489" s="2">
        <v>1452500</v>
      </c>
      <c r="J489" s="2">
        <v>1204200</v>
      </c>
      <c r="K489" s="2">
        <v>1505300</v>
      </c>
      <c r="L489" s="2">
        <v>1476700</v>
      </c>
      <c r="M489" s="2">
        <v>1228600</v>
      </c>
      <c r="N489" s="2">
        <v>1635900</v>
      </c>
      <c r="O489" s="2">
        <v>1144400</v>
      </c>
      <c r="P489" s="2">
        <v>942370</v>
      </c>
      <c r="Q489" s="2">
        <v>855900</v>
      </c>
      <c r="R489" s="1" t="s">
        <v>23</v>
      </c>
    </row>
    <row r="490" spans="1:18" ht="14.5" x14ac:dyDescent="0.3">
      <c r="A490" s="1" t="s">
        <v>1926</v>
      </c>
      <c r="B490" s="2">
        <v>468.31</v>
      </c>
      <c r="C490" s="2">
        <v>184.07</v>
      </c>
      <c r="D490" s="2">
        <v>467.30099999999999</v>
      </c>
      <c r="E490" s="1" t="s">
        <v>1927</v>
      </c>
      <c r="F490" s="1" t="s">
        <v>20</v>
      </c>
      <c r="G490" s="1" t="s">
        <v>1928</v>
      </c>
      <c r="H490" s="1" t="s">
        <v>1929</v>
      </c>
      <c r="I490" s="2">
        <v>695330</v>
      </c>
      <c r="J490" s="2">
        <v>1862000</v>
      </c>
      <c r="K490" s="2">
        <v>2066900</v>
      </c>
      <c r="L490" s="2">
        <v>1728800</v>
      </c>
      <c r="M490" s="2">
        <v>1570000</v>
      </c>
      <c r="N490" s="2">
        <v>1764000</v>
      </c>
      <c r="O490" s="2">
        <v>1471700</v>
      </c>
      <c r="P490" s="2">
        <v>1510000</v>
      </c>
      <c r="Q490" s="2">
        <v>1283800</v>
      </c>
      <c r="R490" s="1" t="s">
        <v>23</v>
      </c>
    </row>
    <row r="491" spans="1:18" ht="14.5" x14ac:dyDescent="0.3">
      <c r="A491" s="1" t="s">
        <v>1930</v>
      </c>
      <c r="B491" s="2">
        <v>468.31</v>
      </c>
      <c r="C491" s="2">
        <v>327.29000000000002</v>
      </c>
      <c r="D491" s="2">
        <v>467.30099999999999</v>
      </c>
      <c r="E491" s="1" t="s">
        <v>1927</v>
      </c>
      <c r="F491" s="1" t="s">
        <v>20</v>
      </c>
      <c r="G491" s="1" t="s">
        <v>1931</v>
      </c>
      <c r="H491" s="1" t="s">
        <v>145</v>
      </c>
      <c r="I491" s="2">
        <v>597800</v>
      </c>
      <c r="J491" s="2">
        <v>437290</v>
      </c>
      <c r="K491" s="2">
        <v>548950</v>
      </c>
      <c r="L491" s="2">
        <v>606330</v>
      </c>
      <c r="M491" s="2">
        <v>478980</v>
      </c>
      <c r="N491" s="2">
        <v>468580</v>
      </c>
      <c r="O491" s="2">
        <v>502070</v>
      </c>
      <c r="P491" s="2">
        <v>368430</v>
      </c>
      <c r="Q491" s="2">
        <v>336230</v>
      </c>
      <c r="R491" s="1" t="s">
        <v>23</v>
      </c>
    </row>
    <row r="492" spans="1:18" ht="14.5" x14ac:dyDescent="0.3">
      <c r="A492" s="1" t="s">
        <v>1932</v>
      </c>
      <c r="B492" s="2">
        <v>469.13</v>
      </c>
      <c r="C492" s="2">
        <v>317.08</v>
      </c>
      <c r="D492" s="2">
        <v>468.06900000000002</v>
      </c>
      <c r="E492" s="1" t="s">
        <v>1933</v>
      </c>
      <c r="F492" s="1" t="s">
        <v>20</v>
      </c>
      <c r="G492" s="1" t="s">
        <v>1934</v>
      </c>
      <c r="H492" s="1" t="s">
        <v>145</v>
      </c>
      <c r="I492" s="2">
        <v>388560</v>
      </c>
      <c r="J492" s="2">
        <v>444690</v>
      </c>
      <c r="K492" s="2">
        <v>416320</v>
      </c>
      <c r="L492" s="2">
        <v>453390</v>
      </c>
      <c r="M492" s="2">
        <v>431940</v>
      </c>
      <c r="N492" s="2">
        <v>471180</v>
      </c>
      <c r="O492" s="2">
        <v>382680</v>
      </c>
      <c r="P492" s="2">
        <v>453840</v>
      </c>
      <c r="Q492" s="2">
        <v>339700</v>
      </c>
      <c r="R492" s="1" t="s">
        <v>23</v>
      </c>
    </row>
    <row r="493" spans="1:18" ht="14.5" x14ac:dyDescent="0.3">
      <c r="A493" s="1" t="s">
        <v>1935</v>
      </c>
      <c r="B493" s="2">
        <v>469.12</v>
      </c>
      <c r="C493" s="2">
        <v>317.08</v>
      </c>
      <c r="D493" s="2">
        <v>468.113</v>
      </c>
      <c r="E493" s="1" t="s">
        <v>1933</v>
      </c>
      <c r="F493" s="1" t="s">
        <v>20</v>
      </c>
      <c r="G493" s="1" t="s">
        <v>1936</v>
      </c>
      <c r="H493" s="1" t="s">
        <v>145</v>
      </c>
      <c r="I493" s="2">
        <v>424360</v>
      </c>
      <c r="J493" s="2">
        <v>351480</v>
      </c>
      <c r="K493" s="2">
        <v>434050</v>
      </c>
      <c r="L493" s="2">
        <v>432590</v>
      </c>
      <c r="M493" s="2">
        <v>384570</v>
      </c>
      <c r="N493" s="2">
        <v>396050</v>
      </c>
      <c r="O493" s="2">
        <v>386000</v>
      </c>
      <c r="P493" s="2">
        <v>396470</v>
      </c>
      <c r="Q493" s="2">
        <v>304100</v>
      </c>
      <c r="R493" s="1" t="s">
        <v>23</v>
      </c>
    </row>
    <row r="494" spans="1:18" ht="14.5" x14ac:dyDescent="0.3">
      <c r="A494" s="1" t="s">
        <v>1937</v>
      </c>
      <c r="B494" s="2">
        <v>469.33</v>
      </c>
      <c r="C494" s="2">
        <v>469.33</v>
      </c>
      <c r="D494" s="2">
        <v>470.34</v>
      </c>
      <c r="E494" s="1" t="s">
        <v>1938</v>
      </c>
      <c r="F494" s="1" t="s">
        <v>26</v>
      </c>
      <c r="G494" s="1" t="s">
        <v>1939</v>
      </c>
      <c r="H494" s="1" t="s">
        <v>1940</v>
      </c>
      <c r="I494" s="2">
        <v>18208</v>
      </c>
      <c r="J494" s="2">
        <v>38783</v>
      </c>
      <c r="K494" s="2">
        <v>27426</v>
      </c>
      <c r="L494" s="2">
        <v>44166</v>
      </c>
      <c r="M494" s="2">
        <v>51221</v>
      </c>
      <c r="N494" s="2">
        <v>63037</v>
      </c>
      <c r="O494" s="2">
        <v>31981</v>
      </c>
      <c r="P494" s="2">
        <v>13656</v>
      </c>
      <c r="Q494" s="2">
        <v>38656</v>
      </c>
      <c r="R494" s="1" t="s">
        <v>23</v>
      </c>
    </row>
    <row r="495" spans="1:18" ht="14.5" x14ac:dyDescent="0.3">
      <c r="A495" s="1" t="s">
        <v>1941</v>
      </c>
      <c r="B495" s="2">
        <v>471.35</v>
      </c>
      <c r="C495" s="2">
        <v>471.35</v>
      </c>
      <c r="D495" s="2">
        <v>472.35500000000002</v>
      </c>
      <c r="E495" s="1" t="s">
        <v>1942</v>
      </c>
      <c r="F495" s="1" t="s">
        <v>26</v>
      </c>
      <c r="G495" s="1" t="s">
        <v>1943</v>
      </c>
      <c r="H495" s="1" t="s">
        <v>145</v>
      </c>
      <c r="I495" s="2">
        <v>1026000</v>
      </c>
      <c r="J495" s="2">
        <v>2318400</v>
      </c>
      <c r="K495" s="2">
        <v>3368100</v>
      </c>
      <c r="L495" s="2">
        <v>1898500</v>
      </c>
      <c r="M495" s="2">
        <v>875620</v>
      </c>
      <c r="N495" s="2">
        <v>2357600</v>
      </c>
      <c r="O495" s="2">
        <v>1975200</v>
      </c>
      <c r="P495" s="2">
        <v>2178800</v>
      </c>
      <c r="Q495" s="2">
        <v>1803300</v>
      </c>
      <c r="R495" s="1" t="s">
        <v>23</v>
      </c>
    </row>
    <row r="496" spans="1:18" ht="14.5" x14ac:dyDescent="0.3">
      <c r="A496" s="1" t="s">
        <v>1944</v>
      </c>
      <c r="B496" s="2">
        <v>471.35</v>
      </c>
      <c r="C496" s="2">
        <v>453.34</v>
      </c>
      <c r="D496" s="2">
        <v>472.35500000000002</v>
      </c>
      <c r="E496" s="1" t="s">
        <v>1942</v>
      </c>
      <c r="F496" s="1" t="s">
        <v>26</v>
      </c>
      <c r="G496" s="1" t="s">
        <v>1945</v>
      </c>
      <c r="H496" s="1" t="s">
        <v>1946</v>
      </c>
      <c r="I496" s="2">
        <v>6186.4</v>
      </c>
      <c r="J496" s="2">
        <v>3865.8</v>
      </c>
      <c r="K496" s="2">
        <v>2365.1999999999998</v>
      </c>
      <c r="L496" s="2">
        <v>13775</v>
      </c>
      <c r="M496" s="2">
        <v>7449.8</v>
      </c>
      <c r="N496" s="2">
        <v>9626.7999999999993</v>
      </c>
      <c r="O496" s="2">
        <v>2327.6</v>
      </c>
      <c r="P496" s="2">
        <v>5994.6</v>
      </c>
      <c r="Q496" s="2">
        <v>2708.2</v>
      </c>
      <c r="R496" s="1" t="s">
        <v>23</v>
      </c>
    </row>
    <row r="497" spans="1:18" ht="14.5" x14ac:dyDescent="0.3">
      <c r="A497" s="1" t="s">
        <v>1947</v>
      </c>
      <c r="B497" s="2">
        <v>471.35</v>
      </c>
      <c r="C497" s="2">
        <v>471.35</v>
      </c>
      <c r="D497" s="2">
        <v>472.35500000000002</v>
      </c>
      <c r="E497" s="1" t="s">
        <v>1942</v>
      </c>
      <c r="F497" s="1" t="s">
        <v>26</v>
      </c>
      <c r="G497" s="1" t="s">
        <v>1948</v>
      </c>
      <c r="H497" s="1" t="s">
        <v>1949</v>
      </c>
      <c r="I497" s="2">
        <v>1184600</v>
      </c>
      <c r="J497" s="2">
        <v>2639300</v>
      </c>
      <c r="K497" s="2">
        <v>3707400</v>
      </c>
      <c r="L497" s="2">
        <v>2039800</v>
      </c>
      <c r="M497" s="2">
        <v>976530</v>
      </c>
      <c r="N497" s="2">
        <v>2342700</v>
      </c>
      <c r="O497" s="2">
        <v>2337600</v>
      </c>
      <c r="P497" s="2">
        <v>2349000</v>
      </c>
      <c r="Q497" s="2">
        <v>2097900</v>
      </c>
      <c r="R497" s="1" t="s">
        <v>23</v>
      </c>
    </row>
    <row r="498" spans="1:18" ht="14.5" x14ac:dyDescent="0.3">
      <c r="A498" s="1" t="s">
        <v>1950</v>
      </c>
      <c r="B498" s="2">
        <v>471.35</v>
      </c>
      <c r="C498" s="2">
        <v>471.35</v>
      </c>
      <c r="D498" s="2">
        <v>472.35500000000002</v>
      </c>
      <c r="E498" s="1" t="s">
        <v>1942</v>
      </c>
      <c r="F498" s="1" t="s">
        <v>26</v>
      </c>
      <c r="G498" s="1" t="s">
        <v>1951</v>
      </c>
      <c r="H498" s="1" t="s">
        <v>1952</v>
      </c>
      <c r="I498" s="2">
        <v>1177300</v>
      </c>
      <c r="J498" s="2">
        <v>2531700</v>
      </c>
      <c r="K498" s="2">
        <v>3454300</v>
      </c>
      <c r="L498" s="2">
        <v>1699600</v>
      </c>
      <c r="M498" s="2">
        <v>927580</v>
      </c>
      <c r="N498" s="2">
        <v>2575600</v>
      </c>
      <c r="O498" s="2">
        <v>2101300</v>
      </c>
      <c r="P498" s="2">
        <v>2250800</v>
      </c>
      <c r="Q498" s="2">
        <v>1891100</v>
      </c>
      <c r="R498" s="1" t="s">
        <v>23</v>
      </c>
    </row>
    <row r="499" spans="1:18" ht="14.5" x14ac:dyDescent="0.3">
      <c r="A499" s="1" t="s">
        <v>1953</v>
      </c>
      <c r="B499" s="2">
        <v>471.35</v>
      </c>
      <c r="C499" s="2">
        <v>471.35</v>
      </c>
      <c r="D499" s="2">
        <v>472.35500000000002</v>
      </c>
      <c r="E499" s="1" t="s">
        <v>1942</v>
      </c>
      <c r="F499" s="1" t="s">
        <v>26</v>
      </c>
      <c r="G499" s="1" t="s">
        <v>1954</v>
      </c>
      <c r="H499" s="1" t="s">
        <v>1955</v>
      </c>
      <c r="I499" s="2">
        <v>1136100</v>
      </c>
      <c r="J499" s="2">
        <v>2553800</v>
      </c>
      <c r="K499" s="2">
        <v>3319000</v>
      </c>
      <c r="L499" s="2">
        <v>1690300</v>
      </c>
      <c r="M499" s="2">
        <v>904860</v>
      </c>
      <c r="N499" s="2">
        <v>2606400</v>
      </c>
      <c r="O499" s="2">
        <v>2163700</v>
      </c>
      <c r="P499" s="2">
        <v>2191200</v>
      </c>
      <c r="Q499" s="2">
        <v>1968700</v>
      </c>
      <c r="R499" s="1" t="s">
        <v>23</v>
      </c>
    </row>
    <row r="500" spans="1:18" ht="14.5" x14ac:dyDescent="0.3">
      <c r="A500" s="1" t="s">
        <v>1956</v>
      </c>
      <c r="B500" s="2">
        <v>474.17</v>
      </c>
      <c r="C500" s="2">
        <v>327</v>
      </c>
      <c r="D500" s="2">
        <v>473.166</v>
      </c>
      <c r="E500" s="1" t="s">
        <v>1957</v>
      </c>
      <c r="F500" s="1" t="s">
        <v>20</v>
      </c>
      <c r="G500" s="1" t="s">
        <v>1958</v>
      </c>
      <c r="H500" s="1" t="s">
        <v>1959</v>
      </c>
      <c r="I500" s="2">
        <v>949450</v>
      </c>
      <c r="J500" s="2">
        <v>1013100</v>
      </c>
      <c r="K500" s="2">
        <v>1193300</v>
      </c>
      <c r="L500" s="2">
        <v>1105000</v>
      </c>
      <c r="M500" s="2">
        <v>936530</v>
      </c>
      <c r="N500" s="2">
        <v>986900</v>
      </c>
      <c r="O500" s="2">
        <v>975490</v>
      </c>
      <c r="P500" s="2">
        <v>909420</v>
      </c>
      <c r="Q500" s="2">
        <v>986440</v>
      </c>
      <c r="R500" s="1" t="s">
        <v>1960</v>
      </c>
    </row>
    <row r="501" spans="1:18" ht="14.5" x14ac:dyDescent="0.3">
      <c r="A501" s="1" t="s">
        <v>1961</v>
      </c>
      <c r="B501" s="2">
        <v>474.26</v>
      </c>
      <c r="C501" s="2">
        <v>333.24</v>
      </c>
      <c r="D501" s="2">
        <v>473.25400000000002</v>
      </c>
      <c r="E501" s="1" t="s">
        <v>1962</v>
      </c>
      <c r="F501" s="1" t="s">
        <v>20</v>
      </c>
      <c r="G501" s="1" t="s">
        <v>1963</v>
      </c>
      <c r="H501" s="1" t="s">
        <v>145</v>
      </c>
      <c r="I501" s="2">
        <v>3114900</v>
      </c>
      <c r="J501" s="2">
        <v>7351100</v>
      </c>
      <c r="K501" s="2">
        <v>9070500</v>
      </c>
      <c r="L501" s="2">
        <v>7302800</v>
      </c>
      <c r="M501" s="2">
        <v>6526100</v>
      </c>
      <c r="N501" s="2">
        <v>7937300</v>
      </c>
      <c r="O501" s="2">
        <v>6236600</v>
      </c>
      <c r="P501" s="2">
        <v>6312200</v>
      </c>
      <c r="Q501" s="2">
        <v>5896000</v>
      </c>
      <c r="R501" s="1" t="s">
        <v>23</v>
      </c>
    </row>
    <row r="502" spans="1:18" ht="14.5" x14ac:dyDescent="0.3">
      <c r="A502" s="1" t="s">
        <v>1964</v>
      </c>
      <c r="B502" s="2">
        <v>474.18</v>
      </c>
      <c r="C502" s="2">
        <v>312.12</v>
      </c>
      <c r="D502" s="2">
        <v>475.18400000000003</v>
      </c>
      <c r="E502" s="1" t="s">
        <v>1965</v>
      </c>
      <c r="F502" s="1" t="s">
        <v>26</v>
      </c>
      <c r="G502" s="1" t="s">
        <v>1966</v>
      </c>
      <c r="H502" s="1" t="s">
        <v>145</v>
      </c>
      <c r="I502" s="2">
        <v>262300</v>
      </c>
      <c r="J502" s="2">
        <v>264480</v>
      </c>
      <c r="K502" s="2">
        <v>327480</v>
      </c>
      <c r="L502" s="2">
        <v>326850</v>
      </c>
      <c r="M502" s="2">
        <v>269150</v>
      </c>
      <c r="N502" s="2">
        <v>271450</v>
      </c>
      <c r="O502" s="2">
        <v>343970</v>
      </c>
      <c r="P502" s="2">
        <v>219120</v>
      </c>
      <c r="Q502" s="2">
        <v>311890</v>
      </c>
      <c r="R502" s="1" t="s">
        <v>23</v>
      </c>
    </row>
    <row r="503" spans="1:18" ht="14.5" x14ac:dyDescent="0.3">
      <c r="A503" s="1" t="s">
        <v>1967</v>
      </c>
      <c r="B503" s="2">
        <v>476.28</v>
      </c>
      <c r="C503" s="2">
        <v>335.26</v>
      </c>
      <c r="D503" s="2">
        <v>475.27</v>
      </c>
      <c r="E503" s="1" t="s">
        <v>1968</v>
      </c>
      <c r="F503" s="1" t="s">
        <v>20</v>
      </c>
      <c r="G503" s="1" t="s">
        <v>1969</v>
      </c>
      <c r="H503" s="1" t="s">
        <v>145</v>
      </c>
      <c r="I503" s="2">
        <v>24105000</v>
      </c>
      <c r="J503" s="2">
        <v>44244000</v>
      </c>
      <c r="K503" s="2">
        <v>47318000</v>
      </c>
      <c r="L503" s="2">
        <v>39705000</v>
      </c>
      <c r="M503" s="2">
        <v>38148000</v>
      </c>
      <c r="N503" s="2">
        <v>41785000</v>
      </c>
      <c r="O503" s="2">
        <v>42275000</v>
      </c>
      <c r="P503" s="2">
        <v>41150000</v>
      </c>
      <c r="Q503" s="2">
        <v>38288000</v>
      </c>
      <c r="R503" s="1" t="s">
        <v>23</v>
      </c>
    </row>
    <row r="504" spans="1:18" ht="14.5" x14ac:dyDescent="0.3">
      <c r="A504" s="1" t="s">
        <v>1970</v>
      </c>
      <c r="B504" s="2">
        <v>476.28</v>
      </c>
      <c r="C504" s="2">
        <v>335.26</v>
      </c>
      <c r="D504" s="2">
        <v>475.27</v>
      </c>
      <c r="E504" s="1" t="s">
        <v>1968</v>
      </c>
      <c r="F504" s="1" t="s">
        <v>20</v>
      </c>
      <c r="G504" s="1" t="s">
        <v>1971</v>
      </c>
      <c r="H504" s="1" t="s">
        <v>145</v>
      </c>
      <c r="I504" s="2">
        <v>24508000</v>
      </c>
      <c r="J504" s="2">
        <v>44949000</v>
      </c>
      <c r="K504" s="2">
        <v>46128000</v>
      </c>
      <c r="L504" s="2">
        <v>39903000</v>
      </c>
      <c r="M504" s="2">
        <v>38083000</v>
      </c>
      <c r="N504" s="2">
        <v>40958000</v>
      </c>
      <c r="O504" s="2">
        <v>41517000</v>
      </c>
      <c r="P504" s="2">
        <v>39631000</v>
      </c>
      <c r="Q504" s="2">
        <v>38472000</v>
      </c>
      <c r="R504" s="1" t="s">
        <v>23</v>
      </c>
    </row>
    <row r="505" spans="1:18" ht="14.5" x14ac:dyDescent="0.3">
      <c r="A505" s="1" t="s">
        <v>1972</v>
      </c>
      <c r="B505" s="2">
        <v>478.19</v>
      </c>
      <c r="C505" s="2">
        <v>162.1</v>
      </c>
      <c r="D505" s="2">
        <v>477.17899999999997</v>
      </c>
      <c r="E505" s="1" t="s">
        <v>1973</v>
      </c>
      <c r="F505" s="1" t="s">
        <v>20</v>
      </c>
      <c r="G505" s="1" t="s">
        <v>1974</v>
      </c>
      <c r="H505" s="1" t="s">
        <v>145</v>
      </c>
      <c r="I505" s="2">
        <v>6606.2</v>
      </c>
      <c r="J505" s="2">
        <v>15993</v>
      </c>
      <c r="K505" s="2">
        <v>19230</v>
      </c>
      <c r="L505" s="2">
        <v>13447</v>
      </c>
      <c r="M505" s="2">
        <v>5431.8</v>
      </c>
      <c r="N505" s="2">
        <v>9507.9</v>
      </c>
      <c r="O505" s="2">
        <v>16229</v>
      </c>
      <c r="P505" s="2">
        <v>12018</v>
      </c>
      <c r="Q505" s="2">
        <v>11592</v>
      </c>
      <c r="R505" s="1" t="s">
        <v>23</v>
      </c>
    </row>
    <row r="506" spans="1:18" ht="14.5" x14ac:dyDescent="0.3">
      <c r="A506" s="1" t="s">
        <v>1975</v>
      </c>
      <c r="B506" s="2">
        <v>478.29</v>
      </c>
      <c r="C506" s="2">
        <v>337.27</v>
      </c>
      <c r="D506" s="2">
        <v>477.286</v>
      </c>
      <c r="E506" s="1" t="s">
        <v>1976</v>
      </c>
      <c r="F506" s="1" t="s">
        <v>20</v>
      </c>
      <c r="G506" s="1" t="s">
        <v>1977</v>
      </c>
      <c r="H506" s="1" t="s">
        <v>145</v>
      </c>
      <c r="I506" s="2">
        <v>15583000</v>
      </c>
      <c r="J506" s="2">
        <v>21456000</v>
      </c>
      <c r="K506" s="2">
        <v>25577000</v>
      </c>
      <c r="L506" s="2">
        <v>16516000</v>
      </c>
      <c r="M506" s="2">
        <v>15435000</v>
      </c>
      <c r="N506" s="2">
        <v>11756000</v>
      </c>
      <c r="O506" s="2">
        <v>22970000</v>
      </c>
      <c r="P506" s="2">
        <v>11651000</v>
      </c>
      <c r="Q506" s="2">
        <v>20566000</v>
      </c>
      <c r="R506" s="1" t="s">
        <v>23</v>
      </c>
    </row>
    <row r="507" spans="1:18" ht="14.5" x14ac:dyDescent="0.3">
      <c r="A507" s="1" t="s">
        <v>1978</v>
      </c>
      <c r="B507" s="2">
        <v>478.29</v>
      </c>
      <c r="C507" s="2">
        <v>337.27</v>
      </c>
      <c r="D507" s="2">
        <v>477.286</v>
      </c>
      <c r="E507" s="1" t="s">
        <v>1976</v>
      </c>
      <c r="F507" s="1" t="s">
        <v>20</v>
      </c>
      <c r="G507" s="1" t="s">
        <v>1979</v>
      </c>
      <c r="H507" s="1" t="s">
        <v>145</v>
      </c>
      <c r="I507" s="2">
        <v>137130000</v>
      </c>
      <c r="J507" s="2">
        <v>127930000</v>
      </c>
      <c r="K507" s="2">
        <v>127680000</v>
      </c>
      <c r="L507" s="2">
        <v>118160000</v>
      </c>
      <c r="M507" s="2">
        <v>125970000</v>
      </c>
      <c r="N507" s="2">
        <v>121320000</v>
      </c>
      <c r="O507" s="2">
        <v>114370000</v>
      </c>
      <c r="P507" s="2">
        <v>109200000</v>
      </c>
      <c r="Q507" s="2">
        <v>120030000</v>
      </c>
      <c r="R507" s="1" t="s">
        <v>23</v>
      </c>
    </row>
    <row r="508" spans="1:18" ht="14.5" x14ac:dyDescent="0.3">
      <c r="A508" s="1" t="s">
        <v>1980</v>
      </c>
      <c r="B508" s="2">
        <v>479.12</v>
      </c>
      <c r="C508" s="2">
        <v>317.06</v>
      </c>
      <c r="D508" s="2">
        <v>478.11099999999999</v>
      </c>
      <c r="E508" s="1" t="s">
        <v>1981</v>
      </c>
      <c r="F508" s="1" t="s">
        <v>20</v>
      </c>
      <c r="G508" s="1" t="s">
        <v>1982</v>
      </c>
      <c r="H508" s="1" t="s">
        <v>1983</v>
      </c>
      <c r="I508" s="2">
        <v>3581700</v>
      </c>
      <c r="J508" s="2">
        <v>2345800</v>
      </c>
      <c r="K508" s="2">
        <v>5528400</v>
      </c>
      <c r="L508" s="2">
        <v>3196100</v>
      </c>
      <c r="M508" s="2">
        <v>1124200</v>
      </c>
      <c r="N508" s="2">
        <v>1868500</v>
      </c>
      <c r="O508" s="2">
        <v>3732400</v>
      </c>
      <c r="P508" s="2">
        <v>3051900</v>
      </c>
      <c r="Q508" s="2">
        <v>2121100</v>
      </c>
      <c r="R508" s="1" t="s">
        <v>23</v>
      </c>
    </row>
    <row r="509" spans="1:18" ht="14.5" x14ac:dyDescent="0.3">
      <c r="A509" s="1" t="s">
        <v>1984</v>
      </c>
      <c r="B509" s="2">
        <v>479.12</v>
      </c>
      <c r="C509" s="2">
        <v>317.06</v>
      </c>
      <c r="D509" s="2">
        <v>478.11099999999999</v>
      </c>
      <c r="E509" s="1" t="s">
        <v>1981</v>
      </c>
      <c r="F509" s="1" t="s">
        <v>20</v>
      </c>
      <c r="G509" s="1" t="s">
        <v>1985</v>
      </c>
      <c r="H509" s="1" t="s">
        <v>1986</v>
      </c>
      <c r="I509" s="2">
        <v>3613100</v>
      </c>
      <c r="J509" s="2">
        <v>2145600</v>
      </c>
      <c r="K509" s="2">
        <v>5231400</v>
      </c>
      <c r="L509" s="2">
        <v>3054000</v>
      </c>
      <c r="M509" s="2">
        <v>1220100</v>
      </c>
      <c r="N509" s="2">
        <v>1830400</v>
      </c>
      <c r="O509" s="2">
        <v>3401700</v>
      </c>
      <c r="P509" s="2">
        <v>2890200</v>
      </c>
      <c r="Q509" s="2">
        <v>2133300</v>
      </c>
      <c r="R509" s="1" t="s">
        <v>23</v>
      </c>
    </row>
    <row r="510" spans="1:18" ht="14.5" x14ac:dyDescent="0.3">
      <c r="A510" s="1" t="s">
        <v>1987</v>
      </c>
      <c r="B510" s="2">
        <v>479.12</v>
      </c>
      <c r="C510" s="2">
        <v>317.06</v>
      </c>
      <c r="D510" s="2">
        <v>478.11099999999999</v>
      </c>
      <c r="E510" s="1" t="s">
        <v>1981</v>
      </c>
      <c r="F510" s="1" t="s">
        <v>20</v>
      </c>
      <c r="G510" s="1" t="s">
        <v>1988</v>
      </c>
      <c r="H510" s="1" t="s">
        <v>145</v>
      </c>
      <c r="I510" s="2">
        <v>3474800</v>
      </c>
      <c r="J510" s="2">
        <v>2554900</v>
      </c>
      <c r="K510" s="2">
        <v>5723600</v>
      </c>
      <c r="L510" s="2">
        <v>3084200</v>
      </c>
      <c r="M510" s="2">
        <v>1103200</v>
      </c>
      <c r="N510" s="2">
        <v>1683300</v>
      </c>
      <c r="O510" s="2">
        <v>3295800</v>
      </c>
      <c r="P510" s="2">
        <v>3238200</v>
      </c>
      <c r="Q510" s="2">
        <v>2014500</v>
      </c>
      <c r="R510" s="1" t="s">
        <v>23</v>
      </c>
    </row>
    <row r="511" spans="1:18" ht="14.5" x14ac:dyDescent="0.3">
      <c r="A511" s="1" t="s">
        <v>1989</v>
      </c>
      <c r="B511" s="2">
        <v>479.12</v>
      </c>
      <c r="C511" s="2">
        <v>317.07</v>
      </c>
      <c r="D511" s="2">
        <v>478.11099999999999</v>
      </c>
      <c r="E511" s="1" t="s">
        <v>1981</v>
      </c>
      <c r="F511" s="1" t="s">
        <v>20</v>
      </c>
      <c r="G511" s="1" t="s">
        <v>1990</v>
      </c>
      <c r="H511" s="1" t="s">
        <v>1991</v>
      </c>
      <c r="I511" s="2">
        <v>3444200</v>
      </c>
      <c r="J511" s="2">
        <v>2600500</v>
      </c>
      <c r="K511" s="2">
        <v>5259900</v>
      </c>
      <c r="L511" s="2">
        <v>2973500</v>
      </c>
      <c r="M511" s="2">
        <v>1191300</v>
      </c>
      <c r="N511" s="2">
        <v>1822600</v>
      </c>
      <c r="O511" s="2">
        <v>3380300</v>
      </c>
      <c r="P511" s="2">
        <v>2876200</v>
      </c>
      <c r="Q511" s="2">
        <v>1941900</v>
      </c>
      <c r="R511" s="1" t="s">
        <v>23</v>
      </c>
    </row>
    <row r="512" spans="1:18" ht="14.5" x14ac:dyDescent="0.3">
      <c r="A512" s="1" t="s">
        <v>1992</v>
      </c>
      <c r="B512" s="2">
        <v>479.12</v>
      </c>
      <c r="C512" s="2">
        <v>317.07</v>
      </c>
      <c r="D512" s="2">
        <v>478.11099999999999</v>
      </c>
      <c r="E512" s="1" t="s">
        <v>1981</v>
      </c>
      <c r="F512" s="1" t="s">
        <v>20</v>
      </c>
      <c r="G512" s="1" t="s">
        <v>1993</v>
      </c>
      <c r="H512" s="1" t="s">
        <v>1994</v>
      </c>
      <c r="I512" s="2">
        <v>3836700</v>
      </c>
      <c r="J512" s="2">
        <v>2326200</v>
      </c>
      <c r="K512" s="2">
        <v>5204400</v>
      </c>
      <c r="L512" s="2">
        <v>3172200</v>
      </c>
      <c r="M512" s="2">
        <v>1124500</v>
      </c>
      <c r="N512" s="2">
        <v>1730800</v>
      </c>
      <c r="O512" s="2">
        <v>3319100</v>
      </c>
      <c r="P512" s="2">
        <v>3106800</v>
      </c>
      <c r="Q512" s="2">
        <v>2069500</v>
      </c>
      <c r="R512" s="1" t="s">
        <v>23</v>
      </c>
    </row>
    <row r="513" spans="1:18" ht="14.5" x14ac:dyDescent="0.3">
      <c r="A513" s="1" t="s">
        <v>1995</v>
      </c>
      <c r="B513" s="2">
        <v>477.14</v>
      </c>
      <c r="C513" s="2">
        <v>337.09</v>
      </c>
      <c r="D513" s="2">
        <v>478.14699999999999</v>
      </c>
      <c r="E513" s="1" t="s">
        <v>1996</v>
      </c>
      <c r="F513" s="1" t="s">
        <v>26</v>
      </c>
      <c r="G513" s="1" t="s">
        <v>1997</v>
      </c>
      <c r="H513" s="1" t="s">
        <v>145</v>
      </c>
      <c r="I513" s="2">
        <v>45367</v>
      </c>
      <c r="J513" s="2">
        <v>37766</v>
      </c>
      <c r="K513" s="2">
        <v>42691</v>
      </c>
      <c r="L513" s="2">
        <v>70076</v>
      </c>
      <c r="M513" s="2">
        <v>43598</v>
      </c>
      <c r="N513" s="2">
        <v>34329</v>
      </c>
      <c r="O513" s="2">
        <v>50562</v>
      </c>
      <c r="P513" s="2">
        <v>43580</v>
      </c>
      <c r="Q513" s="2">
        <v>43926</v>
      </c>
      <c r="R513" s="1" t="s">
        <v>23</v>
      </c>
    </row>
    <row r="514" spans="1:18" ht="14.5" x14ac:dyDescent="0.3">
      <c r="A514" s="1" t="s">
        <v>1998</v>
      </c>
      <c r="B514" s="2">
        <v>480.31</v>
      </c>
      <c r="C514" s="2">
        <v>184.07</v>
      </c>
      <c r="D514" s="2">
        <v>479.30099999999999</v>
      </c>
      <c r="E514" s="1" t="s">
        <v>1999</v>
      </c>
      <c r="F514" s="1" t="s">
        <v>20</v>
      </c>
      <c r="G514" s="1" t="s">
        <v>2000</v>
      </c>
      <c r="H514" s="1" t="s">
        <v>145</v>
      </c>
      <c r="I514" s="2">
        <v>490570</v>
      </c>
      <c r="J514" s="2">
        <v>1007200</v>
      </c>
      <c r="K514" s="2">
        <v>1132100</v>
      </c>
      <c r="L514" s="2">
        <v>1102700</v>
      </c>
      <c r="M514" s="2">
        <v>876560</v>
      </c>
      <c r="N514" s="2">
        <v>1153100</v>
      </c>
      <c r="O514" s="2">
        <v>857740</v>
      </c>
      <c r="P514" s="2">
        <v>847300</v>
      </c>
      <c r="Q514" s="2">
        <v>766220</v>
      </c>
      <c r="R514" s="1" t="s">
        <v>23</v>
      </c>
    </row>
    <row r="515" spans="1:18" ht="14.5" x14ac:dyDescent="0.3">
      <c r="A515" s="1" t="s">
        <v>2001</v>
      </c>
      <c r="B515" s="2">
        <v>480.31</v>
      </c>
      <c r="C515" s="2">
        <v>339.29</v>
      </c>
      <c r="D515" s="2">
        <v>479.30099999999999</v>
      </c>
      <c r="E515" s="1" t="s">
        <v>1999</v>
      </c>
      <c r="F515" s="1" t="s">
        <v>20</v>
      </c>
      <c r="G515" s="1" t="s">
        <v>2002</v>
      </c>
      <c r="H515" s="1" t="s">
        <v>2003</v>
      </c>
      <c r="I515" s="2">
        <v>12371000</v>
      </c>
      <c r="J515" s="2">
        <v>20262000</v>
      </c>
      <c r="K515" s="2">
        <v>19856000</v>
      </c>
      <c r="L515" s="2">
        <v>20163000</v>
      </c>
      <c r="M515" s="2">
        <v>18680000</v>
      </c>
      <c r="N515" s="2">
        <v>25444000</v>
      </c>
      <c r="O515" s="2">
        <v>12641000</v>
      </c>
      <c r="P515" s="2">
        <v>16189000</v>
      </c>
      <c r="Q515" s="2">
        <v>12809000</v>
      </c>
      <c r="R515" s="1" t="s">
        <v>23</v>
      </c>
    </row>
    <row r="516" spans="1:18" ht="14.5" x14ac:dyDescent="0.3">
      <c r="A516" s="1" t="s">
        <v>2004</v>
      </c>
      <c r="B516" s="2">
        <v>480.31</v>
      </c>
      <c r="C516" s="2">
        <v>339.29</v>
      </c>
      <c r="D516" s="2">
        <v>479.30099999999999</v>
      </c>
      <c r="E516" s="1" t="s">
        <v>1999</v>
      </c>
      <c r="F516" s="1" t="s">
        <v>20</v>
      </c>
      <c r="G516" s="1" t="s">
        <v>2005</v>
      </c>
      <c r="H516" s="1" t="s">
        <v>145</v>
      </c>
      <c r="I516" s="2">
        <v>14224000</v>
      </c>
      <c r="J516" s="2">
        <v>23567000</v>
      </c>
      <c r="K516" s="2">
        <v>22540000</v>
      </c>
      <c r="L516" s="2">
        <v>22029000</v>
      </c>
      <c r="M516" s="2">
        <v>21407000</v>
      </c>
      <c r="N516" s="2">
        <v>28201000</v>
      </c>
      <c r="O516" s="2">
        <v>14049000</v>
      </c>
      <c r="P516" s="2">
        <v>18502000</v>
      </c>
      <c r="Q516" s="2">
        <v>14347000</v>
      </c>
      <c r="R516" s="1" t="s">
        <v>23</v>
      </c>
    </row>
    <row r="517" spans="1:18" ht="14.5" x14ac:dyDescent="0.3">
      <c r="A517" s="1" t="s">
        <v>2006</v>
      </c>
      <c r="B517" s="2">
        <v>482.32</v>
      </c>
      <c r="C517" s="2">
        <v>341.31</v>
      </c>
      <c r="D517" s="2">
        <v>481.31700000000001</v>
      </c>
      <c r="E517" s="1" t="s">
        <v>2007</v>
      </c>
      <c r="F517" s="1" t="s">
        <v>20</v>
      </c>
      <c r="G517" s="1" t="s">
        <v>2008</v>
      </c>
      <c r="H517" s="1" t="s">
        <v>2009</v>
      </c>
      <c r="I517" s="2">
        <v>4703600</v>
      </c>
      <c r="J517" s="2">
        <v>4068100</v>
      </c>
      <c r="K517" s="2">
        <v>6966000</v>
      </c>
      <c r="L517" s="2">
        <v>7463600</v>
      </c>
      <c r="M517" s="2">
        <v>4288800</v>
      </c>
      <c r="N517" s="2">
        <v>4420300</v>
      </c>
      <c r="O517" s="2">
        <v>4676900</v>
      </c>
      <c r="P517" s="2">
        <v>3334100</v>
      </c>
      <c r="Q517" s="2">
        <v>4352500</v>
      </c>
      <c r="R517" s="1" t="s">
        <v>23</v>
      </c>
    </row>
    <row r="518" spans="1:18" ht="14.5" x14ac:dyDescent="0.3">
      <c r="A518" s="1" t="s">
        <v>2010</v>
      </c>
      <c r="B518" s="2">
        <v>482.32</v>
      </c>
      <c r="C518" s="2">
        <v>184.07</v>
      </c>
      <c r="D518" s="2">
        <v>481.31700000000001</v>
      </c>
      <c r="E518" s="1" t="s">
        <v>2007</v>
      </c>
      <c r="F518" s="1" t="s">
        <v>20</v>
      </c>
      <c r="G518" s="1" t="s">
        <v>2011</v>
      </c>
      <c r="H518" s="1" t="s">
        <v>145</v>
      </c>
      <c r="I518" s="2">
        <v>20704000</v>
      </c>
      <c r="J518" s="2">
        <v>43058000</v>
      </c>
      <c r="K518" s="2">
        <v>48654000</v>
      </c>
      <c r="L518" s="2">
        <v>56601000</v>
      </c>
      <c r="M518" s="2">
        <v>47767000</v>
      </c>
      <c r="N518" s="2">
        <v>54174000</v>
      </c>
      <c r="O518" s="2">
        <v>35878000</v>
      </c>
      <c r="P518" s="2">
        <v>36687000</v>
      </c>
      <c r="Q518" s="2">
        <v>33437000</v>
      </c>
      <c r="R518" s="1" t="s">
        <v>23</v>
      </c>
    </row>
    <row r="519" spans="1:18" ht="14.5" x14ac:dyDescent="0.3">
      <c r="A519" s="1" t="s">
        <v>2012</v>
      </c>
      <c r="B519" s="2">
        <v>482.32</v>
      </c>
      <c r="C519" s="2">
        <v>184.07</v>
      </c>
      <c r="D519" s="2">
        <v>481.31700000000001</v>
      </c>
      <c r="E519" s="1" t="s">
        <v>2007</v>
      </c>
      <c r="F519" s="1" t="s">
        <v>20</v>
      </c>
      <c r="G519" s="1" t="s">
        <v>2013</v>
      </c>
      <c r="H519" s="1" t="s">
        <v>2014</v>
      </c>
      <c r="I519" s="2">
        <v>5242600</v>
      </c>
      <c r="J519" s="2">
        <v>17217000</v>
      </c>
      <c r="K519" s="2">
        <v>18216000</v>
      </c>
      <c r="L519" s="2">
        <v>17314000</v>
      </c>
      <c r="M519" s="2">
        <v>14151000</v>
      </c>
      <c r="N519" s="2">
        <v>17334000</v>
      </c>
      <c r="O519" s="2">
        <v>11547000</v>
      </c>
      <c r="P519" s="2">
        <v>12866000</v>
      </c>
      <c r="Q519" s="2">
        <v>9926600</v>
      </c>
      <c r="R519" s="1" t="s">
        <v>23</v>
      </c>
    </row>
    <row r="520" spans="1:18" ht="14.5" x14ac:dyDescent="0.3">
      <c r="A520" s="1" t="s">
        <v>2015</v>
      </c>
      <c r="B520" s="2">
        <v>482.32</v>
      </c>
      <c r="C520" s="2">
        <v>341.31</v>
      </c>
      <c r="D520" s="2">
        <v>481.31700000000001</v>
      </c>
      <c r="E520" s="1" t="s">
        <v>2007</v>
      </c>
      <c r="F520" s="1" t="s">
        <v>20</v>
      </c>
      <c r="G520" s="1" t="s">
        <v>2016</v>
      </c>
      <c r="H520" s="1" t="s">
        <v>145</v>
      </c>
      <c r="I520" s="2">
        <v>105730</v>
      </c>
      <c r="J520" s="2">
        <v>194250</v>
      </c>
      <c r="K520" s="2">
        <v>183110</v>
      </c>
      <c r="L520" s="2">
        <v>187600</v>
      </c>
      <c r="M520" s="2">
        <v>164520</v>
      </c>
      <c r="N520" s="2">
        <v>234420</v>
      </c>
      <c r="O520" s="2">
        <v>110190</v>
      </c>
      <c r="P520" s="2">
        <v>149830</v>
      </c>
      <c r="Q520" s="2">
        <v>105900</v>
      </c>
      <c r="R520" s="1" t="s">
        <v>23</v>
      </c>
    </row>
    <row r="521" spans="1:18" ht="14.5" x14ac:dyDescent="0.3">
      <c r="A521" s="1" t="s">
        <v>2017</v>
      </c>
      <c r="B521" s="2">
        <v>481.14</v>
      </c>
      <c r="C521" s="2">
        <v>319.08</v>
      </c>
      <c r="D521" s="2">
        <v>482.10500000000002</v>
      </c>
      <c r="E521" s="1" t="s">
        <v>2018</v>
      </c>
      <c r="F521" s="1" t="s">
        <v>26</v>
      </c>
      <c r="G521" s="1" t="s">
        <v>2019</v>
      </c>
      <c r="H521" s="1" t="s">
        <v>145</v>
      </c>
      <c r="I521" s="2">
        <v>26594</v>
      </c>
      <c r="J521" s="2">
        <v>36555</v>
      </c>
      <c r="K521" s="2">
        <v>35425</v>
      </c>
      <c r="L521" s="2">
        <v>30515</v>
      </c>
      <c r="M521" s="2">
        <v>30336</v>
      </c>
      <c r="N521" s="2">
        <v>23519</v>
      </c>
      <c r="O521" s="2">
        <v>34056</v>
      </c>
      <c r="P521" s="2">
        <v>19411</v>
      </c>
      <c r="Q521" s="2">
        <v>13333</v>
      </c>
      <c r="R521" s="1" t="s">
        <v>23</v>
      </c>
    </row>
    <row r="522" spans="1:18" ht="14.5" x14ac:dyDescent="0.3">
      <c r="A522" s="1" t="s">
        <v>2020</v>
      </c>
      <c r="B522" s="2">
        <v>481.14</v>
      </c>
      <c r="C522" s="2">
        <v>319.2</v>
      </c>
      <c r="D522" s="2">
        <v>482.142</v>
      </c>
      <c r="E522" s="1" t="s">
        <v>2021</v>
      </c>
      <c r="F522" s="1" t="s">
        <v>26</v>
      </c>
      <c r="G522" s="1" t="s">
        <v>2022</v>
      </c>
      <c r="H522" s="1" t="s">
        <v>145</v>
      </c>
      <c r="I522" s="2">
        <v>9</v>
      </c>
      <c r="J522" s="2">
        <v>5475.8</v>
      </c>
      <c r="K522" s="2">
        <v>7394.8</v>
      </c>
      <c r="L522" s="2">
        <v>9</v>
      </c>
      <c r="M522" s="2">
        <v>5354.7</v>
      </c>
      <c r="N522" s="2">
        <v>9</v>
      </c>
      <c r="O522" s="2">
        <v>12804</v>
      </c>
      <c r="P522" s="2">
        <v>9046.9</v>
      </c>
      <c r="Q522" s="2">
        <v>9</v>
      </c>
      <c r="R522" s="1" t="s">
        <v>23</v>
      </c>
    </row>
    <row r="523" spans="1:18" ht="14.5" x14ac:dyDescent="0.3">
      <c r="A523" s="1" t="s">
        <v>2023</v>
      </c>
      <c r="B523" s="2">
        <v>481.14</v>
      </c>
      <c r="C523" s="2">
        <v>319.3</v>
      </c>
      <c r="D523" s="2">
        <v>482.142</v>
      </c>
      <c r="E523" s="1" t="s">
        <v>2021</v>
      </c>
      <c r="F523" s="1" t="s">
        <v>26</v>
      </c>
      <c r="G523" s="1" t="s">
        <v>2024</v>
      </c>
      <c r="H523" s="1" t="s">
        <v>145</v>
      </c>
      <c r="I523" s="2">
        <v>28651</v>
      </c>
      <c r="J523" s="2">
        <v>33429</v>
      </c>
      <c r="K523" s="2">
        <v>37778</v>
      </c>
      <c r="L523" s="2">
        <v>37209</v>
      </c>
      <c r="M523" s="2">
        <v>28516</v>
      </c>
      <c r="N523" s="2">
        <v>35795</v>
      </c>
      <c r="O523" s="2">
        <v>24687</v>
      </c>
      <c r="P523" s="2">
        <v>31694</v>
      </c>
      <c r="Q523" s="2">
        <v>38158</v>
      </c>
      <c r="R523" s="1" t="s">
        <v>23</v>
      </c>
    </row>
    <row r="524" spans="1:18" ht="14.5" x14ac:dyDescent="0.3">
      <c r="A524" s="1" t="s">
        <v>2025</v>
      </c>
      <c r="B524" s="2">
        <v>483.27</v>
      </c>
      <c r="C524" s="2">
        <v>255.23</v>
      </c>
      <c r="D524" s="2">
        <v>484.27800000000002</v>
      </c>
      <c r="E524" s="1" t="s">
        <v>2026</v>
      </c>
      <c r="F524" s="1" t="s">
        <v>26</v>
      </c>
      <c r="G524" s="1" t="s">
        <v>2027</v>
      </c>
      <c r="H524" s="1" t="s">
        <v>145</v>
      </c>
      <c r="I524" s="2">
        <v>2496800</v>
      </c>
      <c r="J524" s="2">
        <v>1257900</v>
      </c>
      <c r="K524" s="2">
        <v>2121400</v>
      </c>
      <c r="L524" s="2">
        <v>2580400</v>
      </c>
      <c r="M524" s="2">
        <v>2164700</v>
      </c>
      <c r="N524" s="2">
        <v>1508400</v>
      </c>
      <c r="O524" s="2">
        <v>2101000</v>
      </c>
      <c r="P524" s="2">
        <v>2133100</v>
      </c>
      <c r="Q524" s="2">
        <v>1736900</v>
      </c>
      <c r="R524" s="1" t="s">
        <v>23</v>
      </c>
    </row>
    <row r="525" spans="1:18" ht="14.5" x14ac:dyDescent="0.3">
      <c r="A525" s="1" t="s">
        <v>2028</v>
      </c>
      <c r="B525" s="2">
        <v>487.17</v>
      </c>
      <c r="C525" s="2">
        <v>341.11</v>
      </c>
      <c r="D525" s="2">
        <v>488.17399999999998</v>
      </c>
      <c r="E525" s="1" t="s">
        <v>2029</v>
      </c>
      <c r="F525" s="1" t="s">
        <v>26</v>
      </c>
      <c r="G525" s="1" t="s">
        <v>2030</v>
      </c>
      <c r="H525" s="1" t="s">
        <v>2031</v>
      </c>
      <c r="I525" s="2">
        <v>172510</v>
      </c>
      <c r="J525" s="2">
        <v>88635</v>
      </c>
      <c r="K525" s="2">
        <v>120470</v>
      </c>
      <c r="L525" s="2">
        <v>87013</v>
      </c>
      <c r="M525" s="2">
        <v>156760</v>
      </c>
      <c r="N525" s="2">
        <v>69393</v>
      </c>
      <c r="O525" s="2">
        <v>116690</v>
      </c>
      <c r="P525" s="2">
        <v>119320</v>
      </c>
      <c r="Q525" s="2">
        <v>176610</v>
      </c>
      <c r="R525" s="1" t="s">
        <v>23</v>
      </c>
    </row>
    <row r="526" spans="1:18" ht="14.5" x14ac:dyDescent="0.3">
      <c r="A526" s="1" t="s">
        <v>2032</v>
      </c>
      <c r="B526" s="2">
        <v>487.35</v>
      </c>
      <c r="C526" s="2">
        <v>487.35</v>
      </c>
      <c r="D526" s="2">
        <v>488.35</v>
      </c>
      <c r="E526" s="1" t="s">
        <v>2033</v>
      </c>
      <c r="F526" s="1" t="s">
        <v>26</v>
      </c>
      <c r="G526" s="1" t="s">
        <v>2034</v>
      </c>
      <c r="H526" s="1" t="s">
        <v>2035</v>
      </c>
      <c r="I526" s="2">
        <v>1124200</v>
      </c>
      <c r="J526" s="2">
        <v>1841300</v>
      </c>
      <c r="K526" s="2">
        <v>2556400</v>
      </c>
      <c r="L526" s="2">
        <v>1015000</v>
      </c>
      <c r="M526" s="2">
        <v>554050</v>
      </c>
      <c r="N526" s="2">
        <v>1254400</v>
      </c>
      <c r="O526" s="2">
        <v>1755300</v>
      </c>
      <c r="P526" s="2">
        <v>1612000</v>
      </c>
      <c r="Q526" s="2">
        <v>1153100</v>
      </c>
      <c r="R526" s="1" t="s">
        <v>23</v>
      </c>
    </row>
    <row r="527" spans="1:18" ht="14.5" x14ac:dyDescent="0.3">
      <c r="A527" s="1" t="s">
        <v>2036</v>
      </c>
      <c r="B527" s="2">
        <v>489.11</v>
      </c>
      <c r="C527" s="2">
        <v>285.04000000000002</v>
      </c>
      <c r="D527" s="2">
        <v>490.11099999999999</v>
      </c>
      <c r="E527" s="1" t="s">
        <v>2037</v>
      </c>
      <c r="F527" s="1" t="s">
        <v>26</v>
      </c>
      <c r="G527" s="1" t="s">
        <v>2038</v>
      </c>
      <c r="H527" s="1" t="s">
        <v>145</v>
      </c>
      <c r="I527" s="2">
        <v>5609.8</v>
      </c>
      <c r="J527" s="2">
        <v>9</v>
      </c>
      <c r="K527" s="2">
        <v>9</v>
      </c>
      <c r="L527" s="2">
        <v>9</v>
      </c>
      <c r="M527" s="2">
        <v>9</v>
      </c>
      <c r="N527" s="2">
        <v>9</v>
      </c>
      <c r="O527" s="2">
        <v>9</v>
      </c>
      <c r="P527" s="2">
        <v>9</v>
      </c>
      <c r="Q527" s="2">
        <v>9</v>
      </c>
      <c r="R527" s="1" t="s">
        <v>23</v>
      </c>
    </row>
    <row r="528" spans="1:18" ht="14.5" x14ac:dyDescent="0.3">
      <c r="A528" s="1" t="s">
        <v>2039</v>
      </c>
      <c r="B528" s="2">
        <v>492.31</v>
      </c>
      <c r="C528" s="2">
        <v>184.07</v>
      </c>
      <c r="D528" s="2">
        <v>491.30099999999999</v>
      </c>
      <c r="E528" s="1" t="s">
        <v>2040</v>
      </c>
      <c r="F528" s="1" t="s">
        <v>20</v>
      </c>
      <c r="G528" s="1" t="s">
        <v>2041</v>
      </c>
      <c r="H528" s="1" t="s">
        <v>145</v>
      </c>
      <c r="I528" s="2">
        <v>2970200</v>
      </c>
      <c r="J528" s="2">
        <v>8747700</v>
      </c>
      <c r="K528" s="2">
        <v>10234000</v>
      </c>
      <c r="L528" s="2">
        <v>8743100</v>
      </c>
      <c r="M528" s="2">
        <v>7182100</v>
      </c>
      <c r="N528" s="2">
        <v>8920500</v>
      </c>
      <c r="O528" s="2">
        <v>8298000</v>
      </c>
      <c r="P528" s="2">
        <v>7527500</v>
      </c>
      <c r="Q528" s="2">
        <v>6856500</v>
      </c>
      <c r="R528" s="1" t="s">
        <v>23</v>
      </c>
    </row>
    <row r="529" spans="1:18" ht="14.5" x14ac:dyDescent="0.3">
      <c r="A529" s="1" t="s">
        <v>2042</v>
      </c>
      <c r="B529" s="2">
        <v>494.19</v>
      </c>
      <c r="C529" s="2">
        <v>332.5</v>
      </c>
      <c r="D529" s="2">
        <v>493.18</v>
      </c>
      <c r="E529" s="1" t="s">
        <v>2043</v>
      </c>
      <c r="F529" s="1" t="s">
        <v>20</v>
      </c>
      <c r="G529" s="1" t="s">
        <v>2044</v>
      </c>
      <c r="H529" s="1" t="s">
        <v>145</v>
      </c>
      <c r="I529" s="2">
        <v>8530.9</v>
      </c>
      <c r="J529" s="2">
        <v>4151.6000000000004</v>
      </c>
      <c r="K529" s="2">
        <v>8186.7</v>
      </c>
      <c r="L529" s="2">
        <v>8295.7999999999993</v>
      </c>
      <c r="M529" s="2">
        <v>9346.5</v>
      </c>
      <c r="N529" s="2">
        <v>6415.7</v>
      </c>
      <c r="O529" s="2">
        <v>11580</v>
      </c>
      <c r="P529" s="2">
        <v>7151.1</v>
      </c>
      <c r="Q529" s="2">
        <v>7054.6</v>
      </c>
      <c r="R529" s="1" t="s">
        <v>23</v>
      </c>
    </row>
    <row r="530" spans="1:18" ht="14.5" x14ac:dyDescent="0.3">
      <c r="A530" s="1" t="s">
        <v>2045</v>
      </c>
      <c r="B530" s="2">
        <v>494.32</v>
      </c>
      <c r="C530" s="2">
        <v>184.07</v>
      </c>
      <c r="D530" s="2">
        <v>493.31700000000001</v>
      </c>
      <c r="E530" s="1" t="s">
        <v>2046</v>
      </c>
      <c r="F530" s="1" t="s">
        <v>20</v>
      </c>
      <c r="G530" s="1" t="s">
        <v>2047</v>
      </c>
      <c r="H530" s="1" t="s">
        <v>145</v>
      </c>
      <c r="I530" s="2">
        <v>11824000</v>
      </c>
      <c r="J530" s="2">
        <v>32776000</v>
      </c>
      <c r="K530" s="2">
        <v>34878000</v>
      </c>
      <c r="L530" s="2">
        <v>33741000</v>
      </c>
      <c r="M530" s="2">
        <v>25346000</v>
      </c>
      <c r="N530" s="2">
        <v>32229000</v>
      </c>
      <c r="O530" s="2">
        <v>31064000</v>
      </c>
      <c r="P530" s="2">
        <v>27065000</v>
      </c>
      <c r="Q530" s="2">
        <v>25807000</v>
      </c>
      <c r="R530" s="1" t="s">
        <v>23</v>
      </c>
    </row>
    <row r="531" spans="1:18" ht="14.5" x14ac:dyDescent="0.3">
      <c r="A531" s="1" t="s">
        <v>2048</v>
      </c>
      <c r="B531" s="2">
        <v>494.32</v>
      </c>
      <c r="C531" s="2">
        <v>184.07</v>
      </c>
      <c r="D531" s="2">
        <v>493.31700000000001</v>
      </c>
      <c r="E531" s="1" t="s">
        <v>2046</v>
      </c>
      <c r="F531" s="1" t="s">
        <v>20</v>
      </c>
      <c r="G531" s="1" t="s">
        <v>2049</v>
      </c>
      <c r="H531" s="1" t="s">
        <v>2050</v>
      </c>
      <c r="I531" s="2">
        <v>21048000</v>
      </c>
      <c r="J531" s="2">
        <v>54300000</v>
      </c>
      <c r="K531" s="2">
        <v>57893000</v>
      </c>
      <c r="L531" s="2">
        <v>51393000</v>
      </c>
      <c r="M531" s="2">
        <v>42973000</v>
      </c>
      <c r="N531" s="2">
        <v>52759000</v>
      </c>
      <c r="O531" s="2">
        <v>43355000</v>
      </c>
      <c r="P531" s="2">
        <v>43155000</v>
      </c>
      <c r="Q531" s="2">
        <v>37753000</v>
      </c>
      <c r="R531" s="1" t="s">
        <v>23</v>
      </c>
    </row>
    <row r="532" spans="1:18" ht="14.5" x14ac:dyDescent="0.3">
      <c r="A532" s="1" t="s">
        <v>2051</v>
      </c>
      <c r="B532" s="2">
        <v>496.34</v>
      </c>
      <c r="C532" s="2">
        <v>184.07</v>
      </c>
      <c r="D532" s="2">
        <v>495.33199999999999</v>
      </c>
      <c r="E532" s="1" t="s">
        <v>2052</v>
      </c>
      <c r="F532" s="1" t="s">
        <v>20</v>
      </c>
      <c r="G532" s="1" t="s">
        <v>2053</v>
      </c>
      <c r="H532" s="1" t="s">
        <v>2054</v>
      </c>
      <c r="I532" s="2">
        <v>59212000</v>
      </c>
      <c r="J532" s="2">
        <v>65232000</v>
      </c>
      <c r="K532" s="2">
        <v>66583000</v>
      </c>
      <c r="L532" s="2">
        <v>65287000</v>
      </c>
      <c r="M532" s="2">
        <v>68518000</v>
      </c>
      <c r="N532" s="2">
        <v>68100000</v>
      </c>
      <c r="O532" s="2">
        <v>67750000</v>
      </c>
      <c r="P532" s="2">
        <v>70325000</v>
      </c>
      <c r="Q532" s="2">
        <v>77394000</v>
      </c>
      <c r="R532" s="1" t="s">
        <v>23</v>
      </c>
    </row>
    <row r="533" spans="1:18" ht="14.5" x14ac:dyDescent="0.3">
      <c r="A533" s="1" t="s">
        <v>2055</v>
      </c>
      <c r="B533" s="2">
        <v>496.34</v>
      </c>
      <c r="C533" s="2">
        <v>184.07</v>
      </c>
      <c r="D533" s="2">
        <v>495.33199999999999</v>
      </c>
      <c r="E533" s="1" t="s">
        <v>2052</v>
      </c>
      <c r="F533" s="1" t="s">
        <v>20</v>
      </c>
      <c r="G533" s="1" t="s">
        <v>2056</v>
      </c>
      <c r="H533" s="1" t="s">
        <v>145</v>
      </c>
      <c r="I533" s="2">
        <v>55058000</v>
      </c>
      <c r="J533" s="2">
        <v>75456000</v>
      </c>
      <c r="K533" s="2">
        <v>77257000</v>
      </c>
      <c r="L533" s="2">
        <v>76236000</v>
      </c>
      <c r="M533" s="2">
        <v>69737000</v>
      </c>
      <c r="N533" s="2">
        <v>75583000</v>
      </c>
      <c r="O533" s="2">
        <v>69372000</v>
      </c>
      <c r="P533" s="2">
        <v>66945000</v>
      </c>
      <c r="Q533" s="2">
        <v>59871000</v>
      </c>
      <c r="R533" s="1" t="s">
        <v>23</v>
      </c>
    </row>
    <row r="534" spans="1:18" ht="14.5" x14ac:dyDescent="0.3">
      <c r="A534" s="1" t="s">
        <v>2057</v>
      </c>
      <c r="B534" s="2">
        <v>499.13</v>
      </c>
      <c r="C534" s="2">
        <v>163.04</v>
      </c>
      <c r="D534" s="2">
        <v>498.11599999999999</v>
      </c>
      <c r="E534" s="1" t="s">
        <v>2058</v>
      </c>
      <c r="F534" s="1" t="s">
        <v>20</v>
      </c>
      <c r="G534" s="1" t="s">
        <v>2059</v>
      </c>
      <c r="H534" s="1" t="s">
        <v>145</v>
      </c>
      <c r="I534" s="2">
        <v>156390</v>
      </c>
      <c r="J534" s="2">
        <v>136180</v>
      </c>
      <c r="K534" s="2">
        <v>125150</v>
      </c>
      <c r="L534" s="2">
        <v>123210</v>
      </c>
      <c r="M534" s="2">
        <v>43784</v>
      </c>
      <c r="N534" s="2">
        <v>98373</v>
      </c>
      <c r="O534" s="2">
        <v>183300</v>
      </c>
      <c r="P534" s="2">
        <v>173380</v>
      </c>
      <c r="Q534" s="2">
        <v>152860</v>
      </c>
      <c r="R534" s="1" t="s">
        <v>23</v>
      </c>
    </row>
    <row r="535" spans="1:18" ht="14.5" x14ac:dyDescent="0.3">
      <c r="A535" s="1" t="s">
        <v>2060</v>
      </c>
      <c r="B535" s="2">
        <v>500.28</v>
      </c>
      <c r="C535" s="2">
        <v>359.26</v>
      </c>
      <c r="D535" s="2">
        <v>499.27</v>
      </c>
      <c r="E535" s="1" t="s">
        <v>2061</v>
      </c>
      <c r="F535" s="1" t="s">
        <v>20</v>
      </c>
      <c r="G535" s="1" t="s">
        <v>2062</v>
      </c>
      <c r="H535" s="1" t="s">
        <v>145</v>
      </c>
      <c r="I535" s="2">
        <v>189960</v>
      </c>
      <c r="J535" s="2">
        <v>199020</v>
      </c>
      <c r="K535" s="2">
        <v>62620</v>
      </c>
      <c r="L535" s="2">
        <v>35721</v>
      </c>
      <c r="M535" s="2">
        <v>23755</v>
      </c>
      <c r="N535" s="2">
        <v>28372</v>
      </c>
      <c r="O535" s="2">
        <v>25476</v>
      </c>
      <c r="P535" s="2">
        <v>9236.7999999999993</v>
      </c>
      <c r="Q535" s="2">
        <v>9729.2000000000007</v>
      </c>
      <c r="R535" s="1" t="s">
        <v>23</v>
      </c>
    </row>
    <row r="536" spans="1:18" ht="14.5" x14ac:dyDescent="0.3">
      <c r="A536" s="1" t="s">
        <v>2063</v>
      </c>
      <c r="B536" s="2">
        <v>502.29</v>
      </c>
      <c r="C536" s="2">
        <v>361.27</v>
      </c>
      <c r="D536" s="2">
        <v>501.286</v>
      </c>
      <c r="E536" s="1" t="s">
        <v>2064</v>
      </c>
      <c r="F536" s="1" t="s">
        <v>20</v>
      </c>
      <c r="G536" s="1" t="s">
        <v>2065</v>
      </c>
      <c r="H536" s="1" t="s">
        <v>145</v>
      </c>
      <c r="I536" s="2">
        <v>299070</v>
      </c>
      <c r="J536" s="2">
        <v>116170</v>
      </c>
      <c r="K536" s="2">
        <v>29751</v>
      </c>
      <c r="L536" s="2">
        <v>13349</v>
      </c>
      <c r="M536" s="2">
        <v>9</v>
      </c>
      <c r="N536" s="2">
        <v>24443</v>
      </c>
      <c r="O536" s="2">
        <v>34808</v>
      </c>
      <c r="P536" s="2">
        <v>27968</v>
      </c>
      <c r="Q536" s="2">
        <v>26044</v>
      </c>
      <c r="R536" s="1" t="s">
        <v>23</v>
      </c>
    </row>
    <row r="537" spans="1:18" ht="14.5" x14ac:dyDescent="0.3">
      <c r="A537" s="1" t="s">
        <v>2066</v>
      </c>
      <c r="B537" s="2">
        <v>503.12</v>
      </c>
      <c r="C537" s="2">
        <v>341.09</v>
      </c>
      <c r="D537" s="2">
        <v>504.12700000000001</v>
      </c>
      <c r="E537" s="1" t="s">
        <v>2067</v>
      </c>
      <c r="F537" s="1" t="s">
        <v>26</v>
      </c>
      <c r="G537" s="1" t="s">
        <v>2068</v>
      </c>
      <c r="H537" s="1" t="s">
        <v>145</v>
      </c>
      <c r="I537" s="2">
        <v>172760</v>
      </c>
      <c r="J537" s="2">
        <v>167450</v>
      </c>
      <c r="K537" s="2">
        <v>164560</v>
      </c>
      <c r="L537" s="2">
        <v>138310</v>
      </c>
      <c r="M537" s="2">
        <v>177980</v>
      </c>
      <c r="N537" s="2">
        <v>185720</v>
      </c>
      <c r="O537" s="2">
        <v>149940</v>
      </c>
      <c r="P537" s="2">
        <v>93522</v>
      </c>
      <c r="Q537" s="2">
        <v>122800</v>
      </c>
      <c r="R537" s="1" t="s">
        <v>23</v>
      </c>
    </row>
    <row r="538" spans="1:18" ht="14.5" x14ac:dyDescent="0.3">
      <c r="A538" s="1" t="s">
        <v>2069</v>
      </c>
      <c r="B538" s="2">
        <v>503.16</v>
      </c>
      <c r="C538" s="2">
        <v>179</v>
      </c>
      <c r="D538" s="2">
        <v>504.16899999999998</v>
      </c>
      <c r="E538" s="1" t="s">
        <v>2070</v>
      </c>
      <c r="F538" s="1" t="s">
        <v>26</v>
      </c>
      <c r="G538" s="1" t="s">
        <v>2071</v>
      </c>
      <c r="H538" s="1" t="s">
        <v>2072</v>
      </c>
      <c r="I538" s="2">
        <v>42087</v>
      </c>
      <c r="J538" s="2">
        <v>25148</v>
      </c>
      <c r="K538" s="2">
        <v>20724</v>
      </c>
      <c r="L538" s="2">
        <v>29764</v>
      </c>
      <c r="M538" s="2">
        <v>54110</v>
      </c>
      <c r="N538" s="2">
        <v>40980</v>
      </c>
      <c r="O538" s="2">
        <v>51211</v>
      </c>
      <c r="P538" s="2">
        <v>40772</v>
      </c>
      <c r="Q538" s="2">
        <v>53647</v>
      </c>
      <c r="R538" s="1" t="s">
        <v>23</v>
      </c>
    </row>
    <row r="539" spans="1:18" ht="14.5" x14ac:dyDescent="0.3">
      <c r="A539" s="1" t="s">
        <v>2073</v>
      </c>
      <c r="B539" s="2">
        <v>503.16</v>
      </c>
      <c r="C539" s="2">
        <v>323</v>
      </c>
      <c r="D539" s="2">
        <v>504.16899999999998</v>
      </c>
      <c r="E539" s="1" t="s">
        <v>2070</v>
      </c>
      <c r="F539" s="1" t="s">
        <v>26</v>
      </c>
      <c r="G539" s="1" t="s">
        <v>2074</v>
      </c>
      <c r="H539" s="1" t="s">
        <v>2075</v>
      </c>
      <c r="I539" s="2">
        <v>32847</v>
      </c>
      <c r="J539" s="2">
        <v>48107</v>
      </c>
      <c r="K539" s="2">
        <v>33214</v>
      </c>
      <c r="L539" s="2">
        <v>28619</v>
      </c>
      <c r="M539" s="2">
        <v>40449</v>
      </c>
      <c r="N539" s="2">
        <v>44940</v>
      </c>
      <c r="O539" s="2">
        <v>36186</v>
      </c>
      <c r="P539" s="2">
        <v>35087</v>
      </c>
      <c r="Q539" s="2">
        <v>58581</v>
      </c>
      <c r="R539" s="1" t="s">
        <v>23</v>
      </c>
    </row>
    <row r="540" spans="1:18" ht="14.5" x14ac:dyDescent="0.3">
      <c r="A540" s="1" t="s">
        <v>2076</v>
      </c>
      <c r="B540" s="2">
        <v>503.44</v>
      </c>
      <c r="C540" s="2">
        <v>179</v>
      </c>
      <c r="D540" s="2">
        <v>504.16899999999998</v>
      </c>
      <c r="E540" s="1" t="s">
        <v>2070</v>
      </c>
      <c r="F540" s="1" t="s">
        <v>26</v>
      </c>
      <c r="G540" s="1" t="s">
        <v>2077</v>
      </c>
      <c r="H540" s="1" t="s">
        <v>2078</v>
      </c>
      <c r="I540" s="2">
        <v>198710</v>
      </c>
      <c r="J540" s="2">
        <v>191070</v>
      </c>
      <c r="K540" s="2">
        <v>90684</v>
      </c>
      <c r="L540" s="2">
        <v>103750</v>
      </c>
      <c r="M540" s="2">
        <v>140450</v>
      </c>
      <c r="N540" s="2">
        <v>70387</v>
      </c>
      <c r="O540" s="2">
        <v>127940</v>
      </c>
      <c r="P540" s="2">
        <v>189930</v>
      </c>
      <c r="Q540" s="2">
        <v>235650</v>
      </c>
      <c r="R540" s="1" t="s">
        <v>1584</v>
      </c>
    </row>
    <row r="541" spans="1:18" ht="14.5" x14ac:dyDescent="0.3">
      <c r="A541" s="1" t="s">
        <v>2079</v>
      </c>
      <c r="B541" s="2">
        <v>506.32</v>
      </c>
      <c r="C541" s="2">
        <v>184.07</v>
      </c>
      <c r="D541" s="2">
        <v>505.31700000000001</v>
      </c>
      <c r="E541" s="1" t="s">
        <v>2080</v>
      </c>
      <c r="F541" s="1" t="s">
        <v>20</v>
      </c>
      <c r="G541" s="1" t="s">
        <v>2081</v>
      </c>
      <c r="H541" s="1" t="s">
        <v>145</v>
      </c>
      <c r="I541" s="2">
        <v>4634900</v>
      </c>
      <c r="J541" s="2">
        <v>14087000</v>
      </c>
      <c r="K541" s="2">
        <v>15667000</v>
      </c>
      <c r="L541" s="2">
        <v>13314000</v>
      </c>
      <c r="M541" s="2">
        <v>10465000</v>
      </c>
      <c r="N541" s="2">
        <v>13359000</v>
      </c>
      <c r="O541" s="2">
        <v>13579000</v>
      </c>
      <c r="P541" s="2">
        <v>12400000</v>
      </c>
      <c r="Q541" s="2">
        <v>10939000</v>
      </c>
      <c r="R541" s="1" t="s">
        <v>23</v>
      </c>
    </row>
    <row r="542" spans="1:18" ht="14.5" x14ac:dyDescent="0.3">
      <c r="A542" s="1" t="s">
        <v>2082</v>
      </c>
      <c r="B542" s="2">
        <v>506.32</v>
      </c>
      <c r="C542" s="2">
        <v>365.31</v>
      </c>
      <c r="D542" s="2">
        <v>505.31700000000001</v>
      </c>
      <c r="E542" s="1" t="s">
        <v>2080</v>
      </c>
      <c r="F542" s="1" t="s">
        <v>20</v>
      </c>
      <c r="G542" s="1" t="s">
        <v>2083</v>
      </c>
      <c r="H542" s="1" t="s">
        <v>145</v>
      </c>
      <c r="I542" s="2">
        <v>89423</v>
      </c>
      <c r="J542" s="2">
        <v>158300</v>
      </c>
      <c r="K542" s="2">
        <v>171140</v>
      </c>
      <c r="L542" s="2">
        <v>227250</v>
      </c>
      <c r="M542" s="2">
        <v>181200</v>
      </c>
      <c r="N542" s="2">
        <v>178660</v>
      </c>
      <c r="O542" s="2">
        <v>196460</v>
      </c>
      <c r="P542" s="2">
        <v>152210</v>
      </c>
      <c r="Q542" s="2">
        <v>159410</v>
      </c>
      <c r="R542" s="1" t="s">
        <v>23</v>
      </c>
    </row>
    <row r="543" spans="1:18" ht="14.5" x14ac:dyDescent="0.3">
      <c r="A543" s="1" t="s">
        <v>2084</v>
      </c>
      <c r="B543" s="2">
        <v>506.32</v>
      </c>
      <c r="C543" s="2">
        <v>365.31</v>
      </c>
      <c r="D543" s="2">
        <v>505.31700000000001</v>
      </c>
      <c r="E543" s="1" t="s">
        <v>2080</v>
      </c>
      <c r="F543" s="1" t="s">
        <v>20</v>
      </c>
      <c r="G543" s="1" t="s">
        <v>2085</v>
      </c>
      <c r="H543" s="1" t="s">
        <v>145</v>
      </c>
      <c r="I543" s="2">
        <v>397000</v>
      </c>
      <c r="J543" s="2">
        <v>797800</v>
      </c>
      <c r="K543" s="2">
        <v>839410</v>
      </c>
      <c r="L543" s="2">
        <v>709050</v>
      </c>
      <c r="M543" s="2">
        <v>601600</v>
      </c>
      <c r="N543" s="2">
        <v>724210</v>
      </c>
      <c r="O543" s="2">
        <v>621030</v>
      </c>
      <c r="P543" s="2">
        <v>589420</v>
      </c>
      <c r="Q543" s="2">
        <v>515330</v>
      </c>
      <c r="R543" s="1" t="s">
        <v>23</v>
      </c>
    </row>
    <row r="544" spans="1:18" ht="14.5" x14ac:dyDescent="0.3">
      <c r="A544" s="1" t="s">
        <v>2086</v>
      </c>
      <c r="B544" s="2">
        <v>508.18</v>
      </c>
      <c r="C544" s="2">
        <v>152.4</v>
      </c>
      <c r="D544" s="2">
        <v>507.17399999999998</v>
      </c>
      <c r="E544" s="1" t="s">
        <v>2087</v>
      </c>
      <c r="F544" s="1" t="s">
        <v>20</v>
      </c>
      <c r="G544" s="1" t="s">
        <v>2088</v>
      </c>
      <c r="H544" s="1" t="s">
        <v>145</v>
      </c>
      <c r="I544" s="2">
        <v>21499</v>
      </c>
      <c r="J544" s="2">
        <v>24148</v>
      </c>
      <c r="K544" s="2">
        <v>24588</v>
      </c>
      <c r="L544" s="2">
        <v>22876</v>
      </c>
      <c r="M544" s="2">
        <v>24233</v>
      </c>
      <c r="N544" s="2">
        <v>15372</v>
      </c>
      <c r="O544" s="2">
        <v>25884</v>
      </c>
      <c r="P544" s="2">
        <v>13174</v>
      </c>
      <c r="Q544" s="2">
        <v>23334</v>
      </c>
      <c r="R544" s="1" t="s">
        <v>23</v>
      </c>
    </row>
    <row r="545" spans="1:18" ht="14.5" x14ac:dyDescent="0.3">
      <c r="A545" s="1" t="s">
        <v>2089</v>
      </c>
      <c r="B545" s="2">
        <v>508.34</v>
      </c>
      <c r="C545" s="2">
        <v>184.07</v>
      </c>
      <c r="D545" s="2">
        <v>507.33199999999999</v>
      </c>
      <c r="E545" s="1" t="s">
        <v>2090</v>
      </c>
      <c r="F545" s="1" t="s">
        <v>20</v>
      </c>
      <c r="G545" s="1" t="s">
        <v>2091</v>
      </c>
      <c r="H545" s="1" t="s">
        <v>145</v>
      </c>
      <c r="I545" s="2">
        <v>4134800</v>
      </c>
      <c r="J545" s="2">
        <v>10356000</v>
      </c>
      <c r="K545" s="2">
        <v>10830000</v>
      </c>
      <c r="L545" s="2">
        <v>8558900</v>
      </c>
      <c r="M545" s="2">
        <v>7544200</v>
      </c>
      <c r="N545" s="2">
        <v>9214700</v>
      </c>
      <c r="O545" s="2">
        <v>7719100</v>
      </c>
      <c r="P545" s="2">
        <v>8122700</v>
      </c>
      <c r="Q545" s="2">
        <v>7373000</v>
      </c>
      <c r="R545" s="1" t="s">
        <v>23</v>
      </c>
    </row>
    <row r="546" spans="1:18" ht="14.5" x14ac:dyDescent="0.3">
      <c r="A546" s="1" t="s">
        <v>2092</v>
      </c>
      <c r="B546" s="2">
        <v>510.36</v>
      </c>
      <c r="C546" s="2">
        <v>184.07</v>
      </c>
      <c r="D546" s="2">
        <v>509.34800000000001</v>
      </c>
      <c r="E546" s="1" t="s">
        <v>2093</v>
      </c>
      <c r="F546" s="1" t="s">
        <v>20</v>
      </c>
      <c r="G546" s="1" t="s">
        <v>2094</v>
      </c>
      <c r="H546" s="1" t="s">
        <v>145</v>
      </c>
      <c r="I546" s="2">
        <v>45916000</v>
      </c>
      <c r="J546" s="2">
        <v>76805000</v>
      </c>
      <c r="K546" s="2">
        <v>80224000</v>
      </c>
      <c r="L546" s="2">
        <v>83082000</v>
      </c>
      <c r="M546" s="2">
        <v>74013000</v>
      </c>
      <c r="N546" s="2">
        <v>83921000</v>
      </c>
      <c r="O546" s="2">
        <v>67953000</v>
      </c>
      <c r="P546" s="2">
        <v>65968000</v>
      </c>
      <c r="Q546" s="2">
        <v>61268000</v>
      </c>
      <c r="R546" s="1" t="s">
        <v>23</v>
      </c>
    </row>
    <row r="547" spans="1:18" ht="14.5" x14ac:dyDescent="0.3">
      <c r="A547" s="1" t="s">
        <v>2095</v>
      </c>
      <c r="B547" s="2">
        <v>510.36</v>
      </c>
      <c r="C547" s="2">
        <v>184.07</v>
      </c>
      <c r="D547" s="2">
        <v>509.34800000000001</v>
      </c>
      <c r="E547" s="1" t="s">
        <v>2093</v>
      </c>
      <c r="F547" s="1" t="s">
        <v>20</v>
      </c>
      <c r="G547" s="1" t="s">
        <v>2096</v>
      </c>
      <c r="H547" s="1" t="s">
        <v>2097</v>
      </c>
      <c r="I547" s="2">
        <v>34227000</v>
      </c>
      <c r="J547" s="2">
        <v>62246000</v>
      </c>
      <c r="K547" s="2">
        <v>67336000</v>
      </c>
      <c r="L547" s="2">
        <v>72013000</v>
      </c>
      <c r="M547" s="2">
        <v>57819000</v>
      </c>
      <c r="N547" s="2">
        <v>71229000</v>
      </c>
      <c r="O547" s="2">
        <v>54380000</v>
      </c>
      <c r="P547" s="2">
        <v>53083000</v>
      </c>
      <c r="Q547" s="2">
        <v>46367000</v>
      </c>
      <c r="R547" s="1" t="s">
        <v>23</v>
      </c>
    </row>
    <row r="548" spans="1:18" ht="14.5" x14ac:dyDescent="0.3">
      <c r="A548" s="1" t="s">
        <v>2098</v>
      </c>
      <c r="B548" s="2">
        <v>531.15</v>
      </c>
      <c r="C548" s="2">
        <v>177.05</v>
      </c>
      <c r="D548" s="2">
        <v>512.13199999999995</v>
      </c>
      <c r="E548" s="1" t="s">
        <v>2099</v>
      </c>
      <c r="F548" s="1" t="s">
        <v>20</v>
      </c>
      <c r="G548" s="1" t="s">
        <v>2100</v>
      </c>
      <c r="H548" s="1" t="s">
        <v>145</v>
      </c>
      <c r="I548" s="2">
        <v>88186</v>
      </c>
      <c r="J548" s="2">
        <v>71930</v>
      </c>
      <c r="K548" s="2">
        <v>77658</v>
      </c>
      <c r="L548" s="2">
        <v>66518</v>
      </c>
      <c r="M548" s="2">
        <v>39187</v>
      </c>
      <c r="N548" s="2">
        <v>48480</v>
      </c>
      <c r="O548" s="2">
        <v>74927</v>
      </c>
      <c r="P548" s="2">
        <v>48103</v>
      </c>
      <c r="Q548" s="2">
        <v>47967</v>
      </c>
      <c r="R548" s="1" t="s">
        <v>23</v>
      </c>
    </row>
    <row r="549" spans="1:18" ht="14.5" x14ac:dyDescent="0.3">
      <c r="A549" s="1" t="s">
        <v>2101</v>
      </c>
      <c r="B549" s="2">
        <v>513.1</v>
      </c>
      <c r="C549" s="2">
        <v>191.1</v>
      </c>
      <c r="D549" s="2">
        <v>514.13199999999995</v>
      </c>
      <c r="E549" s="1" t="s">
        <v>2102</v>
      </c>
      <c r="F549" s="1" t="s">
        <v>26</v>
      </c>
      <c r="G549" s="1" t="s">
        <v>2103</v>
      </c>
      <c r="H549" s="1" t="s">
        <v>145</v>
      </c>
      <c r="I549" s="2">
        <v>35512</v>
      </c>
      <c r="J549" s="2">
        <v>24405</v>
      </c>
      <c r="K549" s="2">
        <v>38665</v>
      </c>
      <c r="L549" s="2">
        <v>37148</v>
      </c>
      <c r="M549" s="2">
        <v>37574</v>
      </c>
      <c r="N549" s="2">
        <v>36705</v>
      </c>
      <c r="O549" s="2">
        <v>40866</v>
      </c>
      <c r="P549" s="2">
        <v>25239</v>
      </c>
      <c r="Q549" s="2">
        <v>32198</v>
      </c>
      <c r="R549" s="1" t="s">
        <v>23</v>
      </c>
    </row>
    <row r="550" spans="1:18" ht="14.5" x14ac:dyDescent="0.3">
      <c r="A550" s="1" t="s">
        <v>2104</v>
      </c>
      <c r="B550" s="2">
        <v>515.32000000000005</v>
      </c>
      <c r="C550" s="2">
        <v>261.22000000000003</v>
      </c>
      <c r="D550" s="2">
        <v>514.31399999999996</v>
      </c>
      <c r="E550" s="1" t="s">
        <v>2105</v>
      </c>
      <c r="F550" s="1" t="s">
        <v>20</v>
      </c>
      <c r="G550" s="1" t="s">
        <v>2106</v>
      </c>
      <c r="H550" s="1" t="s">
        <v>145</v>
      </c>
      <c r="I550" s="2">
        <v>103250</v>
      </c>
      <c r="J550" s="2">
        <v>181240</v>
      </c>
      <c r="K550" s="2">
        <v>155970</v>
      </c>
      <c r="L550" s="2">
        <v>286600</v>
      </c>
      <c r="M550" s="2">
        <v>262300</v>
      </c>
      <c r="N550" s="2">
        <v>231910</v>
      </c>
      <c r="O550" s="2">
        <v>312250</v>
      </c>
      <c r="P550" s="2">
        <v>209940</v>
      </c>
      <c r="Q550" s="2">
        <v>244860</v>
      </c>
      <c r="R550" s="1" t="s">
        <v>23</v>
      </c>
    </row>
    <row r="551" spans="1:18" ht="14.5" x14ac:dyDescent="0.3">
      <c r="A551" s="1" t="s">
        <v>2107</v>
      </c>
      <c r="B551" s="2">
        <v>515.32000000000005</v>
      </c>
      <c r="C551" s="2">
        <v>261.22000000000003</v>
      </c>
      <c r="D551" s="2">
        <v>514.31399999999996</v>
      </c>
      <c r="E551" s="1" t="s">
        <v>2105</v>
      </c>
      <c r="F551" s="1" t="s">
        <v>20</v>
      </c>
      <c r="G551" s="1" t="s">
        <v>2108</v>
      </c>
      <c r="H551" s="1" t="s">
        <v>145</v>
      </c>
      <c r="I551" s="2">
        <v>80126</v>
      </c>
      <c r="J551" s="2">
        <v>159510</v>
      </c>
      <c r="K551" s="2">
        <v>168920</v>
      </c>
      <c r="L551" s="2">
        <v>170380</v>
      </c>
      <c r="M551" s="2">
        <v>137880</v>
      </c>
      <c r="N551" s="2">
        <v>188340</v>
      </c>
      <c r="O551" s="2">
        <v>152450</v>
      </c>
      <c r="P551" s="2">
        <v>145400</v>
      </c>
      <c r="Q551" s="2">
        <v>150050</v>
      </c>
      <c r="R551" s="1" t="s">
        <v>23</v>
      </c>
    </row>
    <row r="552" spans="1:18" ht="14.5" x14ac:dyDescent="0.3">
      <c r="A552" s="1" t="s">
        <v>2109</v>
      </c>
      <c r="B552" s="2">
        <v>516.29999999999995</v>
      </c>
      <c r="C552" s="2">
        <v>184.07</v>
      </c>
      <c r="D552" s="2">
        <v>515.29700000000003</v>
      </c>
      <c r="E552" s="1" t="s">
        <v>2110</v>
      </c>
      <c r="F552" s="1" t="s">
        <v>20</v>
      </c>
      <c r="G552" s="1" t="s">
        <v>2111</v>
      </c>
      <c r="H552" s="1" t="s">
        <v>145</v>
      </c>
      <c r="I552" s="2">
        <v>22227000</v>
      </c>
      <c r="J552" s="2">
        <v>62426000</v>
      </c>
      <c r="K552" s="2">
        <v>71389000</v>
      </c>
      <c r="L552" s="2">
        <v>65320000</v>
      </c>
      <c r="M552" s="2">
        <v>57787000</v>
      </c>
      <c r="N552" s="2">
        <v>66528000</v>
      </c>
      <c r="O552" s="2">
        <v>58945000</v>
      </c>
      <c r="P552" s="2">
        <v>57488000</v>
      </c>
      <c r="Q552" s="2">
        <v>54696000</v>
      </c>
      <c r="R552" s="1" t="s">
        <v>23</v>
      </c>
    </row>
    <row r="553" spans="1:18" ht="14.5" x14ac:dyDescent="0.3">
      <c r="A553" s="1" t="s">
        <v>2112</v>
      </c>
      <c r="B553" s="2">
        <v>515.12</v>
      </c>
      <c r="C553" s="2">
        <v>353.09</v>
      </c>
      <c r="D553" s="2">
        <v>516.12699999999995</v>
      </c>
      <c r="E553" s="1" t="s">
        <v>2113</v>
      </c>
      <c r="F553" s="1" t="s">
        <v>26</v>
      </c>
      <c r="G553" s="1" t="s">
        <v>2114</v>
      </c>
      <c r="H553" s="1" t="s">
        <v>2115</v>
      </c>
      <c r="I553" s="2">
        <v>279130</v>
      </c>
      <c r="J553" s="2">
        <v>226580</v>
      </c>
      <c r="K553" s="2">
        <v>106580</v>
      </c>
      <c r="L553" s="2">
        <v>114160</v>
      </c>
      <c r="M553" s="2">
        <v>48222</v>
      </c>
      <c r="N553" s="2">
        <v>54477</v>
      </c>
      <c r="O553" s="2">
        <v>240010</v>
      </c>
      <c r="P553" s="2">
        <v>132380</v>
      </c>
      <c r="Q553" s="2">
        <v>198770</v>
      </c>
      <c r="R553" s="1" t="s">
        <v>23</v>
      </c>
    </row>
    <row r="554" spans="1:18" ht="14.5" x14ac:dyDescent="0.3">
      <c r="A554" s="1" t="s">
        <v>2116</v>
      </c>
      <c r="B554" s="2">
        <v>515.12</v>
      </c>
      <c r="C554" s="2">
        <v>353.09</v>
      </c>
      <c r="D554" s="2">
        <v>516.12699999999995</v>
      </c>
      <c r="E554" s="1" t="s">
        <v>2113</v>
      </c>
      <c r="F554" s="1" t="s">
        <v>26</v>
      </c>
      <c r="G554" s="1" t="s">
        <v>2117</v>
      </c>
      <c r="H554" s="1" t="s">
        <v>2118</v>
      </c>
      <c r="I554" s="2">
        <v>332540</v>
      </c>
      <c r="J554" s="2">
        <v>242640</v>
      </c>
      <c r="K554" s="2">
        <v>135260</v>
      </c>
      <c r="L554" s="2">
        <v>63862</v>
      </c>
      <c r="M554" s="2">
        <v>220060</v>
      </c>
      <c r="N554" s="2">
        <v>147640</v>
      </c>
      <c r="O554" s="2">
        <v>138210</v>
      </c>
      <c r="P554" s="2">
        <v>250650</v>
      </c>
      <c r="Q554" s="2">
        <v>104890</v>
      </c>
      <c r="R554" s="1" t="s">
        <v>23</v>
      </c>
    </row>
    <row r="555" spans="1:18" ht="14.5" x14ac:dyDescent="0.3">
      <c r="A555" s="1" t="s">
        <v>2119</v>
      </c>
      <c r="B555" s="2">
        <v>515.12</v>
      </c>
      <c r="C555" s="2">
        <v>353.09</v>
      </c>
      <c r="D555" s="2">
        <v>516.12699999999995</v>
      </c>
      <c r="E555" s="1" t="s">
        <v>2113</v>
      </c>
      <c r="F555" s="1" t="s">
        <v>26</v>
      </c>
      <c r="G555" s="1" t="s">
        <v>2120</v>
      </c>
      <c r="H555" s="1" t="s">
        <v>145</v>
      </c>
      <c r="I555" s="2">
        <v>40247</v>
      </c>
      <c r="J555" s="2">
        <v>30778</v>
      </c>
      <c r="K555" s="2">
        <v>28783</v>
      </c>
      <c r="L555" s="2">
        <v>27591</v>
      </c>
      <c r="M555" s="2">
        <v>14600</v>
      </c>
      <c r="N555" s="2">
        <v>20008</v>
      </c>
      <c r="O555" s="2">
        <v>44012</v>
      </c>
      <c r="P555" s="2">
        <v>35095</v>
      </c>
      <c r="Q555" s="2">
        <v>42775</v>
      </c>
      <c r="R555" s="1" t="s">
        <v>23</v>
      </c>
    </row>
    <row r="556" spans="1:18" ht="14.5" x14ac:dyDescent="0.3">
      <c r="A556" s="1" t="s">
        <v>2121</v>
      </c>
      <c r="B556" s="2">
        <v>515.12</v>
      </c>
      <c r="C556" s="2">
        <v>191</v>
      </c>
      <c r="D556" s="2">
        <v>516.12699999999995</v>
      </c>
      <c r="E556" s="1" t="s">
        <v>2113</v>
      </c>
      <c r="F556" s="1" t="s">
        <v>26</v>
      </c>
      <c r="G556" s="1" t="s">
        <v>2122</v>
      </c>
      <c r="H556" s="1" t="s">
        <v>2123</v>
      </c>
      <c r="I556" s="2">
        <v>209530</v>
      </c>
      <c r="J556" s="2">
        <v>255310</v>
      </c>
      <c r="K556" s="2">
        <v>263060</v>
      </c>
      <c r="L556" s="2">
        <v>134040</v>
      </c>
      <c r="M556" s="2">
        <v>86957</v>
      </c>
      <c r="N556" s="2">
        <v>147520</v>
      </c>
      <c r="O556" s="2">
        <v>343190</v>
      </c>
      <c r="P556" s="2">
        <v>324360</v>
      </c>
      <c r="Q556" s="2">
        <v>399730</v>
      </c>
      <c r="R556" s="1" t="s">
        <v>23</v>
      </c>
    </row>
    <row r="557" spans="1:18" ht="14.5" x14ac:dyDescent="0.3">
      <c r="A557" s="1" t="s">
        <v>2124</v>
      </c>
      <c r="B557" s="2">
        <v>515.12</v>
      </c>
      <c r="C557" s="2">
        <v>353.09</v>
      </c>
      <c r="D557" s="2">
        <v>516.12699999999995</v>
      </c>
      <c r="E557" s="1" t="s">
        <v>2113</v>
      </c>
      <c r="F557" s="1" t="s">
        <v>26</v>
      </c>
      <c r="G557" s="1" t="s">
        <v>2125</v>
      </c>
      <c r="H557" s="1" t="s">
        <v>2126</v>
      </c>
      <c r="I557" s="2">
        <v>1199900</v>
      </c>
      <c r="J557" s="2">
        <v>801460</v>
      </c>
      <c r="K557" s="2">
        <v>649360</v>
      </c>
      <c r="L557" s="2">
        <v>983700</v>
      </c>
      <c r="M557" s="2">
        <v>389860</v>
      </c>
      <c r="N557" s="2">
        <v>571790</v>
      </c>
      <c r="O557" s="2">
        <v>1154900</v>
      </c>
      <c r="P557" s="2">
        <v>850200</v>
      </c>
      <c r="Q557" s="2">
        <v>702340</v>
      </c>
      <c r="R557" s="1" t="s">
        <v>23</v>
      </c>
    </row>
    <row r="558" spans="1:18" ht="14.5" x14ac:dyDescent="0.3">
      <c r="A558" s="1" t="s">
        <v>2127</v>
      </c>
      <c r="B558" s="2">
        <v>517.34</v>
      </c>
      <c r="C558" s="2">
        <v>263.24</v>
      </c>
      <c r="D558" s="2">
        <v>516.33000000000004</v>
      </c>
      <c r="E558" s="1" t="s">
        <v>2128</v>
      </c>
      <c r="F558" s="1" t="s">
        <v>20</v>
      </c>
      <c r="G558" s="1" t="s">
        <v>2129</v>
      </c>
      <c r="H558" s="1" t="s">
        <v>145</v>
      </c>
      <c r="I558" s="2">
        <v>168120</v>
      </c>
      <c r="J558" s="2">
        <v>381640</v>
      </c>
      <c r="K558" s="2">
        <v>337530</v>
      </c>
      <c r="L558" s="2">
        <v>283050</v>
      </c>
      <c r="M558" s="2">
        <v>318100</v>
      </c>
      <c r="N558" s="2">
        <v>320940</v>
      </c>
      <c r="O558" s="2">
        <v>365510</v>
      </c>
      <c r="P558" s="2">
        <v>253440</v>
      </c>
      <c r="Q558" s="2">
        <v>299150</v>
      </c>
      <c r="R558" s="1" t="s">
        <v>23</v>
      </c>
    </row>
    <row r="559" spans="1:18" ht="14.5" x14ac:dyDescent="0.3">
      <c r="A559" s="1" t="s">
        <v>2130</v>
      </c>
      <c r="B559" s="2">
        <v>517.34</v>
      </c>
      <c r="C559" s="2">
        <v>263.24</v>
      </c>
      <c r="D559" s="2">
        <v>516.33000000000004</v>
      </c>
      <c r="E559" s="1" t="s">
        <v>2128</v>
      </c>
      <c r="F559" s="1" t="s">
        <v>20</v>
      </c>
      <c r="G559" s="1" t="s">
        <v>2131</v>
      </c>
      <c r="H559" s="1" t="s">
        <v>145</v>
      </c>
      <c r="I559" s="2">
        <v>54138</v>
      </c>
      <c r="J559" s="2">
        <v>160230</v>
      </c>
      <c r="K559" s="2">
        <v>146340</v>
      </c>
      <c r="L559" s="2">
        <v>178440</v>
      </c>
      <c r="M559" s="2">
        <v>165280</v>
      </c>
      <c r="N559" s="2">
        <v>132790</v>
      </c>
      <c r="O559" s="2">
        <v>251540</v>
      </c>
      <c r="P559" s="2">
        <v>123910</v>
      </c>
      <c r="Q559" s="2">
        <v>200370</v>
      </c>
      <c r="R559" s="1" t="s">
        <v>23</v>
      </c>
    </row>
    <row r="560" spans="1:18" ht="14.5" x14ac:dyDescent="0.3">
      <c r="A560" s="1" t="s">
        <v>2132</v>
      </c>
      <c r="B560" s="2">
        <v>518.32000000000005</v>
      </c>
      <c r="C560" s="2">
        <v>184.07</v>
      </c>
      <c r="D560" s="2">
        <v>517.31700000000001</v>
      </c>
      <c r="E560" s="1" t="s">
        <v>2133</v>
      </c>
      <c r="F560" s="1" t="s">
        <v>20</v>
      </c>
      <c r="G560" s="1" t="s">
        <v>2134</v>
      </c>
      <c r="H560" s="1" t="s">
        <v>145</v>
      </c>
      <c r="I560" s="2">
        <v>7811700</v>
      </c>
      <c r="J560" s="2">
        <v>23182000</v>
      </c>
      <c r="K560" s="2">
        <v>31088000</v>
      </c>
      <c r="L560" s="2">
        <v>24758000</v>
      </c>
      <c r="M560" s="2">
        <v>18517000</v>
      </c>
      <c r="N560" s="2">
        <v>25643000</v>
      </c>
      <c r="O560" s="2">
        <v>19872000</v>
      </c>
      <c r="P560" s="2">
        <v>19573000</v>
      </c>
      <c r="Q560" s="2">
        <v>17437000</v>
      </c>
      <c r="R560" s="1" t="s">
        <v>23</v>
      </c>
    </row>
    <row r="561" spans="1:18" ht="14.5" x14ac:dyDescent="0.3">
      <c r="A561" s="1" t="s">
        <v>2135</v>
      </c>
      <c r="B561" s="2">
        <v>518.32000000000005</v>
      </c>
      <c r="C561" s="2">
        <v>184.07</v>
      </c>
      <c r="D561" s="2">
        <v>517.31700000000001</v>
      </c>
      <c r="E561" s="1" t="s">
        <v>2133</v>
      </c>
      <c r="F561" s="1" t="s">
        <v>20</v>
      </c>
      <c r="G561" s="1" t="s">
        <v>2136</v>
      </c>
      <c r="H561" s="1" t="s">
        <v>145</v>
      </c>
      <c r="I561" s="2">
        <v>109330000</v>
      </c>
      <c r="J561" s="2">
        <v>152830000</v>
      </c>
      <c r="K561" s="2">
        <v>124610000</v>
      </c>
      <c r="L561" s="2">
        <v>153670000</v>
      </c>
      <c r="M561" s="2">
        <v>148940000</v>
      </c>
      <c r="N561" s="2">
        <v>148470000</v>
      </c>
      <c r="O561" s="2">
        <v>155430000</v>
      </c>
      <c r="P561" s="2">
        <v>142500000</v>
      </c>
      <c r="Q561" s="2">
        <v>153440000</v>
      </c>
      <c r="R561" s="1" t="s">
        <v>23</v>
      </c>
    </row>
    <row r="562" spans="1:18" ht="14.5" x14ac:dyDescent="0.3">
      <c r="A562" s="1" t="s">
        <v>2137</v>
      </c>
      <c r="B562" s="2">
        <v>536.19000000000005</v>
      </c>
      <c r="C562" s="2">
        <v>195.06</v>
      </c>
      <c r="D562" s="2">
        <v>518.13699999999994</v>
      </c>
      <c r="E562" s="1" t="s">
        <v>2138</v>
      </c>
      <c r="F562" s="1" t="s">
        <v>2139</v>
      </c>
      <c r="G562" s="1" t="s">
        <v>2140</v>
      </c>
      <c r="H562" s="1" t="s">
        <v>145</v>
      </c>
      <c r="I562" s="2">
        <v>462770</v>
      </c>
      <c r="J562" s="2">
        <v>442100</v>
      </c>
      <c r="K562" s="2">
        <v>626000</v>
      </c>
      <c r="L562" s="2">
        <v>420290</v>
      </c>
      <c r="M562" s="2">
        <v>544770</v>
      </c>
      <c r="N562" s="2">
        <v>581040</v>
      </c>
      <c r="O562" s="2">
        <v>493480</v>
      </c>
      <c r="P562" s="2">
        <v>454900</v>
      </c>
      <c r="Q562" s="2">
        <v>440740</v>
      </c>
      <c r="R562" s="1" t="s">
        <v>23</v>
      </c>
    </row>
    <row r="563" spans="1:18" ht="14.5" x14ac:dyDescent="0.3">
      <c r="A563" s="1" t="s">
        <v>2141</v>
      </c>
      <c r="B563" s="2">
        <v>517.16</v>
      </c>
      <c r="C563" s="2">
        <v>175.04</v>
      </c>
      <c r="D563" s="2">
        <v>518.16399999999999</v>
      </c>
      <c r="E563" s="1" t="s">
        <v>2138</v>
      </c>
      <c r="F563" s="1" t="s">
        <v>26</v>
      </c>
      <c r="G563" s="1" t="s">
        <v>2142</v>
      </c>
      <c r="H563" s="1" t="s">
        <v>2143</v>
      </c>
      <c r="I563" s="2">
        <v>282070</v>
      </c>
      <c r="J563" s="2">
        <v>323500</v>
      </c>
      <c r="K563" s="2">
        <v>385530</v>
      </c>
      <c r="L563" s="2">
        <v>199300</v>
      </c>
      <c r="M563" s="2">
        <v>295800</v>
      </c>
      <c r="N563" s="2">
        <v>152370</v>
      </c>
      <c r="O563" s="2">
        <v>362070</v>
      </c>
      <c r="P563" s="2">
        <v>248040</v>
      </c>
      <c r="Q563" s="2">
        <v>461070</v>
      </c>
      <c r="R563" s="1" t="s">
        <v>23</v>
      </c>
    </row>
    <row r="564" spans="1:18" ht="14.5" x14ac:dyDescent="0.3">
      <c r="A564" s="1" t="s">
        <v>2144</v>
      </c>
      <c r="B564" s="2">
        <v>517.16</v>
      </c>
      <c r="C564" s="2">
        <v>175</v>
      </c>
      <c r="D564" s="2">
        <v>518.16399999999999</v>
      </c>
      <c r="E564" s="1" t="s">
        <v>2138</v>
      </c>
      <c r="F564" s="1" t="s">
        <v>26</v>
      </c>
      <c r="G564" s="1" t="s">
        <v>2145</v>
      </c>
      <c r="H564" s="1" t="s">
        <v>2146</v>
      </c>
      <c r="I564" s="2">
        <v>327190</v>
      </c>
      <c r="J564" s="2">
        <v>338060</v>
      </c>
      <c r="K564" s="2">
        <v>434780</v>
      </c>
      <c r="L564" s="2">
        <v>262820</v>
      </c>
      <c r="M564" s="2">
        <v>308640</v>
      </c>
      <c r="N564" s="2">
        <v>263290</v>
      </c>
      <c r="O564" s="2">
        <v>403910</v>
      </c>
      <c r="P564" s="2">
        <v>485440</v>
      </c>
      <c r="Q564" s="2">
        <v>482210</v>
      </c>
      <c r="R564" s="1" t="s">
        <v>23</v>
      </c>
    </row>
    <row r="565" spans="1:18" ht="14.5" x14ac:dyDescent="0.3">
      <c r="A565" s="1" t="s">
        <v>2147</v>
      </c>
      <c r="B565" s="2">
        <v>520.34</v>
      </c>
      <c r="C565" s="2">
        <v>184.07</v>
      </c>
      <c r="D565" s="2">
        <v>519.33199999999999</v>
      </c>
      <c r="E565" s="1" t="s">
        <v>2148</v>
      </c>
      <c r="F565" s="1" t="s">
        <v>20</v>
      </c>
      <c r="G565" s="1" t="s">
        <v>2149</v>
      </c>
      <c r="H565" s="1" t="s">
        <v>145</v>
      </c>
      <c r="I565" s="2">
        <v>12888000</v>
      </c>
      <c r="J565" s="2">
        <v>13748000</v>
      </c>
      <c r="K565" s="2">
        <v>15043000</v>
      </c>
      <c r="L565" s="2">
        <v>12567000</v>
      </c>
      <c r="M565" s="2">
        <v>12386000</v>
      </c>
      <c r="N565" s="2">
        <v>14670000</v>
      </c>
      <c r="O565" s="2">
        <v>12619000</v>
      </c>
      <c r="P565" s="2">
        <v>12369000</v>
      </c>
      <c r="Q565" s="2">
        <v>11922000</v>
      </c>
      <c r="R565" s="1" t="s">
        <v>23</v>
      </c>
    </row>
    <row r="566" spans="1:18" ht="14.5" x14ac:dyDescent="0.3">
      <c r="A566" s="1" t="s">
        <v>2150</v>
      </c>
      <c r="B566" s="2">
        <v>519.11</v>
      </c>
      <c r="C566" s="2">
        <v>315.05</v>
      </c>
      <c r="D566" s="2">
        <v>520.12199999999996</v>
      </c>
      <c r="E566" s="1" t="s">
        <v>2151</v>
      </c>
      <c r="F566" s="1" t="s">
        <v>26</v>
      </c>
      <c r="G566" s="1" t="s">
        <v>2152</v>
      </c>
      <c r="H566" s="1" t="s">
        <v>145</v>
      </c>
      <c r="I566" s="2">
        <v>9601.7999999999993</v>
      </c>
      <c r="J566" s="2">
        <v>6711.6</v>
      </c>
      <c r="K566" s="2">
        <v>9</v>
      </c>
      <c r="L566" s="2">
        <v>9</v>
      </c>
      <c r="M566" s="2">
        <v>3562.5</v>
      </c>
      <c r="N566" s="2">
        <v>4354.5</v>
      </c>
      <c r="O566" s="2">
        <v>9</v>
      </c>
      <c r="P566" s="2">
        <v>6255.7</v>
      </c>
      <c r="Q566" s="2">
        <v>9</v>
      </c>
      <c r="R566" s="1" t="s">
        <v>23</v>
      </c>
    </row>
    <row r="567" spans="1:18" ht="14.5" x14ac:dyDescent="0.3">
      <c r="A567" s="1" t="s">
        <v>2153</v>
      </c>
      <c r="B567" s="2">
        <v>519.19000000000005</v>
      </c>
      <c r="C567" s="2">
        <v>357.14</v>
      </c>
      <c r="D567" s="2">
        <v>520.19399999999996</v>
      </c>
      <c r="E567" s="1" t="s">
        <v>2154</v>
      </c>
      <c r="F567" s="1" t="s">
        <v>26</v>
      </c>
      <c r="G567" s="1" t="s">
        <v>2155</v>
      </c>
      <c r="H567" s="1" t="s">
        <v>2156</v>
      </c>
      <c r="I567" s="2">
        <v>551300</v>
      </c>
      <c r="J567" s="2">
        <v>513990</v>
      </c>
      <c r="K567" s="2">
        <v>698360</v>
      </c>
      <c r="L567" s="2">
        <v>546210</v>
      </c>
      <c r="M567" s="2">
        <v>724960</v>
      </c>
      <c r="N567" s="2">
        <v>593990</v>
      </c>
      <c r="O567" s="2">
        <v>596170</v>
      </c>
      <c r="P567" s="2">
        <v>526050</v>
      </c>
      <c r="Q567" s="2">
        <v>497010</v>
      </c>
      <c r="R567" s="1" t="s">
        <v>23</v>
      </c>
    </row>
    <row r="568" spans="1:18" ht="14.5" x14ac:dyDescent="0.3">
      <c r="A568" s="1" t="s">
        <v>2157</v>
      </c>
      <c r="B568" s="2">
        <v>522.36</v>
      </c>
      <c r="C568" s="2">
        <v>184.07</v>
      </c>
      <c r="D568" s="2">
        <v>521.34799999999996</v>
      </c>
      <c r="E568" s="1" t="s">
        <v>2158</v>
      </c>
      <c r="F568" s="1" t="s">
        <v>20</v>
      </c>
      <c r="G568" s="1" t="s">
        <v>2159</v>
      </c>
      <c r="H568" s="1" t="s">
        <v>145</v>
      </c>
      <c r="I568" s="2">
        <v>174960000</v>
      </c>
      <c r="J568" s="2">
        <v>232340000</v>
      </c>
      <c r="K568" s="2">
        <v>232620000</v>
      </c>
      <c r="L568" s="2">
        <v>240940000</v>
      </c>
      <c r="M568" s="2">
        <v>223790000</v>
      </c>
      <c r="N568" s="2">
        <v>242240000</v>
      </c>
      <c r="O568" s="2">
        <v>220400000</v>
      </c>
      <c r="P568" s="2">
        <v>224040000</v>
      </c>
      <c r="Q568" s="2">
        <v>216770000</v>
      </c>
      <c r="R568" s="1" t="s">
        <v>23</v>
      </c>
    </row>
    <row r="569" spans="1:18" ht="14.5" x14ac:dyDescent="0.3">
      <c r="A569" s="1" t="s">
        <v>2160</v>
      </c>
      <c r="B569" s="2">
        <v>521.13</v>
      </c>
      <c r="C569" s="2">
        <v>359.08</v>
      </c>
      <c r="D569" s="2">
        <v>522.13699999999994</v>
      </c>
      <c r="E569" s="1" t="s">
        <v>2161</v>
      </c>
      <c r="F569" s="1" t="s">
        <v>26</v>
      </c>
      <c r="G569" s="1" t="s">
        <v>2162</v>
      </c>
      <c r="H569" s="1" t="s">
        <v>2163</v>
      </c>
      <c r="I569" s="2">
        <v>25898</v>
      </c>
      <c r="J569" s="2">
        <v>45051</v>
      </c>
      <c r="K569" s="2">
        <v>47108</v>
      </c>
      <c r="L569" s="2">
        <v>45411</v>
      </c>
      <c r="M569" s="2">
        <v>35488</v>
      </c>
      <c r="N569" s="2">
        <v>37006</v>
      </c>
      <c r="O569" s="2">
        <v>52747</v>
      </c>
      <c r="P569" s="2">
        <v>39527</v>
      </c>
      <c r="Q569" s="2">
        <v>24060</v>
      </c>
      <c r="R569" s="1" t="s">
        <v>23</v>
      </c>
    </row>
    <row r="570" spans="1:18" ht="14.5" x14ac:dyDescent="0.3">
      <c r="A570" s="1" t="s">
        <v>2164</v>
      </c>
      <c r="B570" s="2">
        <v>521.20000000000005</v>
      </c>
      <c r="C570" s="2">
        <v>359.15</v>
      </c>
      <c r="D570" s="2">
        <v>522.21100000000001</v>
      </c>
      <c r="E570" s="1" t="s">
        <v>2165</v>
      </c>
      <c r="F570" s="1" t="s">
        <v>26</v>
      </c>
      <c r="G570" s="1" t="s">
        <v>2166</v>
      </c>
      <c r="H570" s="1" t="s">
        <v>2167</v>
      </c>
      <c r="I570" s="2">
        <v>23487</v>
      </c>
      <c r="J570" s="2">
        <v>49145</v>
      </c>
      <c r="K570" s="2">
        <v>49293</v>
      </c>
      <c r="L570" s="2">
        <v>39595</v>
      </c>
      <c r="M570" s="2">
        <v>39925</v>
      </c>
      <c r="N570" s="2">
        <v>31882</v>
      </c>
      <c r="O570" s="2">
        <v>35762</v>
      </c>
      <c r="P570" s="2">
        <v>36406</v>
      </c>
      <c r="Q570" s="2">
        <v>43960</v>
      </c>
      <c r="R570" s="1" t="s">
        <v>23</v>
      </c>
    </row>
    <row r="571" spans="1:18" ht="14.5" x14ac:dyDescent="0.3">
      <c r="A571" s="1" t="s">
        <v>2168</v>
      </c>
      <c r="B571" s="2">
        <v>524.37</v>
      </c>
      <c r="C571" s="2">
        <v>184.07</v>
      </c>
      <c r="D571" s="2">
        <v>523.36400000000003</v>
      </c>
      <c r="E571" s="1" t="s">
        <v>2169</v>
      </c>
      <c r="F571" s="1" t="s">
        <v>20</v>
      </c>
      <c r="G571" s="1" t="s">
        <v>2170</v>
      </c>
      <c r="H571" s="1" t="s">
        <v>2171</v>
      </c>
      <c r="I571" s="2">
        <v>28477000</v>
      </c>
      <c r="J571" s="2">
        <v>39007000</v>
      </c>
      <c r="K571" s="2">
        <v>53553000</v>
      </c>
      <c r="L571" s="2">
        <v>48875000</v>
      </c>
      <c r="M571" s="2">
        <v>48434000</v>
      </c>
      <c r="N571" s="2">
        <v>43811000</v>
      </c>
      <c r="O571" s="2">
        <v>56291000</v>
      </c>
      <c r="P571" s="2">
        <v>32348000</v>
      </c>
      <c r="Q571" s="2">
        <v>49894000</v>
      </c>
      <c r="R571" s="1" t="s">
        <v>23</v>
      </c>
    </row>
    <row r="572" spans="1:18" ht="14.5" x14ac:dyDescent="0.3">
      <c r="A572" s="1" t="s">
        <v>2172</v>
      </c>
      <c r="B572" s="2">
        <v>523.21</v>
      </c>
      <c r="C572" s="2">
        <v>361.14</v>
      </c>
      <c r="D572" s="2">
        <v>524.226</v>
      </c>
      <c r="E572" s="1" t="s">
        <v>2173</v>
      </c>
      <c r="F572" s="1" t="s">
        <v>26</v>
      </c>
      <c r="G572" s="1" t="s">
        <v>2174</v>
      </c>
      <c r="H572" s="1" t="s">
        <v>145</v>
      </c>
      <c r="I572" s="2">
        <v>177220</v>
      </c>
      <c r="J572" s="2">
        <v>197980</v>
      </c>
      <c r="K572" s="2">
        <v>206280</v>
      </c>
      <c r="L572" s="2">
        <v>131260</v>
      </c>
      <c r="M572" s="2">
        <v>196070</v>
      </c>
      <c r="N572" s="2">
        <v>188720</v>
      </c>
      <c r="O572" s="2">
        <v>319240</v>
      </c>
      <c r="P572" s="2">
        <v>240320</v>
      </c>
      <c r="Q572" s="2">
        <v>362990</v>
      </c>
      <c r="R572" s="1" t="s">
        <v>23</v>
      </c>
    </row>
    <row r="573" spans="1:18" ht="14.5" x14ac:dyDescent="0.3">
      <c r="A573" s="1" t="s">
        <v>2175</v>
      </c>
      <c r="B573" s="2">
        <v>531.15</v>
      </c>
      <c r="C573" s="2">
        <v>177.06</v>
      </c>
      <c r="D573" s="2">
        <v>530.14200000000005</v>
      </c>
      <c r="E573" s="1" t="s">
        <v>2176</v>
      </c>
      <c r="F573" s="1" t="s">
        <v>20</v>
      </c>
      <c r="G573" s="1" t="s">
        <v>2177</v>
      </c>
      <c r="H573" s="1" t="s">
        <v>2178</v>
      </c>
      <c r="I573" s="2">
        <v>77076</v>
      </c>
      <c r="J573" s="2">
        <v>76219</v>
      </c>
      <c r="K573" s="2">
        <v>65804</v>
      </c>
      <c r="L573" s="2">
        <v>82108</v>
      </c>
      <c r="M573" s="2">
        <v>40460</v>
      </c>
      <c r="N573" s="2">
        <v>53678</v>
      </c>
      <c r="O573" s="2">
        <v>93073</v>
      </c>
      <c r="P573" s="2">
        <v>68160</v>
      </c>
      <c r="Q573" s="2">
        <v>72186</v>
      </c>
      <c r="R573" s="1" t="s">
        <v>23</v>
      </c>
    </row>
    <row r="574" spans="1:18" ht="14.5" x14ac:dyDescent="0.3">
      <c r="A574" s="1" t="s">
        <v>2179</v>
      </c>
      <c r="B574" s="2">
        <v>531.14</v>
      </c>
      <c r="C574" s="2">
        <v>531.13</v>
      </c>
      <c r="D574" s="2">
        <v>532.14300000000003</v>
      </c>
      <c r="E574" s="1" t="s">
        <v>2180</v>
      </c>
      <c r="F574" s="1" t="s">
        <v>26</v>
      </c>
      <c r="G574" s="1" t="s">
        <v>2181</v>
      </c>
      <c r="H574" s="1" t="s">
        <v>145</v>
      </c>
      <c r="I574" s="2">
        <v>134500</v>
      </c>
      <c r="J574" s="2">
        <v>95922</v>
      </c>
      <c r="K574" s="2">
        <v>125680</v>
      </c>
      <c r="L574" s="2">
        <v>93269</v>
      </c>
      <c r="M574" s="2">
        <v>81017</v>
      </c>
      <c r="N574" s="2">
        <v>118530</v>
      </c>
      <c r="O574" s="2">
        <v>153030</v>
      </c>
      <c r="P574" s="2">
        <v>108470</v>
      </c>
      <c r="Q574" s="2">
        <v>94305</v>
      </c>
      <c r="R574" s="1" t="s">
        <v>23</v>
      </c>
    </row>
    <row r="575" spans="1:18" ht="14.5" x14ac:dyDescent="0.3">
      <c r="A575" s="1" t="s">
        <v>2182</v>
      </c>
      <c r="B575" s="2">
        <v>534.36</v>
      </c>
      <c r="C575" s="2">
        <v>184.07</v>
      </c>
      <c r="D575" s="2">
        <v>533.34799999999996</v>
      </c>
      <c r="E575" s="1" t="s">
        <v>2183</v>
      </c>
      <c r="F575" s="1" t="s">
        <v>20</v>
      </c>
      <c r="G575" s="1" t="s">
        <v>2184</v>
      </c>
      <c r="H575" s="1" t="s">
        <v>145</v>
      </c>
      <c r="I575" s="2">
        <v>2834900</v>
      </c>
      <c r="J575" s="2">
        <v>6465800</v>
      </c>
      <c r="K575" s="2">
        <v>6894200</v>
      </c>
      <c r="L575" s="2">
        <v>5580600</v>
      </c>
      <c r="M575" s="2">
        <v>6270200</v>
      </c>
      <c r="N575" s="2">
        <v>7059800</v>
      </c>
      <c r="O575" s="2">
        <v>4351800</v>
      </c>
      <c r="P575" s="2">
        <v>6020900</v>
      </c>
      <c r="Q575" s="2">
        <v>4011100</v>
      </c>
      <c r="R575" s="1" t="s">
        <v>23</v>
      </c>
    </row>
    <row r="576" spans="1:18" ht="14.5" x14ac:dyDescent="0.3">
      <c r="A576" s="1" t="s">
        <v>2185</v>
      </c>
      <c r="B576" s="2">
        <v>534.36</v>
      </c>
      <c r="C576" s="2">
        <v>184.07</v>
      </c>
      <c r="D576" s="2">
        <v>533.34799999999996</v>
      </c>
      <c r="E576" s="1" t="s">
        <v>2183</v>
      </c>
      <c r="F576" s="1" t="s">
        <v>20</v>
      </c>
      <c r="G576" s="1" t="s">
        <v>2186</v>
      </c>
      <c r="H576" s="1" t="s">
        <v>145</v>
      </c>
      <c r="I576" s="2">
        <v>1354300</v>
      </c>
      <c r="J576" s="2">
        <v>3220200</v>
      </c>
      <c r="K576" s="2">
        <v>3380700</v>
      </c>
      <c r="L576" s="2">
        <v>2881700</v>
      </c>
      <c r="M576" s="2">
        <v>2981600</v>
      </c>
      <c r="N576" s="2">
        <v>3389600</v>
      </c>
      <c r="O576" s="2">
        <v>2264600</v>
      </c>
      <c r="P576" s="2">
        <v>2575200</v>
      </c>
      <c r="Q576" s="2">
        <v>1811400</v>
      </c>
      <c r="R576" s="1" t="s">
        <v>23</v>
      </c>
    </row>
    <row r="577" spans="1:18" ht="14.5" x14ac:dyDescent="0.3">
      <c r="A577" s="1" t="s">
        <v>2187</v>
      </c>
      <c r="B577" s="2">
        <v>535.11</v>
      </c>
      <c r="C577" s="2">
        <v>287.05</v>
      </c>
      <c r="D577" s="2">
        <v>534.101</v>
      </c>
      <c r="E577" s="1" t="s">
        <v>2188</v>
      </c>
      <c r="F577" s="1" t="s">
        <v>20</v>
      </c>
      <c r="G577" s="1" t="s">
        <v>2189</v>
      </c>
      <c r="H577" s="1" t="s">
        <v>145</v>
      </c>
      <c r="I577" s="2">
        <v>14393</v>
      </c>
      <c r="J577" s="2">
        <v>9552</v>
      </c>
      <c r="K577" s="2">
        <v>8925.5</v>
      </c>
      <c r="L577" s="2">
        <v>9</v>
      </c>
      <c r="M577" s="2">
        <v>6393.2</v>
      </c>
      <c r="N577" s="2">
        <v>8724</v>
      </c>
      <c r="O577" s="2">
        <v>9</v>
      </c>
      <c r="P577" s="2">
        <v>10464</v>
      </c>
      <c r="Q577" s="2">
        <v>10517</v>
      </c>
      <c r="R577" s="1" t="s">
        <v>23</v>
      </c>
    </row>
    <row r="578" spans="1:18" ht="14.5" x14ac:dyDescent="0.3">
      <c r="A578" s="1" t="s">
        <v>2190</v>
      </c>
      <c r="B578" s="2">
        <v>535.11</v>
      </c>
      <c r="C578" s="2">
        <v>287.05</v>
      </c>
      <c r="D578" s="2">
        <v>534.101</v>
      </c>
      <c r="E578" s="1" t="s">
        <v>2188</v>
      </c>
      <c r="F578" s="1" t="s">
        <v>20</v>
      </c>
      <c r="G578" s="1" t="s">
        <v>2191</v>
      </c>
      <c r="H578" s="1" t="s">
        <v>145</v>
      </c>
      <c r="I578" s="2">
        <v>17990</v>
      </c>
      <c r="J578" s="2">
        <v>9</v>
      </c>
      <c r="K578" s="2">
        <v>9</v>
      </c>
      <c r="L578" s="2">
        <v>9</v>
      </c>
      <c r="M578" s="2">
        <v>9</v>
      </c>
      <c r="N578" s="2">
        <v>9163</v>
      </c>
      <c r="O578" s="2">
        <v>9</v>
      </c>
      <c r="P578" s="2">
        <v>9</v>
      </c>
      <c r="Q578" s="2">
        <v>9</v>
      </c>
      <c r="R578" s="1" t="s">
        <v>23</v>
      </c>
    </row>
    <row r="579" spans="1:18" ht="14.5" x14ac:dyDescent="0.3">
      <c r="A579" s="1" t="s">
        <v>2192</v>
      </c>
      <c r="B579" s="2">
        <v>536.37</v>
      </c>
      <c r="C579" s="2">
        <v>184.07</v>
      </c>
      <c r="D579" s="2">
        <v>535.36400000000003</v>
      </c>
      <c r="E579" s="1" t="s">
        <v>2193</v>
      </c>
      <c r="F579" s="1" t="s">
        <v>20</v>
      </c>
      <c r="G579" s="1" t="s">
        <v>2194</v>
      </c>
      <c r="H579" s="1" t="s">
        <v>145</v>
      </c>
      <c r="I579" s="2">
        <v>26763000</v>
      </c>
      <c r="J579" s="2">
        <v>71239000</v>
      </c>
      <c r="K579" s="2">
        <v>93068000</v>
      </c>
      <c r="L579" s="2">
        <v>73307000</v>
      </c>
      <c r="M579" s="2">
        <v>63528000</v>
      </c>
      <c r="N579" s="2">
        <v>98519000</v>
      </c>
      <c r="O579" s="2">
        <v>62275000</v>
      </c>
      <c r="P579" s="2">
        <v>72733000</v>
      </c>
      <c r="Q579" s="2">
        <v>55113000</v>
      </c>
      <c r="R579" s="1" t="s">
        <v>23</v>
      </c>
    </row>
    <row r="580" spans="1:18" ht="14.5" x14ac:dyDescent="0.3">
      <c r="A580" s="1" t="s">
        <v>2195</v>
      </c>
      <c r="B580" s="2">
        <v>535.04</v>
      </c>
      <c r="C580" s="2">
        <v>323.02999999999997</v>
      </c>
      <c r="D580" s="2">
        <v>536.04399999999998</v>
      </c>
      <c r="E580" s="1" t="s">
        <v>2196</v>
      </c>
      <c r="F580" s="1" t="s">
        <v>26</v>
      </c>
      <c r="G580" s="1" t="s">
        <v>2197</v>
      </c>
      <c r="H580" s="1" t="s">
        <v>2198</v>
      </c>
      <c r="I580" s="2">
        <v>282160</v>
      </c>
      <c r="J580" s="2">
        <v>311310</v>
      </c>
      <c r="K580" s="2">
        <v>247320</v>
      </c>
      <c r="L580" s="2">
        <v>260970</v>
      </c>
      <c r="M580" s="2">
        <v>331250</v>
      </c>
      <c r="N580" s="2">
        <v>267530</v>
      </c>
      <c r="O580" s="2">
        <v>365550</v>
      </c>
      <c r="P580" s="2">
        <v>310400</v>
      </c>
      <c r="Q580" s="2">
        <v>335890</v>
      </c>
      <c r="R580" s="1" t="s">
        <v>2199</v>
      </c>
    </row>
    <row r="581" spans="1:18" ht="14.5" x14ac:dyDescent="0.3">
      <c r="A581" s="1" t="s">
        <v>2200</v>
      </c>
      <c r="B581" s="2">
        <v>537.1</v>
      </c>
      <c r="C581" s="2">
        <v>177.4</v>
      </c>
      <c r="D581" s="2">
        <v>536.15300000000002</v>
      </c>
      <c r="E581" s="1" t="s">
        <v>2201</v>
      </c>
      <c r="F581" s="1" t="s">
        <v>20</v>
      </c>
      <c r="G581" s="1" t="s">
        <v>2202</v>
      </c>
      <c r="H581" s="1" t="s">
        <v>145</v>
      </c>
      <c r="I581" s="2">
        <v>10521</v>
      </c>
      <c r="J581" s="2">
        <v>8956.2999999999993</v>
      </c>
      <c r="K581" s="2">
        <v>8764.7999999999993</v>
      </c>
      <c r="L581" s="2">
        <v>4200</v>
      </c>
      <c r="M581" s="2">
        <v>10326</v>
      </c>
      <c r="N581" s="2">
        <v>7453.5</v>
      </c>
      <c r="O581" s="2">
        <v>10351</v>
      </c>
      <c r="P581" s="2">
        <v>13754</v>
      </c>
      <c r="Q581" s="2">
        <v>7324.8</v>
      </c>
      <c r="R581" s="1" t="s">
        <v>23</v>
      </c>
    </row>
    <row r="582" spans="1:18" ht="14.5" x14ac:dyDescent="0.3">
      <c r="A582" s="1" t="s">
        <v>2203</v>
      </c>
      <c r="B582" s="2">
        <v>535.17999999999995</v>
      </c>
      <c r="C582" s="2">
        <v>373.13</v>
      </c>
      <c r="D582" s="2">
        <v>536.18899999999996</v>
      </c>
      <c r="E582" s="1" t="s">
        <v>2204</v>
      </c>
      <c r="F582" s="1" t="s">
        <v>26</v>
      </c>
      <c r="G582" s="1" t="s">
        <v>2205</v>
      </c>
      <c r="H582" s="1" t="s">
        <v>2206</v>
      </c>
      <c r="I582" s="2">
        <v>39575</v>
      </c>
      <c r="J582" s="2">
        <v>34715</v>
      </c>
      <c r="K582" s="2">
        <v>44412</v>
      </c>
      <c r="L582" s="2">
        <v>47474</v>
      </c>
      <c r="M582" s="2">
        <v>55713</v>
      </c>
      <c r="N582" s="2">
        <v>55609</v>
      </c>
      <c r="O582" s="2">
        <v>44768</v>
      </c>
      <c r="P582" s="2">
        <v>50711</v>
      </c>
      <c r="Q582" s="2">
        <v>22414</v>
      </c>
      <c r="R582" s="1" t="s">
        <v>23</v>
      </c>
    </row>
    <row r="583" spans="1:18" ht="14.5" x14ac:dyDescent="0.3">
      <c r="A583" s="1" t="s">
        <v>2207</v>
      </c>
      <c r="B583" s="2">
        <v>538.39</v>
      </c>
      <c r="C583" s="2">
        <v>184.07</v>
      </c>
      <c r="D583" s="2">
        <v>537.37900000000002</v>
      </c>
      <c r="E583" s="1" t="s">
        <v>2208</v>
      </c>
      <c r="F583" s="1" t="s">
        <v>20</v>
      </c>
      <c r="G583" s="1" t="s">
        <v>2209</v>
      </c>
      <c r="H583" s="1" t="s">
        <v>2210</v>
      </c>
      <c r="I583" s="2">
        <v>114350</v>
      </c>
      <c r="J583" s="2">
        <v>234280</v>
      </c>
      <c r="K583" s="2">
        <v>246800</v>
      </c>
      <c r="L583" s="2">
        <v>259710</v>
      </c>
      <c r="M583" s="2">
        <v>230690</v>
      </c>
      <c r="N583" s="2">
        <v>307700</v>
      </c>
      <c r="O583" s="2">
        <v>161310</v>
      </c>
      <c r="P583" s="2">
        <v>248640</v>
      </c>
      <c r="Q583" s="2">
        <v>162190</v>
      </c>
      <c r="R583" s="1" t="s">
        <v>23</v>
      </c>
    </row>
    <row r="584" spans="1:18" ht="14.5" x14ac:dyDescent="0.3">
      <c r="A584" s="1" t="s">
        <v>2211</v>
      </c>
      <c r="B584" s="2">
        <v>537.20000000000005</v>
      </c>
      <c r="C584" s="2">
        <v>375.15</v>
      </c>
      <c r="D584" s="2">
        <v>538.20500000000004</v>
      </c>
      <c r="E584" s="1" t="s">
        <v>2212</v>
      </c>
      <c r="F584" s="1" t="s">
        <v>26</v>
      </c>
      <c r="G584" s="1" t="s">
        <v>2213</v>
      </c>
      <c r="H584" s="1" t="s">
        <v>2214</v>
      </c>
      <c r="I584" s="2">
        <v>52478</v>
      </c>
      <c r="J584" s="2">
        <v>67531</v>
      </c>
      <c r="K584" s="2">
        <v>64032</v>
      </c>
      <c r="L584" s="2">
        <v>55374</v>
      </c>
      <c r="M584" s="2">
        <v>60270</v>
      </c>
      <c r="N584" s="2">
        <v>82694</v>
      </c>
      <c r="O584" s="2">
        <v>62131</v>
      </c>
      <c r="P584" s="2">
        <v>53674</v>
      </c>
      <c r="Q584" s="2">
        <v>65724</v>
      </c>
      <c r="R584" s="1" t="s">
        <v>23</v>
      </c>
    </row>
    <row r="585" spans="1:18" ht="14.5" x14ac:dyDescent="0.3">
      <c r="A585" s="1" t="s">
        <v>2215</v>
      </c>
      <c r="B585" s="2">
        <v>542.32000000000005</v>
      </c>
      <c r="C585" s="2">
        <v>483.25</v>
      </c>
      <c r="D585" s="2">
        <v>541.31700000000001</v>
      </c>
      <c r="E585" s="1" t="s">
        <v>2216</v>
      </c>
      <c r="F585" s="1" t="s">
        <v>20</v>
      </c>
      <c r="G585" s="1" t="s">
        <v>2217</v>
      </c>
      <c r="H585" s="1" t="s">
        <v>145</v>
      </c>
      <c r="I585" s="2">
        <v>36812000</v>
      </c>
      <c r="J585" s="2">
        <v>42676000</v>
      </c>
      <c r="K585" s="2">
        <v>44137000</v>
      </c>
      <c r="L585" s="2">
        <v>43278000</v>
      </c>
      <c r="M585" s="2">
        <v>41535000</v>
      </c>
      <c r="N585" s="2">
        <v>41698000</v>
      </c>
      <c r="O585" s="2">
        <v>42179000</v>
      </c>
      <c r="P585" s="2">
        <v>40831000</v>
      </c>
      <c r="Q585" s="2">
        <v>42135000</v>
      </c>
      <c r="R585" s="1" t="s">
        <v>23</v>
      </c>
    </row>
    <row r="586" spans="1:18" ht="14.5" x14ac:dyDescent="0.3">
      <c r="A586" s="1" t="s">
        <v>2218</v>
      </c>
      <c r="B586" s="2">
        <v>546.36</v>
      </c>
      <c r="C586" s="2">
        <v>184.07</v>
      </c>
      <c r="D586" s="2">
        <v>545.34799999999996</v>
      </c>
      <c r="E586" s="1" t="s">
        <v>2219</v>
      </c>
      <c r="F586" s="1" t="s">
        <v>20</v>
      </c>
      <c r="G586" s="1" t="s">
        <v>2220</v>
      </c>
      <c r="H586" s="1" t="s">
        <v>2221</v>
      </c>
      <c r="I586" s="2">
        <v>20484000</v>
      </c>
      <c r="J586" s="2">
        <v>28505000</v>
      </c>
      <c r="K586" s="2">
        <v>4613700</v>
      </c>
      <c r="L586" s="2">
        <v>2791900</v>
      </c>
      <c r="M586" s="2">
        <v>2744900</v>
      </c>
      <c r="N586" s="2">
        <v>1810000</v>
      </c>
      <c r="O586" s="2">
        <v>1701800</v>
      </c>
      <c r="P586" s="2">
        <v>1482200</v>
      </c>
      <c r="Q586" s="2">
        <v>794740</v>
      </c>
      <c r="R586" s="1" t="s">
        <v>23</v>
      </c>
    </row>
    <row r="587" spans="1:18" ht="14.5" x14ac:dyDescent="0.3">
      <c r="A587" s="1" t="s">
        <v>2222</v>
      </c>
      <c r="B587" s="2">
        <v>547.16999999999996</v>
      </c>
      <c r="C587" s="2">
        <v>223.1</v>
      </c>
      <c r="D587" s="2">
        <v>548.17399999999998</v>
      </c>
      <c r="E587" s="1" t="s">
        <v>2223</v>
      </c>
      <c r="F587" s="1" t="s">
        <v>26</v>
      </c>
      <c r="G587" s="1" t="s">
        <v>2224</v>
      </c>
      <c r="H587" s="1" t="s">
        <v>145</v>
      </c>
      <c r="I587" s="2">
        <v>25227</v>
      </c>
      <c r="J587" s="2">
        <v>26374</v>
      </c>
      <c r="K587" s="2">
        <v>20805</v>
      </c>
      <c r="L587" s="2">
        <v>22986</v>
      </c>
      <c r="M587" s="2">
        <v>9980.6</v>
      </c>
      <c r="N587" s="2">
        <v>15504</v>
      </c>
      <c r="O587" s="2">
        <v>34122</v>
      </c>
      <c r="P587" s="2">
        <v>22768</v>
      </c>
      <c r="Q587" s="2">
        <v>42038</v>
      </c>
      <c r="R587" s="1" t="s">
        <v>23</v>
      </c>
    </row>
    <row r="588" spans="1:18" ht="14.5" x14ac:dyDescent="0.3">
      <c r="A588" s="1" t="s">
        <v>2225</v>
      </c>
      <c r="B588" s="2">
        <v>547.16999999999996</v>
      </c>
      <c r="C588" s="2">
        <v>205.1</v>
      </c>
      <c r="D588" s="2">
        <v>548.17399999999998</v>
      </c>
      <c r="E588" s="1" t="s">
        <v>2223</v>
      </c>
      <c r="F588" s="1" t="s">
        <v>26</v>
      </c>
      <c r="G588" s="1" t="s">
        <v>2226</v>
      </c>
      <c r="H588" s="1" t="s">
        <v>2227</v>
      </c>
      <c r="I588" s="2">
        <v>16417</v>
      </c>
      <c r="J588" s="2">
        <v>17720</v>
      </c>
      <c r="K588" s="2">
        <v>17318</v>
      </c>
      <c r="L588" s="2">
        <v>17253</v>
      </c>
      <c r="M588" s="2">
        <v>10476</v>
      </c>
      <c r="N588" s="2">
        <v>9402.7999999999993</v>
      </c>
      <c r="O588" s="2">
        <v>18514</v>
      </c>
      <c r="P588" s="2">
        <v>18554</v>
      </c>
      <c r="Q588" s="2">
        <v>21402</v>
      </c>
      <c r="R588" s="1" t="s">
        <v>23</v>
      </c>
    </row>
    <row r="589" spans="1:18" ht="14.5" x14ac:dyDescent="0.3">
      <c r="A589" s="1" t="s">
        <v>2228</v>
      </c>
      <c r="B589" s="2">
        <v>550.39</v>
      </c>
      <c r="C589" s="2">
        <v>184.07</v>
      </c>
      <c r="D589" s="2">
        <v>549.37900000000002</v>
      </c>
      <c r="E589" s="1" t="s">
        <v>2229</v>
      </c>
      <c r="F589" s="1" t="s">
        <v>20</v>
      </c>
      <c r="G589" s="1" t="s">
        <v>2230</v>
      </c>
      <c r="H589" s="1" t="s">
        <v>145</v>
      </c>
      <c r="I589" s="2">
        <v>3343300</v>
      </c>
      <c r="J589" s="2">
        <v>11014000</v>
      </c>
      <c r="K589" s="2">
        <v>9678000</v>
      </c>
      <c r="L589" s="2">
        <v>8345500</v>
      </c>
      <c r="M589" s="2">
        <v>8539100</v>
      </c>
      <c r="N589" s="2">
        <v>9912900</v>
      </c>
      <c r="O589" s="2">
        <v>6764000</v>
      </c>
      <c r="P589" s="2">
        <v>6616500</v>
      </c>
      <c r="Q589" s="2">
        <v>5684900</v>
      </c>
      <c r="R589" s="1" t="s">
        <v>23</v>
      </c>
    </row>
    <row r="590" spans="1:18" ht="14.5" x14ac:dyDescent="0.3">
      <c r="A590" s="1" t="s">
        <v>2231</v>
      </c>
      <c r="B590" s="2">
        <v>551.1</v>
      </c>
      <c r="C590" s="2">
        <v>303.05</v>
      </c>
      <c r="D590" s="2">
        <v>550.096</v>
      </c>
      <c r="E590" s="1" t="s">
        <v>2232</v>
      </c>
      <c r="F590" s="1" t="s">
        <v>20</v>
      </c>
      <c r="G590" s="1" t="s">
        <v>2233</v>
      </c>
      <c r="H590" s="1" t="s">
        <v>145</v>
      </c>
      <c r="I590" s="2">
        <v>8485.2000000000007</v>
      </c>
      <c r="J590" s="2">
        <v>9</v>
      </c>
      <c r="K590" s="2">
        <v>9</v>
      </c>
      <c r="L590" s="2">
        <v>2940</v>
      </c>
      <c r="M590" s="2">
        <v>9</v>
      </c>
      <c r="N590" s="2">
        <v>6941.5</v>
      </c>
      <c r="O590" s="2">
        <v>9</v>
      </c>
      <c r="P590" s="2">
        <v>4042.5</v>
      </c>
      <c r="Q590" s="2">
        <v>9</v>
      </c>
      <c r="R590" s="1" t="s">
        <v>23</v>
      </c>
    </row>
    <row r="591" spans="1:18" ht="14.5" x14ac:dyDescent="0.3">
      <c r="A591" s="1" t="s">
        <v>2234</v>
      </c>
      <c r="B591" s="2">
        <v>549.20000000000005</v>
      </c>
      <c r="C591" s="2">
        <v>387.15</v>
      </c>
      <c r="D591" s="2">
        <v>550.20500000000004</v>
      </c>
      <c r="E591" s="1" t="s">
        <v>2235</v>
      </c>
      <c r="F591" s="1" t="s">
        <v>26</v>
      </c>
      <c r="G591" s="1" t="s">
        <v>2236</v>
      </c>
      <c r="H591" s="1" t="s">
        <v>2237</v>
      </c>
      <c r="I591" s="2">
        <v>60029</v>
      </c>
      <c r="J591" s="2">
        <v>64730</v>
      </c>
      <c r="K591" s="2">
        <v>92333</v>
      </c>
      <c r="L591" s="2">
        <v>73370</v>
      </c>
      <c r="M591" s="2">
        <v>55737</v>
      </c>
      <c r="N591" s="2">
        <v>74090</v>
      </c>
      <c r="O591" s="2">
        <v>62039</v>
      </c>
      <c r="P591" s="2">
        <v>66066</v>
      </c>
      <c r="Q591" s="2">
        <v>56550</v>
      </c>
      <c r="R591" s="1" t="s">
        <v>23</v>
      </c>
    </row>
    <row r="592" spans="1:18" ht="14.5" x14ac:dyDescent="0.3">
      <c r="A592" s="1" t="s">
        <v>2238</v>
      </c>
      <c r="B592" s="2">
        <v>551.21</v>
      </c>
      <c r="C592" s="2">
        <v>389.17</v>
      </c>
      <c r="D592" s="2">
        <v>552.221</v>
      </c>
      <c r="E592" s="1" t="s">
        <v>2239</v>
      </c>
      <c r="F592" s="1" t="s">
        <v>26</v>
      </c>
      <c r="G592" s="1" t="s">
        <v>2240</v>
      </c>
      <c r="H592" s="1" t="s">
        <v>145</v>
      </c>
      <c r="I592" s="2">
        <v>1353500</v>
      </c>
      <c r="J592" s="2">
        <v>1342700</v>
      </c>
      <c r="K592" s="2">
        <v>1334300</v>
      </c>
      <c r="L592" s="2">
        <v>1194800</v>
      </c>
      <c r="M592" s="2">
        <v>1624300</v>
      </c>
      <c r="N592" s="2">
        <v>1597600</v>
      </c>
      <c r="O592" s="2">
        <v>1451900</v>
      </c>
      <c r="P592" s="2">
        <v>1248100</v>
      </c>
      <c r="Q592" s="2">
        <v>965340</v>
      </c>
      <c r="R592" s="1" t="s">
        <v>23</v>
      </c>
    </row>
    <row r="593" spans="1:18" ht="14.5" x14ac:dyDescent="0.3">
      <c r="A593" s="1" t="s">
        <v>2241</v>
      </c>
      <c r="B593" s="2">
        <v>561.13</v>
      </c>
      <c r="C593" s="2">
        <v>337.06</v>
      </c>
      <c r="D593" s="2">
        <v>562.13199999999995</v>
      </c>
      <c r="E593" s="1" t="s">
        <v>2242</v>
      </c>
      <c r="F593" s="1" t="s">
        <v>26</v>
      </c>
      <c r="G593" s="1" t="s">
        <v>2243</v>
      </c>
      <c r="H593" s="1" t="s">
        <v>145</v>
      </c>
      <c r="I593" s="2">
        <v>5198.5</v>
      </c>
      <c r="J593" s="2">
        <v>7495</v>
      </c>
      <c r="K593" s="2">
        <v>9</v>
      </c>
      <c r="L593" s="2">
        <v>7018.8</v>
      </c>
      <c r="M593" s="2">
        <v>9</v>
      </c>
      <c r="N593" s="2">
        <v>9</v>
      </c>
      <c r="O593" s="2">
        <v>10589</v>
      </c>
      <c r="P593" s="2">
        <v>5826.6</v>
      </c>
      <c r="Q593" s="2">
        <v>11835</v>
      </c>
      <c r="R593" s="1" t="s">
        <v>23</v>
      </c>
    </row>
    <row r="594" spans="1:18" ht="14.5" x14ac:dyDescent="0.3">
      <c r="A594" s="1" t="s">
        <v>2244</v>
      </c>
      <c r="B594" s="2">
        <v>565.12</v>
      </c>
      <c r="C594" s="2">
        <v>317.08</v>
      </c>
      <c r="D594" s="2">
        <v>564.08799999999997</v>
      </c>
      <c r="E594" s="1" t="s">
        <v>2245</v>
      </c>
      <c r="F594" s="1" t="s">
        <v>20</v>
      </c>
      <c r="G594" s="1" t="s">
        <v>2246</v>
      </c>
      <c r="H594" s="1" t="s">
        <v>145</v>
      </c>
      <c r="I594" s="2">
        <v>28012</v>
      </c>
      <c r="J594" s="2">
        <v>24784</v>
      </c>
      <c r="K594" s="2">
        <v>18332</v>
      </c>
      <c r="L594" s="2">
        <v>6649.8</v>
      </c>
      <c r="M594" s="2">
        <v>9</v>
      </c>
      <c r="N594" s="2">
        <v>16053</v>
      </c>
      <c r="O594" s="2">
        <v>13270</v>
      </c>
      <c r="P594" s="2">
        <v>9655</v>
      </c>
      <c r="Q594" s="2">
        <v>3310.5</v>
      </c>
      <c r="R594" s="1" t="s">
        <v>23</v>
      </c>
    </row>
    <row r="595" spans="1:18" ht="14.5" x14ac:dyDescent="0.3">
      <c r="A595" s="1" t="s">
        <v>2247</v>
      </c>
      <c r="B595" s="2">
        <v>565.12</v>
      </c>
      <c r="C595" s="2">
        <v>317.07</v>
      </c>
      <c r="D595" s="2">
        <v>564.11199999999997</v>
      </c>
      <c r="E595" s="1" t="s">
        <v>2245</v>
      </c>
      <c r="F595" s="1" t="s">
        <v>20</v>
      </c>
      <c r="G595" s="1" t="s">
        <v>2248</v>
      </c>
      <c r="H595" s="1" t="s">
        <v>145</v>
      </c>
      <c r="I595" s="2">
        <v>42494</v>
      </c>
      <c r="J595" s="2">
        <v>24864</v>
      </c>
      <c r="K595" s="2">
        <v>9979.2000000000007</v>
      </c>
      <c r="L595" s="2">
        <v>13347</v>
      </c>
      <c r="M595" s="2">
        <v>9</v>
      </c>
      <c r="N595" s="2">
        <v>9353.2000000000007</v>
      </c>
      <c r="O595" s="2">
        <v>12704</v>
      </c>
      <c r="P595" s="2">
        <v>11642</v>
      </c>
      <c r="Q595" s="2">
        <v>8791.2000000000007</v>
      </c>
      <c r="R595" s="1" t="s">
        <v>23</v>
      </c>
    </row>
    <row r="596" spans="1:18" ht="14.5" x14ac:dyDescent="0.3">
      <c r="A596" s="1" t="s">
        <v>2249</v>
      </c>
      <c r="B596" s="2">
        <v>565.04999999999995</v>
      </c>
      <c r="C596" s="2">
        <v>323.10000000000002</v>
      </c>
      <c r="D596" s="2">
        <v>566.05499999999995</v>
      </c>
      <c r="E596" s="1" t="s">
        <v>2250</v>
      </c>
      <c r="F596" s="1" t="s">
        <v>26</v>
      </c>
      <c r="G596" s="1" t="s">
        <v>2251</v>
      </c>
      <c r="H596" s="1" t="s">
        <v>2252</v>
      </c>
      <c r="I596" s="2">
        <v>4422600</v>
      </c>
      <c r="J596" s="2">
        <v>4601300</v>
      </c>
      <c r="K596" s="2">
        <v>4590900</v>
      </c>
      <c r="L596" s="2">
        <v>4048600</v>
      </c>
      <c r="M596" s="2">
        <v>4037200</v>
      </c>
      <c r="N596" s="2">
        <v>3505400</v>
      </c>
      <c r="O596" s="2">
        <v>4382300</v>
      </c>
      <c r="P596" s="2">
        <v>3197400</v>
      </c>
      <c r="Q596" s="2">
        <v>4481000</v>
      </c>
      <c r="R596" s="1" t="s">
        <v>2253</v>
      </c>
    </row>
    <row r="597" spans="1:18" ht="14.5" x14ac:dyDescent="0.3">
      <c r="A597" s="1" t="s">
        <v>2254</v>
      </c>
      <c r="B597" s="2">
        <v>572.37</v>
      </c>
      <c r="C597" s="2">
        <v>184.07</v>
      </c>
      <c r="D597" s="2">
        <v>571.36400000000003</v>
      </c>
      <c r="E597" s="1" t="s">
        <v>2255</v>
      </c>
      <c r="F597" s="1" t="s">
        <v>20</v>
      </c>
      <c r="G597" s="1" t="s">
        <v>2256</v>
      </c>
      <c r="H597" s="1" t="s">
        <v>145</v>
      </c>
      <c r="I597" s="2">
        <v>57703</v>
      </c>
      <c r="J597" s="2">
        <v>110530</v>
      </c>
      <c r="K597" s="2">
        <v>71310</v>
      </c>
      <c r="L597" s="2">
        <v>117900</v>
      </c>
      <c r="M597" s="2">
        <v>59445</v>
      </c>
      <c r="N597" s="2">
        <v>124550</v>
      </c>
      <c r="O597" s="2">
        <v>42567</v>
      </c>
      <c r="P597" s="2">
        <v>47021</v>
      </c>
      <c r="Q597" s="2">
        <v>17450</v>
      </c>
      <c r="R597" s="1" t="s">
        <v>23</v>
      </c>
    </row>
    <row r="598" spans="1:18" ht="14.5" x14ac:dyDescent="0.3">
      <c r="A598" s="1" t="s">
        <v>2257</v>
      </c>
      <c r="B598" s="2">
        <v>576.38</v>
      </c>
      <c r="C598" s="2">
        <v>558.36</v>
      </c>
      <c r="D598" s="2">
        <v>575.38099999999997</v>
      </c>
      <c r="E598" s="1" t="s">
        <v>2258</v>
      </c>
      <c r="F598" s="1" t="s">
        <v>20</v>
      </c>
      <c r="G598" s="1" t="s">
        <v>2259</v>
      </c>
      <c r="H598" s="1" t="s">
        <v>145</v>
      </c>
      <c r="I598" s="2">
        <v>39776</v>
      </c>
      <c r="J598" s="2">
        <v>7575.4</v>
      </c>
      <c r="K598" s="2">
        <v>45545</v>
      </c>
      <c r="L598" s="2">
        <v>58234</v>
      </c>
      <c r="M598" s="2">
        <v>45882</v>
      </c>
      <c r="N598" s="2">
        <v>9</v>
      </c>
      <c r="O598" s="2">
        <v>29724</v>
      </c>
      <c r="P598" s="2">
        <v>9</v>
      </c>
      <c r="Q598" s="2">
        <v>67013</v>
      </c>
      <c r="R598" s="1" t="s">
        <v>23</v>
      </c>
    </row>
    <row r="599" spans="1:18" ht="14.5" x14ac:dyDescent="0.3">
      <c r="A599" s="1" t="s">
        <v>2260</v>
      </c>
      <c r="B599" s="2">
        <v>577.37</v>
      </c>
      <c r="C599" s="2">
        <v>271.20999999999998</v>
      </c>
      <c r="D599" s="2">
        <v>576.35699999999997</v>
      </c>
      <c r="E599" s="1" t="s">
        <v>2261</v>
      </c>
      <c r="F599" s="1" t="s">
        <v>20</v>
      </c>
      <c r="G599" s="1" t="s">
        <v>2262</v>
      </c>
      <c r="H599" s="1" t="s">
        <v>2263</v>
      </c>
      <c r="I599" s="2">
        <v>12684000</v>
      </c>
      <c r="J599" s="2">
        <v>13490000</v>
      </c>
      <c r="K599" s="2">
        <v>11631000</v>
      </c>
      <c r="L599" s="2">
        <v>12517000</v>
      </c>
      <c r="M599" s="2">
        <v>12764000</v>
      </c>
      <c r="N599" s="2">
        <v>12146000</v>
      </c>
      <c r="O599" s="2">
        <v>10887000</v>
      </c>
      <c r="P599" s="2">
        <v>10037000</v>
      </c>
      <c r="Q599" s="2">
        <v>11313000</v>
      </c>
      <c r="R599" s="1" t="s">
        <v>23</v>
      </c>
    </row>
    <row r="600" spans="1:18" ht="14.5" x14ac:dyDescent="0.3">
      <c r="A600" s="1" t="s">
        <v>2264</v>
      </c>
      <c r="B600" s="2">
        <v>578.39</v>
      </c>
      <c r="C600" s="2">
        <v>560.39</v>
      </c>
      <c r="D600" s="2">
        <v>577.39700000000005</v>
      </c>
      <c r="E600" s="1" t="s">
        <v>2265</v>
      </c>
      <c r="F600" s="1" t="s">
        <v>20</v>
      </c>
      <c r="G600" s="1" t="s">
        <v>2266</v>
      </c>
      <c r="H600" s="1" t="s">
        <v>145</v>
      </c>
      <c r="I600" s="2">
        <v>158420</v>
      </c>
      <c r="J600" s="2">
        <v>132120</v>
      </c>
      <c r="K600" s="2">
        <v>118330</v>
      </c>
      <c r="L600" s="2">
        <v>112270</v>
      </c>
      <c r="M600" s="2">
        <v>210570</v>
      </c>
      <c r="N600" s="2">
        <v>137090</v>
      </c>
      <c r="O600" s="2">
        <v>138910</v>
      </c>
      <c r="P600" s="2">
        <v>203140</v>
      </c>
      <c r="Q600" s="2">
        <v>149850</v>
      </c>
      <c r="R600" s="1" t="s">
        <v>23</v>
      </c>
    </row>
    <row r="601" spans="1:18" ht="14.5" x14ac:dyDescent="0.3">
      <c r="A601" s="1" t="s">
        <v>2267</v>
      </c>
      <c r="B601" s="2">
        <v>581.15</v>
      </c>
      <c r="C601" s="2">
        <v>287.06</v>
      </c>
      <c r="D601" s="2">
        <v>580.14200000000005</v>
      </c>
      <c r="E601" s="1" t="s">
        <v>2268</v>
      </c>
      <c r="F601" s="1" t="s">
        <v>20</v>
      </c>
      <c r="G601" s="1" t="s">
        <v>2269</v>
      </c>
      <c r="H601" s="1" t="s">
        <v>2270</v>
      </c>
      <c r="I601" s="2">
        <v>6653.2</v>
      </c>
      <c r="J601" s="2">
        <v>9</v>
      </c>
      <c r="K601" s="2">
        <v>9</v>
      </c>
      <c r="L601" s="2">
        <v>9</v>
      </c>
      <c r="M601" s="2">
        <v>9</v>
      </c>
      <c r="N601" s="2">
        <v>4387.5</v>
      </c>
      <c r="O601" s="2">
        <v>9</v>
      </c>
      <c r="P601" s="2">
        <v>9</v>
      </c>
      <c r="Q601" s="2">
        <v>9</v>
      </c>
      <c r="R601" s="1" t="s">
        <v>23</v>
      </c>
    </row>
    <row r="602" spans="1:18" ht="14.5" x14ac:dyDescent="0.3">
      <c r="A602" s="1" t="s">
        <v>2271</v>
      </c>
      <c r="B602" s="2">
        <v>594.39</v>
      </c>
      <c r="C602" s="2">
        <v>576.39</v>
      </c>
      <c r="D602" s="2">
        <v>593.39200000000005</v>
      </c>
      <c r="E602" s="1" t="s">
        <v>2272</v>
      </c>
      <c r="F602" s="1" t="s">
        <v>20</v>
      </c>
      <c r="G602" s="1" t="s">
        <v>2273</v>
      </c>
      <c r="H602" s="1" t="s">
        <v>145</v>
      </c>
      <c r="I602" s="2">
        <v>280550</v>
      </c>
      <c r="J602" s="2">
        <v>391500</v>
      </c>
      <c r="K602" s="2">
        <v>411410</v>
      </c>
      <c r="L602" s="2">
        <v>260640</v>
      </c>
      <c r="M602" s="2">
        <v>1176900</v>
      </c>
      <c r="N602" s="2">
        <v>639970</v>
      </c>
      <c r="O602" s="2">
        <v>463460</v>
      </c>
      <c r="P602" s="2">
        <v>316720</v>
      </c>
      <c r="Q602" s="2">
        <v>273490</v>
      </c>
      <c r="R602" s="1" t="s">
        <v>23</v>
      </c>
    </row>
    <row r="603" spans="1:18" ht="14.5" x14ac:dyDescent="0.3">
      <c r="A603" s="1" t="s">
        <v>2274</v>
      </c>
      <c r="B603" s="2">
        <v>597.15</v>
      </c>
      <c r="C603" s="2">
        <v>303.05</v>
      </c>
      <c r="D603" s="2">
        <v>596.13800000000003</v>
      </c>
      <c r="E603" s="1" t="s">
        <v>2275</v>
      </c>
      <c r="F603" s="1" t="s">
        <v>20</v>
      </c>
      <c r="G603" s="1" t="s">
        <v>2276</v>
      </c>
      <c r="H603" s="1" t="s">
        <v>2277</v>
      </c>
      <c r="I603" s="2">
        <v>9</v>
      </c>
      <c r="J603" s="2">
        <v>9</v>
      </c>
      <c r="K603" s="2">
        <v>5770</v>
      </c>
      <c r="L603" s="2">
        <v>9</v>
      </c>
      <c r="M603" s="2">
        <v>9</v>
      </c>
      <c r="N603" s="2">
        <v>9</v>
      </c>
      <c r="O603" s="2">
        <v>7848.8</v>
      </c>
      <c r="P603" s="2">
        <v>9</v>
      </c>
      <c r="Q603" s="2">
        <v>9</v>
      </c>
      <c r="R603" s="1" t="s">
        <v>23</v>
      </c>
    </row>
    <row r="604" spans="1:18" ht="14.5" x14ac:dyDescent="0.3">
      <c r="A604" s="1" t="s">
        <v>2278</v>
      </c>
      <c r="B604" s="2">
        <v>597.14</v>
      </c>
      <c r="C604" s="2">
        <v>303.04000000000002</v>
      </c>
      <c r="D604" s="2">
        <v>596.13800000000003</v>
      </c>
      <c r="E604" s="1" t="s">
        <v>2275</v>
      </c>
      <c r="F604" s="1" t="s">
        <v>20</v>
      </c>
      <c r="G604" s="1" t="s">
        <v>2279</v>
      </c>
      <c r="H604" s="1" t="s">
        <v>145</v>
      </c>
      <c r="I604" s="2">
        <v>8578</v>
      </c>
      <c r="J604" s="2">
        <v>6311</v>
      </c>
      <c r="K604" s="2">
        <v>9384.2000000000007</v>
      </c>
      <c r="L604" s="2">
        <v>7784.5</v>
      </c>
      <c r="M604" s="2">
        <v>9</v>
      </c>
      <c r="N604" s="2">
        <v>9</v>
      </c>
      <c r="O604" s="2">
        <v>9</v>
      </c>
      <c r="P604" s="2">
        <v>9</v>
      </c>
      <c r="Q604" s="2">
        <v>9</v>
      </c>
      <c r="R604" s="1" t="s">
        <v>23</v>
      </c>
    </row>
    <row r="605" spans="1:18" ht="14.5" x14ac:dyDescent="0.3">
      <c r="A605" s="1" t="s">
        <v>2280</v>
      </c>
      <c r="B605" s="2">
        <v>597.14</v>
      </c>
      <c r="C605" s="2">
        <v>303.05</v>
      </c>
      <c r="D605" s="2">
        <v>596.13800000000003</v>
      </c>
      <c r="E605" s="1" t="s">
        <v>2275</v>
      </c>
      <c r="F605" s="1" t="s">
        <v>20</v>
      </c>
      <c r="G605" s="1" t="s">
        <v>2281</v>
      </c>
      <c r="H605" s="1" t="s">
        <v>145</v>
      </c>
      <c r="I605" s="2">
        <v>6757.5</v>
      </c>
      <c r="J605" s="2">
        <v>4724.5</v>
      </c>
      <c r="K605" s="2">
        <v>13400</v>
      </c>
      <c r="L605" s="2">
        <v>3903.8</v>
      </c>
      <c r="M605" s="2">
        <v>4697.2</v>
      </c>
      <c r="N605" s="2">
        <v>9</v>
      </c>
      <c r="O605" s="2">
        <v>9</v>
      </c>
      <c r="P605" s="2">
        <v>9</v>
      </c>
      <c r="Q605" s="2">
        <v>9</v>
      </c>
      <c r="R605" s="1" t="s">
        <v>1853</v>
      </c>
    </row>
    <row r="606" spans="1:18" ht="14.5" x14ac:dyDescent="0.3">
      <c r="A606" s="1" t="s">
        <v>2282</v>
      </c>
      <c r="B606" s="2">
        <v>610.38</v>
      </c>
      <c r="C606" s="2">
        <v>592.38</v>
      </c>
      <c r="D606" s="2">
        <v>609.38599999999997</v>
      </c>
      <c r="E606" s="1" t="s">
        <v>2283</v>
      </c>
      <c r="F606" s="1" t="s">
        <v>20</v>
      </c>
      <c r="G606" s="1" t="s">
        <v>2284</v>
      </c>
      <c r="H606" s="1" t="s">
        <v>145</v>
      </c>
      <c r="I606" s="2">
        <v>72172</v>
      </c>
      <c r="J606" s="2">
        <v>97003</v>
      </c>
      <c r="K606" s="2">
        <v>78467</v>
      </c>
      <c r="L606" s="2">
        <v>79153</v>
      </c>
      <c r="M606" s="2">
        <v>62488</v>
      </c>
      <c r="N606" s="2">
        <v>39132</v>
      </c>
      <c r="O606" s="2">
        <v>53658</v>
      </c>
      <c r="P606" s="2">
        <v>58677</v>
      </c>
      <c r="Q606" s="2">
        <v>59701</v>
      </c>
      <c r="R606" s="1" t="s">
        <v>23</v>
      </c>
    </row>
    <row r="607" spans="1:18" ht="14.5" x14ac:dyDescent="0.3">
      <c r="A607" s="1" t="s">
        <v>2285</v>
      </c>
      <c r="B607" s="2">
        <v>610.39</v>
      </c>
      <c r="C607" s="2">
        <v>592.39</v>
      </c>
      <c r="D607" s="2">
        <v>609.38699999999994</v>
      </c>
      <c r="E607" s="1" t="s">
        <v>2283</v>
      </c>
      <c r="F607" s="1" t="s">
        <v>20</v>
      </c>
      <c r="G607" s="1" t="s">
        <v>2286</v>
      </c>
      <c r="H607" s="1" t="s">
        <v>2287</v>
      </c>
      <c r="I607" s="2">
        <v>330860</v>
      </c>
      <c r="J607" s="2">
        <v>282640</v>
      </c>
      <c r="K607" s="2">
        <v>299690</v>
      </c>
      <c r="L607" s="2">
        <v>342800</v>
      </c>
      <c r="M607" s="2">
        <v>292320</v>
      </c>
      <c r="N607" s="2">
        <v>367190</v>
      </c>
      <c r="O607" s="2">
        <v>365510</v>
      </c>
      <c r="P607" s="2">
        <v>223640</v>
      </c>
      <c r="Q607" s="2">
        <v>361590</v>
      </c>
      <c r="R607" s="1" t="s">
        <v>23</v>
      </c>
    </row>
    <row r="608" spans="1:18" ht="14.5" x14ac:dyDescent="0.3">
      <c r="A608" s="1" t="s">
        <v>2288</v>
      </c>
      <c r="B608" s="2">
        <v>610.38</v>
      </c>
      <c r="C608" s="2">
        <v>592.38</v>
      </c>
      <c r="D608" s="2">
        <v>609.38699999999994</v>
      </c>
      <c r="E608" s="1" t="s">
        <v>2283</v>
      </c>
      <c r="F608" s="1" t="s">
        <v>20</v>
      </c>
      <c r="G608" s="1" t="s">
        <v>2289</v>
      </c>
      <c r="H608" s="1" t="s">
        <v>145</v>
      </c>
      <c r="I608" s="2">
        <v>174470</v>
      </c>
      <c r="J608" s="2">
        <v>157170</v>
      </c>
      <c r="K608" s="2">
        <v>114720</v>
      </c>
      <c r="L608" s="2">
        <v>108670</v>
      </c>
      <c r="M608" s="2">
        <v>147190</v>
      </c>
      <c r="N608" s="2">
        <v>141990</v>
      </c>
      <c r="O608" s="2">
        <v>106470</v>
      </c>
      <c r="P608" s="2">
        <v>130560</v>
      </c>
      <c r="Q608" s="2">
        <v>145200</v>
      </c>
      <c r="R608" s="1" t="s">
        <v>23</v>
      </c>
    </row>
    <row r="609" spans="1:18" ht="14.5" x14ac:dyDescent="0.3">
      <c r="A609" s="1" t="s">
        <v>2290</v>
      </c>
      <c r="B609" s="2">
        <v>611.14</v>
      </c>
      <c r="C609" s="2">
        <v>287.05</v>
      </c>
      <c r="D609" s="2">
        <v>610.13199999999995</v>
      </c>
      <c r="E609" s="1" t="s">
        <v>2291</v>
      </c>
      <c r="F609" s="1" t="s">
        <v>20</v>
      </c>
      <c r="G609" s="1" t="s">
        <v>2292</v>
      </c>
      <c r="H609" s="1" t="s">
        <v>145</v>
      </c>
      <c r="I609" s="2">
        <v>119720</v>
      </c>
      <c r="J609" s="2">
        <v>89899</v>
      </c>
      <c r="K609" s="2">
        <v>155740</v>
      </c>
      <c r="L609" s="2">
        <v>104910</v>
      </c>
      <c r="M609" s="2">
        <v>35815</v>
      </c>
      <c r="N609" s="2">
        <v>56560</v>
      </c>
      <c r="O609" s="2">
        <v>102670</v>
      </c>
      <c r="P609" s="2">
        <v>92842</v>
      </c>
      <c r="Q609" s="2">
        <v>77347</v>
      </c>
      <c r="R609" s="1" t="s">
        <v>23</v>
      </c>
    </row>
    <row r="610" spans="1:18" ht="14.5" x14ac:dyDescent="0.3">
      <c r="A610" s="1" t="s">
        <v>2293</v>
      </c>
      <c r="B610" s="2">
        <v>611.16</v>
      </c>
      <c r="C610" s="2">
        <v>287.06</v>
      </c>
      <c r="D610" s="2">
        <v>610.15300000000002</v>
      </c>
      <c r="E610" s="1" t="s">
        <v>2294</v>
      </c>
      <c r="F610" s="1" t="s">
        <v>20</v>
      </c>
      <c r="G610" s="1" t="s">
        <v>2295</v>
      </c>
      <c r="H610" s="1" t="s">
        <v>145</v>
      </c>
      <c r="I610" s="2">
        <v>11000</v>
      </c>
      <c r="J610" s="2">
        <v>9</v>
      </c>
      <c r="K610" s="2">
        <v>15786</v>
      </c>
      <c r="L610" s="2">
        <v>9</v>
      </c>
      <c r="M610" s="2">
        <v>9</v>
      </c>
      <c r="N610" s="2">
        <v>14882</v>
      </c>
      <c r="O610" s="2">
        <v>9492.5</v>
      </c>
      <c r="P610" s="2">
        <v>9</v>
      </c>
      <c r="Q610" s="2">
        <v>3951.5</v>
      </c>
      <c r="R610" s="1" t="s">
        <v>23</v>
      </c>
    </row>
    <row r="611" spans="1:18" ht="14.5" x14ac:dyDescent="0.3">
      <c r="A611" s="1" t="s">
        <v>2296</v>
      </c>
      <c r="B611" s="2">
        <v>611.16</v>
      </c>
      <c r="C611" s="2">
        <v>287.05</v>
      </c>
      <c r="D611" s="2">
        <v>610.15300000000002</v>
      </c>
      <c r="E611" s="1" t="s">
        <v>2294</v>
      </c>
      <c r="F611" s="1" t="s">
        <v>20</v>
      </c>
      <c r="G611" s="1" t="s">
        <v>2297</v>
      </c>
      <c r="H611" s="1" t="s">
        <v>145</v>
      </c>
      <c r="I611" s="2">
        <v>460580</v>
      </c>
      <c r="J611" s="2">
        <v>299820</v>
      </c>
      <c r="K611" s="2">
        <v>549800</v>
      </c>
      <c r="L611" s="2">
        <v>153160</v>
      </c>
      <c r="M611" s="2">
        <v>94690</v>
      </c>
      <c r="N611" s="2">
        <v>273170</v>
      </c>
      <c r="O611" s="2">
        <v>320760</v>
      </c>
      <c r="P611" s="2">
        <v>271990</v>
      </c>
      <c r="Q611" s="2">
        <v>187140</v>
      </c>
      <c r="R611" s="1" t="s">
        <v>23</v>
      </c>
    </row>
    <row r="612" spans="1:18" ht="14.5" x14ac:dyDescent="0.3">
      <c r="A612" s="1" t="s">
        <v>2298</v>
      </c>
      <c r="B612" s="2">
        <v>611.16</v>
      </c>
      <c r="C612" s="2">
        <v>287.05</v>
      </c>
      <c r="D612" s="2">
        <v>610.15300000000002</v>
      </c>
      <c r="E612" s="1" t="s">
        <v>2294</v>
      </c>
      <c r="F612" s="1" t="s">
        <v>20</v>
      </c>
      <c r="G612" s="1" t="s">
        <v>2299</v>
      </c>
      <c r="H612" s="1" t="s">
        <v>145</v>
      </c>
      <c r="I612" s="2">
        <v>100460</v>
      </c>
      <c r="J612" s="2">
        <v>80242</v>
      </c>
      <c r="K612" s="2">
        <v>126470</v>
      </c>
      <c r="L612" s="2">
        <v>82392</v>
      </c>
      <c r="M612" s="2">
        <v>40668</v>
      </c>
      <c r="N612" s="2">
        <v>39618</v>
      </c>
      <c r="O612" s="2">
        <v>73424</v>
      </c>
      <c r="P612" s="2">
        <v>84045</v>
      </c>
      <c r="Q612" s="2">
        <v>47678</v>
      </c>
      <c r="R612" s="1" t="s">
        <v>23</v>
      </c>
    </row>
    <row r="613" spans="1:18" ht="14.5" x14ac:dyDescent="0.3">
      <c r="A613" s="1" t="s">
        <v>2300</v>
      </c>
      <c r="B613" s="2">
        <v>611.16</v>
      </c>
      <c r="C613" s="2">
        <v>303.05</v>
      </c>
      <c r="D613" s="2">
        <v>610.15300000000002</v>
      </c>
      <c r="E613" s="1" t="s">
        <v>2294</v>
      </c>
      <c r="F613" s="1" t="s">
        <v>20</v>
      </c>
      <c r="G613" s="1" t="s">
        <v>2301</v>
      </c>
      <c r="H613" s="1" t="s">
        <v>2302</v>
      </c>
      <c r="I613" s="2">
        <v>7174.5</v>
      </c>
      <c r="J613" s="2">
        <v>9</v>
      </c>
      <c r="K613" s="2">
        <v>9657</v>
      </c>
      <c r="L613" s="2">
        <v>8791.2000000000007</v>
      </c>
      <c r="M613" s="2">
        <v>19826</v>
      </c>
      <c r="N613" s="2">
        <v>13690</v>
      </c>
      <c r="O613" s="2">
        <v>6392.5</v>
      </c>
      <c r="P613" s="2">
        <v>8851.5</v>
      </c>
      <c r="Q613" s="2">
        <v>7218.2</v>
      </c>
      <c r="R613" s="1" t="s">
        <v>23</v>
      </c>
    </row>
    <row r="614" spans="1:18" ht="14.5" x14ac:dyDescent="0.3">
      <c r="A614" s="1" t="s">
        <v>2303</v>
      </c>
      <c r="B614" s="2">
        <v>611.16</v>
      </c>
      <c r="C614" s="2">
        <v>593.15</v>
      </c>
      <c r="D614" s="2">
        <v>610.154</v>
      </c>
      <c r="E614" s="1" t="s">
        <v>2294</v>
      </c>
      <c r="F614" s="1" t="s">
        <v>20</v>
      </c>
      <c r="G614" s="1" t="s">
        <v>2304</v>
      </c>
      <c r="H614" s="1" t="s">
        <v>145</v>
      </c>
      <c r="I614" s="2">
        <v>46276</v>
      </c>
      <c r="J614" s="2">
        <v>47710</v>
      </c>
      <c r="K614" s="2">
        <v>43058</v>
      </c>
      <c r="L614" s="2">
        <v>53873</v>
      </c>
      <c r="M614" s="2">
        <v>48385</v>
      </c>
      <c r="N614" s="2">
        <v>52560</v>
      </c>
      <c r="O614" s="2">
        <v>59555</v>
      </c>
      <c r="P614" s="2">
        <v>44010</v>
      </c>
      <c r="Q614" s="2">
        <v>64163</v>
      </c>
      <c r="R614" s="1" t="s">
        <v>23</v>
      </c>
    </row>
    <row r="615" spans="1:18" ht="14.5" x14ac:dyDescent="0.3">
      <c r="A615" s="1" t="s">
        <v>2305</v>
      </c>
      <c r="B615" s="2">
        <v>609.17999999999995</v>
      </c>
      <c r="C615" s="2">
        <v>447.13</v>
      </c>
      <c r="D615" s="2">
        <v>610.18899999999996</v>
      </c>
      <c r="E615" s="1" t="s">
        <v>2306</v>
      </c>
      <c r="F615" s="1" t="s">
        <v>26</v>
      </c>
      <c r="G615" s="1" t="s">
        <v>2307</v>
      </c>
      <c r="H615" s="1" t="s">
        <v>145</v>
      </c>
      <c r="I615" s="2">
        <v>22868</v>
      </c>
      <c r="J615" s="2">
        <v>14885</v>
      </c>
      <c r="K615" s="2">
        <v>34418</v>
      </c>
      <c r="L615" s="2">
        <v>21070</v>
      </c>
      <c r="M615" s="2">
        <v>8985.2000000000007</v>
      </c>
      <c r="N615" s="2">
        <v>12479</v>
      </c>
      <c r="O615" s="2">
        <v>24141</v>
      </c>
      <c r="P615" s="2">
        <v>26136</v>
      </c>
      <c r="Q615" s="2">
        <v>13192</v>
      </c>
      <c r="R615" s="1" t="s">
        <v>23</v>
      </c>
    </row>
    <row r="616" spans="1:18" ht="14.5" x14ac:dyDescent="0.3">
      <c r="A616" s="1" t="s">
        <v>2308</v>
      </c>
      <c r="B616" s="2">
        <v>611.14</v>
      </c>
      <c r="C616" s="2">
        <v>306.08</v>
      </c>
      <c r="D616" s="2">
        <v>612.15200000000004</v>
      </c>
      <c r="E616" s="1" t="s">
        <v>2309</v>
      </c>
      <c r="F616" s="1" t="s">
        <v>26</v>
      </c>
      <c r="G616" s="1" t="s">
        <v>2310</v>
      </c>
      <c r="H616" s="1" t="s">
        <v>2311</v>
      </c>
      <c r="I616" s="2">
        <v>406560</v>
      </c>
      <c r="J616" s="2">
        <v>41414</v>
      </c>
      <c r="K616" s="2">
        <v>34656</v>
      </c>
      <c r="L616" s="2">
        <v>36674</v>
      </c>
      <c r="M616" s="2">
        <v>59165</v>
      </c>
      <c r="N616" s="2">
        <v>33536</v>
      </c>
      <c r="O616" s="2">
        <v>41797</v>
      </c>
      <c r="P616" s="2">
        <v>39226</v>
      </c>
      <c r="Q616" s="2">
        <v>34446</v>
      </c>
      <c r="R616" s="1" t="s">
        <v>200</v>
      </c>
    </row>
    <row r="617" spans="1:18" ht="14.5" x14ac:dyDescent="0.3">
      <c r="A617" s="1" t="s">
        <v>2312</v>
      </c>
      <c r="B617" s="2">
        <v>625.16999999999996</v>
      </c>
      <c r="C617" s="2">
        <v>317.08</v>
      </c>
      <c r="D617" s="2">
        <v>624.16200000000003</v>
      </c>
      <c r="E617" s="1" t="s">
        <v>2313</v>
      </c>
      <c r="F617" s="1" t="s">
        <v>20</v>
      </c>
      <c r="G617" s="1" t="s">
        <v>2314</v>
      </c>
      <c r="H617" s="1" t="s">
        <v>2315</v>
      </c>
      <c r="I617" s="2">
        <v>5913.2</v>
      </c>
      <c r="J617" s="2">
        <v>4446.5</v>
      </c>
      <c r="K617" s="2">
        <v>7435.5</v>
      </c>
      <c r="L617" s="2">
        <v>3328</v>
      </c>
      <c r="M617" s="2">
        <v>4437.2</v>
      </c>
      <c r="N617" s="2">
        <v>16938</v>
      </c>
      <c r="O617" s="2">
        <v>9</v>
      </c>
      <c r="P617" s="2">
        <v>5185.2</v>
      </c>
      <c r="Q617" s="2">
        <v>9</v>
      </c>
      <c r="R617" s="1" t="s">
        <v>23</v>
      </c>
    </row>
    <row r="618" spans="1:18" ht="14.5" x14ac:dyDescent="0.3">
      <c r="A618" s="1" t="s">
        <v>2316</v>
      </c>
      <c r="B618" s="2">
        <v>625.25</v>
      </c>
      <c r="C618" s="2">
        <v>460.2</v>
      </c>
      <c r="D618" s="2">
        <v>624.24699999999996</v>
      </c>
      <c r="E618" s="1" t="s">
        <v>2317</v>
      </c>
      <c r="F618" s="1" t="s">
        <v>20</v>
      </c>
      <c r="G618" s="1" t="s">
        <v>2318</v>
      </c>
      <c r="H618" s="1" t="s">
        <v>145</v>
      </c>
      <c r="I618" s="2">
        <v>233300</v>
      </c>
      <c r="J618" s="2">
        <v>298770</v>
      </c>
      <c r="K618" s="2">
        <v>859570</v>
      </c>
      <c r="L618" s="2">
        <v>325190</v>
      </c>
      <c r="M618" s="2">
        <v>207290</v>
      </c>
      <c r="N618" s="2">
        <v>319560</v>
      </c>
      <c r="O618" s="2">
        <v>378790</v>
      </c>
      <c r="P618" s="2">
        <v>207120</v>
      </c>
      <c r="Q618" s="2">
        <v>276490</v>
      </c>
      <c r="R618" s="1" t="s">
        <v>23</v>
      </c>
    </row>
    <row r="619" spans="1:18" ht="14.5" x14ac:dyDescent="0.3">
      <c r="A619" s="1" t="s">
        <v>2319</v>
      </c>
      <c r="B619" s="2">
        <v>625.25</v>
      </c>
      <c r="C619" s="2">
        <v>488.17</v>
      </c>
      <c r="D619" s="2">
        <v>624.24699999999996</v>
      </c>
      <c r="E619" s="1" t="s">
        <v>2317</v>
      </c>
      <c r="F619" s="1" t="s">
        <v>20</v>
      </c>
      <c r="G619" s="1" t="s">
        <v>2320</v>
      </c>
      <c r="H619" s="1" t="s">
        <v>2321</v>
      </c>
      <c r="I619" s="2">
        <v>548560</v>
      </c>
      <c r="J619" s="2">
        <v>623200</v>
      </c>
      <c r="K619" s="2">
        <v>2112600</v>
      </c>
      <c r="L619" s="2">
        <v>769060</v>
      </c>
      <c r="M619" s="2">
        <v>524810</v>
      </c>
      <c r="N619" s="2">
        <v>664200</v>
      </c>
      <c r="O619" s="2">
        <v>865020</v>
      </c>
      <c r="P619" s="2">
        <v>501810</v>
      </c>
      <c r="Q619" s="2">
        <v>524330</v>
      </c>
      <c r="R619" s="1" t="s">
        <v>23</v>
      </c>
    </row>
    <row r="620" spans="1:18" ht="14.5" x14ac:dyDescent="0.3">
      <c r="A620" s="1" t="s">
        <v>2322</v>
      </c>
      <c r="B620" s="2">
        <v>623.24</v>
      </c>
      <c r="C620" s="2">
        <v>460.18</v>
      </c>
      <c r="D620" s="2">
        <v>624.24699999999996</v>
      </c>
      <c r="E620" s="1" t="s">
        <v>2317</v>
      </c>
      <c r="F620" s="1" t="s">
        <v>26</v>
      </c>
      <c r="G620" s="1" t="s">
        <v>2323</v>
      </c>
      <c r="H620" s="1" t="s">
        <v>145</v>
      </c>
      <c r="I620" s="2">
        <v>689000</v>
      </c>
      <c r="J620" s="2">
        <v>814360</v>
      </c>
      <c r="K620" s="2">
        <v>2404700</v>
      </c>
      <c r="L620" s="2">
        <v>1115200</v>
      </c>
      <c r="M620" s="2">
        <v>668760</v>
      </c>
      <c r="N620" s="2">
        <v>893950</v>
      </c>
      <c r="O620" s="2">
        <v>1001300</v>
      </c>
      <c r="P620" s="2">
        <v>612780</v>
      </c>
      <c r="Q620" s="2">
        <v>655960</v>
      </c>
      <c r="R620" s="1" t="s">
        <v>23</v>
      </c>
    </row>
    <row r="621" spans="1:18" ht="14.5" x14ac:dyDescent="0.3">
      <c r="A621" s="1" t="s">
        <v>2324</v>
      </c>
      <c r="B621" s="2">
        <v>625.25</v>
      </c>
      <c r="C621" s="2">
        <v>488.17</v>
      </c>
      <c r="D621" s="2">
        <v>624.24699999999996</v>
      </c>
      <c r="E621" s="1" t="s">
        <v>2317</v>
      </c>
      <c r="F621" s="1" t="s">
        <v>20</v>
      </c>
      <c r="G621" s="1" t="s">
        <v>2325</v>
      </c>
      <c r="H621" s="1" t="s">
        <v>2326</v>
      </c>
      <c r="I621" s="2">
        <v>1308000</v>
      </c>
      <c r="J621" s="2">
        <v>1686200</v>
      </c>
      <c r="K621" s="2">
        <v>6084900</v>
      </c>
      <c r="L621" s="2">
        <v>1966500</v>
      </c>
      <c r="M621" s="2">
        <v>1350200</v>
      </c>
      <c r="N621" s="2">
        <v>1867900</v>
      </c>
      <c r="O621" s="2">
        <v>2448800</v>
      </c>
      <c r="P621" s="2">
        <v>1272600</v>
      </c>
      <c r="Q621" s="2">
        <v>1807000</v>
      </c>
      <c r="R621" s="1" t="s">
        <v>23</v>
      </c>
    </row>
    <row r="622" spans="1:18" ht="14.5" x14ac:dyDescent="0.3">
      <c r="A622" s="1" t="s">
        <v>2327</v>
      </c>
      <c r="B622" s="2">
        <v>627.16</v>
      </c>
      <c r="C622" s="2">
        <v>303.10000000000002</v>
      </c>
      <c r="D622" s="2">
        <v>626.14800000000002</v>
      </c>
      <c r="E622" s="1" t="s">
        <v>2328</v>
      </c>
      <c r="F622" s="1" t="s">
        <v>20</v>
      </c>
      <c r="G622" s="1" t="s">
        <v>2329</v>
      </c>
      <c r="H622" s="1" t="s">
        <v>145</v>
      </c>
      <c r="I622" s="2">
        <v>438010</v>
      </c>
      <c r="J622" s="2">
        <v>245520</v>
      </c>
      <c r="K622" s="2">
        <v>628010</v>
      </c>
      <c r="L622" s="2">
        <v>186460</v>
      </c>
      <c r="M622" s="2">
        <v>58079</v>
      </c>
      <c r="N622" s="2">
        <v>203310</v>
      </c>
      <c r="O622" s="2">
        <v>319020</v>
      </c>
      <c r="P622" s="2">
        <v>232000</v>
      </c>
      <c r="Q622" s="2">
        <v>98275</v>
      </c>
      <c r="R622" s="1" t="s">
        <v>23</v>
      </c>
    </row>
    <row r="623" spans="1:18" ht="14.5" x14ac:dyDescent="0.3">
      <c r="A623" s="1" t="s">
        <v>2330</v>
      </c>
      <c r="B623" s="2">
        <v>627.16</v>
      </c>
      <c r="C623" s="2">
        <v>465</v>
      </c>
      <c r="D623" s="2">
        <v>626.14800000000002</v>
      </c>
      <c r="E623" s="1" t="s">
        <v>2328</v>
      </c>
      <c r="F623" s="1" t="s">
        <v>20</v>
      </c>
      <c r="G623" s="1" t="s">
        <v>2331</v>
      </c>
      <c r="H623" s="1" t="s">
        <v>2332</v>
      </c>
      <c r="I623" s="2">
        <v>9765.2999999999993</v>
      </c>
      <c r="J623" s="2">
        <v>16148</v>
      </c>
      <c r="K623" s="2">
        <v>15775</v>
      </c>
      <c r="L623" s="2">
        <v>15445</v>
      </c>
      <c r="M623" s="2">
        <v>12425</v>
      </c>
      <c r="N623" s="2">
        <v>11435</v>
      </c>
      <c r="O623" s="2">
        <v>15618</v>
      </c>
      <c r="P623" s="2">
        <v>16865</v>
      </c>
      <c r="Q623" s="2">
        <v>10427</v>
      </c>
      <c r="R623" s="1" t="s">
        <v>23</v>
      </c>
    </row>
    <row r="624" spans="1:18" ht="14.5" x14ac:dyDescent="0.3">
      <c r="A624" s="1" t="s">
        <v>2333</v>
      </c>
      <c r="B624" s="2">
        <v>627.16</v>
      </c>
      <c r="C624" s="2">
        <v>303.10000000000002</v>
      </c>
      <c r="D624" s="2">
        <v>626.14800000000002</v>
      </c>
      <c r="E624" s="1" t="s">
        <v>2328</v>
      </c>
      <c r="F624" s="1" t="s">
        <v>20</v>
      </c>
      <c r="G624" s="1" t="s">
        <v>2334</v>
      </c>
      <c r="H624" s="1" t="s">
        <v>145</v>
      </c>
      <c r="I624" s="2">
        <v>80027</v>
      </c>
      <c r="J624" s="2">
        <v>58814</v>
      </c>
      <c r="K624" s="2">
        <v>133270</v>
      </c>
      <c r="L624" s="2">
        <v>36374</v>
      </c>
      <c r="M624" s="2">
        <v>9419.9</v>
      </c>
      <c r="N624" s="2">
        <v>19883</v>
      </c>
      <c r="O624" s="2">
        <v>66109</v>
      </c>
      <c r="P624" s="2">
        <v>58801</v>
      </c>
      <c r="Q624" s="2">
        <v>26157</v>
      </c>
      <c r="R624" s="1" t="s">
        <v>23</v>
      </c>
    </row>
    <row r="625" spans="1:18" ht="14.5" x14ac:dyDescent="0.3">
      <c r="A625" s="1" t="s">
        <v>2335</v>
      </c>
      <c r="B625" s="2">
        <v>627.16</v>
      </c>
      <c r="C625" s="2">
        <v>303.04000000000002</v>
      </c>
      <c r="D625" s="2">
        <v>626.14800000000002</v>
      </c>
      <c r="E625" s="1" t="s">
        <v>2328</v>
      </c>
      <c r="F625" s="1" t="s">
        <v>20</v>
      </c>
      <c r="G625" s="1" t="s">
        <v>2336</v>
      </c>
      <c r="H625" s="1" t="s">
        <v>2337</v>
      </c>
      <c r="I625" s="2">
        <v>514130</v>
      </c>
      <c r="J625" s="2">
        <v>190910</v>
      </c>
      <c r="K625" s="2">
        <v>712440</v>
      </c>
      <c r="L625" s="2">
        <v>129140</v>
      </c>
      <c r="M625" s="2">
        <v>59199</v>
      </c>
      <c r="N625" s="2">
        <v>310700</v>
      </c>
      <c r="O625" s="2">
        <v>307710</v>
      </c>
      <c r="P625" s="2">
        <v>265020</v>
      </c>
      <c r="Q625" s="2">
        <v>137380</v>
      </c>
      <c r="R625" s="1" t="s">
        <v>1853</v>
      </c>
    </row>
    <row r="626" spans="1:18" ht="14.5" x14ac:dyDescent="0.3">
      <c r="A626" s="1" t="s">
        <v>2338</v>
      </c>
      <c r="B626" s="2">
        <v>641.16999999999996</v>
      </c>
      <c r="C626" s="2">
        <v>479.11</v>
      </c>
      <c r="D626" s="2">
        <v>640.16300000000001</v>
      </c>
      <c r="E626" s="1" t="s">
        <v>2339</v>
      </c>
      <c r="F626" s="1" t="s">
        <v>20</v>
      </c>
      <c r="G626" s="1" t="s">
        <v>2340</v>
      </c>
      <c r="H626" s="1" t="s">
        <v>2341</v>
      </c>
      <c r="I626" s="2">
        <v>100280</v>
      </c>
      <c r="J626" s="2">
        <v>65637</v>
      </c>
      <c r="K626" s="2">
        <v>106230</v>
      </c>
      <c r="L626" s="2">
        <v>49746</v>
      </c>
      <c r="M626" s="2">
        <v>17140</v>
      </c>
      <c r="N626" s="2">
        <v>49467</v>
      </c>
      <c r="O626" s="2">
        <v>74684</v>
      </c>
      <c r="P626" s="2">
        <v>64843</v>
      </c>
      <c r="Q626" s="2">
        <v>36061</v>
      </c>
      <c r="R626" s="1" t="s">
        <v>23</v>
      </c>
    </row>
    <row r="627" spans="1:18" ht="14.5" x14ac:dyDescent="0.3">
      <c r="A627" s="1" t="s">
        <v>2342</v>
      </c>
      <c r="B627" s="2">
        <v>655.27</v>
      </c>
      <c r="C627" s="2">
        <v>518.20000000000005</v>
      </c>
      <c r="D627" s="2">
        <v>654.25800000000004</v>
      </c>
      <c r="E627" s="1" t="s">
        <v>2343</v>
      </c>
      <c r="F627" s="1" t="s">
        <v>20</v>
      </c>
      <c r="G627" s="1" t="s">
        <v>2344</v>
      </c>
      <c r="H627" s="1" t="s">
        <v>145</v>
      </c>
      <c r="I627" s="2">
        <v>31334</v>
      </c>
      <c r="J627" s="2">
        <v>32860</v>
      </c>
      <c r="K627" s="2">
        <v>313740</v>
      </c>
      <c r="L627" s="2">
        <v>35786</v>
      </c>
      <c r="M627" s="2">
        <v>21174</v>
      </c>
      <c r="N627" s="2">
        <v>61844</v>
      </c>
      <c r="O627" s="2">
        <v>93889</v>
      </c>
      <c r="P627" s="2">
        <v>25914</v>
      </c>
      <c r="Q627" s="2">
        <v>97463</v>
      </c>
      <c r="R627" s="1" t="s">
        <v>23</v>
      </c>
    </row>
    <row r="628" spans="1:18" ht="14.5" x14ac:dyDescent="0.3">
      <c r="A628" s="1" t="s">
        <v>2345</v>
      </c>
      <c r="B628" s="2">
        <v>664.12</v>
      </c>
      <c r="C628" s="2">
        <v>136.19999999999999</v>
      </c>
      <c r="D628" s="2">
        <v>663.10900000000004</v>
      </c>
      <c r="E628" s="1" t="s">
        <v>2346</v>
      </c>
      <c r="F628" s="1" t="s">
        <v>20</v>
      </c>
      <c r="G628" s="1" t="s">
        <v>2347</v>
      </c>
      <c r="H628" s="1" t="s">
        <v>2348</v>
      </c>
      <c r="I628" s="2">
        <v>101690</v>
      </c>
      <c r="J628" s="2">
        <v>161980</v>
      </c>
      <c r="K628" s="2">
        <v>145950</v>
      </c>
      <c r="L628" s="2">
        <v>164950</v>
      </c>
      <c r="M628" s="2">
        <v>170890</v>
      </c>
      <c r="N628" s="2">
        <v>135190</v>
      </c>
      <c r="O628" s="2">
        <v>178380</v>
      </c>
      <c r="P628" s="2">
        <v>133600</v>
      </c>
      <c r="Q628" s="2">
        <v>162030</v>
      </c>
      <c r="R628" s="1" t="s">
        <v>2349</v>
      </c>
    </row>
    <row r="629" spans="1:18" ht="14.5" x14ac:dyDescent="0.3">
      <c r="A629" s="1" t="s">
        <v>2350</v>
      </c>
      <c r="B629" s="2">
        <v>677.37</v>
      </c>
      <c r="C629" s="2">
        <v>261.22000000000003</v>
      </c>
      <c r="D629" s="2">
        <v>676.36699999999996</v>
      </c>
      <c r="E629" s="1" t="s">
        <v>2351</v>
      </c>
      <c r="F629" s="1" t="s">
        <v>20</v>
      </c>
      <c r="G629" s="1" t="s">
        <v>2352</v>
      </c>
      <c r="H629" s="1" t="s">
        <v>145</v>
      </c>
      <c r="I629" s="2">
        <v>52518</v>
      </c>
      <c r="J629" s="2">
        <v>117580</v>
      </c>
      <c r="K629" s="2">
        <v>64713</v>
      </c>
      <c r="L629" s="2">
        <v>85176</v>
      </c>
      <c r="M629" s="2">
        <v>95259</v>
      </c>
      <c r="N629" s="2">
        <v>100490</v>
      </c>
      <c r="O629" s="2">
        <v>76541</v>
      </c>
      <c r="P629" s="2">
        <v>62823</v>
      </c>
      <c r="Q629" s="2">
        <v>117290</v>
      </c>
      <c r="R629" s="1" t="s">
        <v>23</v>
      </c>
    </row>
    <row r="630" spans="1:18" ht="14.5" x14ac:dyDescent="0.3">
      <c r="A630" s="1" t="s">
        <v>2353</v>
      </c>
      <c r="B630" s="2">
        <v>677.37</v>
      </c>
      <c r="C630" s="2">
        <v>261.22000000000003</v>
      </c>
      <c r="D630" s="2">
        <v>676.36699999999996</v>
      </c>
      <c r="E630" s="1" t="s">
        <v>2351</v>
      </c>
      <c r="F630" s="1" t="s">
        <v>20</v>
      </c>
      <c r="G630" s="1" t="s">
        <v>2354</v>
      </c>
      <c r="H630" s="1" t="s">
        <v>145</v>
      </c>
      <c r="I630" s="2">
        <v>248090</v>
      </c>
      <c r="J630" s="2">
        <v>435590</v>
      </c>
      <c r="K630" s="2">
        <v>397890</v>
      </c>
      <c r="L630" s="2">
        <v>359270</v>
      </c>
      <c r="M630" s="2">
        <v>420080</v>
      </c>
      <c r="N630" s="2">
        <v>401640</v>
      </c>
      <c r="O630" s="2">
        <v>375660</v>
      </c>
      <c r="P630" s="2">
        <v>326870</v>
      </c>
      <c r="Q630" s="2">
        <v>479650</v>
      </c>
      <c r="R630" s="1" t="s">
        <v>23</v>
      </c>
    </row>
    <row r="631" spans="1:18" ht="14.5" x14ac:dyDescent="0.3">
      <c r="A631" s="1" t="s">
        <v>2355</v>
      </c>
      <c r="B631" s="2">
        <v>679.39</v>
      </c>
      <c r="C631" s="2">
        <v>263.24</v>
      </c>
      <c r="D631" s="2">
        <v>678.38300000000004</v>
      </c>
      <c r="E631" s="1" t="s">
        <v>2356</v>
      </c>
      <c r="F631" s="1" t="s">
        <v>20</v>
      </c>
      <c r="G631" s="1" t="s">
        <v>2357</v>
      </c>
      <c r="H631" s="1" t="s">
        <v>145</v>
      </c>
      <c r="I631" s="2">
        <v>599580</v>
      </c>
      <c r="J631" s="2">
        <v>1084600</v>
      </c>
      <c r="K631" s="2">
        <v>1073500</v>
      </c>
      <c r="L631" s="2">
        <v>836480</v>
      </c>
      <c r="M631" s="2">
        <v>818400</v>
      </c>
      <c r="N631" s="2">
        <v>1002700</v>
      </c>
      <c r="O631" s="2">
        <v>770760</v>
      </c>
      <c r="P631" s="2">
        <v>858010</v>
      </c>
      <c r="Q631" s="2">
        <v>706440</v>
      </c>
      <c r="R631" s="1" t="s">
        <v>23</v>
      </c>
    </row>
    <row r="632" spans="1:18" ht="14.5" x14ac:dyDescent="0.3">
      <c r="A632" s="1" t="s">
        <v>2358</v>
      </c>
      <c r="B632" s="2">
        <v>679.39</v>
      </c>
      <c r="C632" s="2">
        <v>263.24</v>
      </c>
      <c r="D632" s="2">
        <v>678.38300000000004</v>
      </c>
      <c r="E632" s="1" t="s">
        <v>2356</v>
      </c>
      <c r="F632" s="1" t="s">
        <v>20</v>
      </c>
      <c r="G632" s="1" t="s">
        <v>2359</v>
      </c>
      <c r="H632" s="1" t="s">
        <v>145</v>
      </c>
      <c r="I632" s="2">
        <v>753020</v>
      </c>
      <c r="J632" s="2">
        <v>1220200</v>
      </c>
      <c r="K632" s="2">
        <v>1088000</v>
      </c>
      <c r="L632" s="2">
        <v>821040</v>
      </c>
      <c r="M632" s="2">
        <v>799350</v>
      </c>
      <c r="N632" s="2">
        <v>1002600</v>
      </c>
      <c r="O632" s="2">
        <v>789500</v>
      </c>
      <c r="P632" s="2">
        <v>839850</v>
      </c>
      <c r="Q632" s="2">
        <v>675930</v>
      </c>
      <c r="R632" s="1" t="s">
        <v>23</v>
      </c>
    </row>
    <row r="633" spans="1:18" ht="14.5" x14ac:dyDescent="0.3">
      <c r="A633" s="1" t="s">
        <v>2360</v>
      </c>
      <c r="B633" s="2">
        <v>679.39</v>
      </c>
      <c r="C633" s="2">
        <v>263.24</v>
      </c>
      <c r="D633" s="2">
        <v>678.38300000000004</v>
      </c>
      <c r="E633" s="1" t="s">
        <v>2356</v>
      </c>
      <c r="F633" s="1" t="s">
        <v>20</v>
      </c>
      <c r="G633" s="1" t="s">
        <v>2361</v>
      </c>
      <c r="H633" s="1" t="s">
        <v>145</v>
      </c>
      <c r="I633" s="2">
        <v>892810</v>
      </c>
      <c r="J633" s="2">
        <v>958750</v>
      </c>
      <c r="K633" s="2">
        <v>1021600</v>
      </c>
      <c r="L633" s="2">
        <v>1105100</v>
      </c>
      <c r="M633" s="2">
        <v>905790</v>
      </c>
      <c r="N633" s="2">
        <v>884240</v>
      </c>
      <c r="O633" s="2">
        <v>910300</v>
      </c>
      <c r="P633" s="2">
        <v>907270</v>
      </c>
      <c r="Q633" s="2">
        <v>848110</v>
      </c>
      <c r="R633" s="1" t="s">
        <v>23</v>
      </c>
    </row>
    <row r="634" spans="1:18" ht="14.5" x14ac:dyDescent="0.3">
      <c r="A634" s="1" t="s">
        <v>2362</v>
      </c>
      <c r="B634" s="2">
        <v>681.24</v>
      </c>
      <c r="C634" s="2">
        <v>519.19000000000005</v>
      </c>
      <c r="D634" s="2">
        <v>682.24699999999996</v>
      </c>
      <c r="E634" s="1" t="s">
        <v>2363</v>
      </c>
      <c r="F634" s="1" t="s">
        <v>26</v>
      </c>
      <c r="G634" s="1" t="s">
        <v>2364</v>
      </c>
      <c r="H634" s="1" t="s">
        <v>2365</v>
      </c>
      <c r="I634" s="2">
        <v>75950</v>
      </c>
      <c r="J634" s="2">
        <v>66427</v>
      </c>
      <c r="K634" s="2">
        <v>103570</v>
      </c>
      <c r="L634" s="2">
        <v>102710</v>
      </c>
      <c r="M634" s="2">
        <v>76089</v>
      </c>
      <c r="N634" s="2">
        <v>87007</v>
      </c>
      <c r="O634" s="2">
        <v>64005</v>
      </c>
      <c r="P634" s="2">
        <v>99337</v>
      </c>
      <c r="Q634" s="2">
        <v>70479</v>
      </c>
      <c r="R634" s="1" t="s">
        <v>23</v>
      </c>
    </row>
    <row r="635" spans="1:18" ht="14.5" x14ac:dyDescent="0.3">
      <c r="A635" s="1" t="s">
        <v>2366</v>
      </c>
      <c r="B635" s="2">
        <v>685.28</v>
      </c>
      <c r="C635" s="2">
        <v>548.20000000000005</v>
      </c>
      <c r="D635" s="2">
        <v>684.26800000000003</v>
      </c>
      <c r="E635" s="1" t="s">
        <v>2367</v>
      </c>
      <c r="F635" s="1" t="s">
        <v>20</v>
      </c>
      <c r="G635" s="1" t="s">
        <v>2368</v>
      </c>
      <c r="H635" s="1" t="s">
        <v>145</v>
      </c>
      <c r="I635" s="2">
        <v>5035.6000000000004</v>
      </c>
      <c r="J635" s="2">
        <v>7078.4</v>
      </c>
      <c r="K635" s="2">
        <v>30354</v>
      </c>
      <c r="L635" s="2">
        <v>9041.5</v>
      </c>
      <c r="M635" s="2">
        <v>3983.5</v>
      </c>
      <c r="N635" s="2">
        <v>22092</v>
      </c>
      <c r="O635" s="2">
        <v>7771</v>
      </c>
      <c r="P635" s="2">
        <v>5903.4</v>
      </c>
      <c r="Q635" s="2">
        <v>20145</v>
      </c>
      <c r="R635" s="1" t="s">
        <v>23</v>
      </c>
    </row>
    <row r="636" spans="1:18" ht="14.5" x14ac:dyDescent="0.3">
      <c r="A636" s="1" t="s">
        <v>2369</v>
      </c>
      <c r="B636" s="2">
        <v>693.2</v>
      </c>
      <c r="C636" s="2">
        <v>175.04</v>
      </c>
      <c r="D636" s="2">
        <v>694.21100000000001</v>
      </c>
      <c r="E636" s="1" t="s">
        <v>2370</v>
      </c>
      <c r="F636" s="1" t="s">
        <v>26</v>
      </c>
      <c r="G636" s="1" t="s">
        <v>2371</v>
      </c>
      <c r="H636" s="1" t="s">
        <v>2372</v>
      </c>
      <c r="I636" s="2">
        <v>13910</v>
      </c>
      <c r="J636" s="2">
        <v>9130</v>
      </c>
      <c r="K636" s="2">
        <v>15865</v>
      </c>
      <c r="L636" s="2">
        <v>12179</v>
      </c>
      <c r="M636" s="2">
        <v>13350</v>
      </c>
      <c r="N636" s="2">
        <v>12498</v>
      </c>
      <c r="O636" s="2">
        <v>13926</v>
      </c>
      <c r="P636" s="2">
        <v>15325</v>
      </c>
      <c r="Q636" s="2">
        <v>7196.8</v>
      </c>
      <c r="R636" s="1" t="s">
        <v>23</v>
      </c>
    </row>
    <row r="637" spans="1:18" ht="14.5" x14ac:dyDescent="0.3">
      <c r="A637" s="1" t="s">
        <v>2373</v>
      </c>
      <c r="B637" s="2">
        <v>695.2</v>
      </c>
      <c r="C637" s="2">
        <v>353.09</v>
      </c>
      <c r="D637" s="2">
        <v>696.19</v>
      </c>
      <c r="E637" s="1" t="s">
        <v>2374</v>
      </c>
      <c r="F637" s="1" t="s">
        <v>26</v>
      </c>
      <c r="G637" s="1" t="s">
        <v>2375</v>
      </c>
      <c r="H637" s="1" t="s">
        <v>145</v>
      </c>
      <c r="I637" s="2">
        <v>803110</v>
      </c>
      <c r="J637" s="2">
        <v>867350</v>
      </c>
      <c r="K637" s="2">
        <v>930590</v>
      </c>
      <c r="L637" s="2">
        <v>799730</v>
      </c>
      <c r="M637" s="2">
        <v>1067000</v>
      </c>
      <c r="N637" s="2">
        <v>932930</v>
      </c>
      <c r="O637" s="2">
        <v>801410</v>
      </c>
      <c r="P637" s="2">
        <v>913390</v>
      </c>
      <c r="Q637" s="2">
        <v>997670</v>
      </c>
      <c r="R637" s="1" t="s">
        <v>23</v>
      </c>
    </row>
    <row r="638" spans="1:18" ht="14.5" x14ac:dyDescent="0.3">
      <c r="A638" s="1" t="s">
        <v>2376</v>
      </c>
      <c r="B638" s="2">
        <v>722.44</v>
      </c>
      <c r="C638" s="2">
        <v>414.34</v>
      </c>
      <c r="D638" s="2">
        <v>721.44</v>
      </c>
      <c r="E638" s="1" t="s">
        <v>2377</v>
      </c>
      <c r="F638" s="1" t="s">
        <v>20</v>
      </c>
      <c r="G638" s="1" t="s">
        <v>2378</v>
      </c>
      <c r="H638" s="1" t="s">
        <v>145</v>
      </c>
      <c r="I638" s="2">
        <v>131740</v>
      </c>
      <c r="J638" s="2">
        <v>183070</v>
      </c>
      <c r="K638" s="2">
        <v>176780</v>
      </c>
      <c r="L638" s="2">
        <v>287720</v>
      </c>
      <c r="M638" s="2">
        <v>130280</v>
      </c>
      <c r="N638" s="2">
        <v>273440</v>
      </c>
      <c r="O638" s="2">
        <v>234520</v>
      </c>
      <c r="P638" s="2">
        <v>217990</v>
      </c>
      <c r="Q638" s="2">
        <v>217130</v>
      </c>
      <c r="R638" s="1" t="s">
        <v>23</v>
      </c>
    </row>
    <row r="639" spans="1:18" ht="14.5" x14ac:dyDescent="0.3">
      <c r="A639" s="1" t="s">
        <v>2379</v>
      </c>
      <c r="B639" s="2">
        <v>722.45</v>
      </c>
      <c r="C639" s="2">
        <v>722.45</v>
      </c>
      <c r="D639" s="2">
        <v>721.44</v>
      </c>
      <c r="E639" s="1" t="s">
        <v>2377</v>
      </c>
      <c r="F639" s="1" t="s">
        <v>20</v>
      </c>
      <c r="G639" s="1" t="s">
        <v>2380</v>
      </c>
      <c r="H639" s="1" t="s">
        <v>2381</v>
      </c>
      <c r="I639" s="2">
        <v>72285000</v>
      </c>
      <c r="J639" s="2">
        <v>83391000</v>
      </c>
      <c r="K639" s="2">
        <v>85724000</v>
      </c>
      <c r="L639" s="2">
        <v>85109000</v>
      </c>
      <c r="M639" s="2">
        <v>68272000</v>
      </c>
      <c r="N639" s="2">
        <v>83363000</v>
      </c>
      <c r="O639" s="2">
        <v>75870000</v>
      </c>
      <c r="P639" s="2">
        <v>75122000</v>
      </c>
      <c r="Q639" s="2">
        <v>75270000</v>
      </c>
      <c r="R639" s="1" t="s">
        <v>23</v>
      </c>
    </row>
    <row r="640" spans="1:18" ht="14.5" x14ac:dyDescent="0.3">
      <c r="A640" s="1" t="s">
        <v>2382</v>
      </c>
      <c r="B640" s="2">
        <v>721.18</v>
      </c>
      <c r="C640" s="2">
        <v>353.09</v>
      </c>
      <c r="D640" s="2">
        <v>722.20600000000002</v>
      </c>
      <c r="E640" s="1" t="s">
        <v>2383</v>
      </c>
      <c r="F640" s="1" t="s">
        <v>26</v>
      </c>
      <c r="G640" s="1" t="s">
        <v>2384</v>
      </c>
      <c r="H640" s="1" t="s">
        <v>145</v>
      </c>
      <c r="I640" s="2">
        <v>14294</v>
      </c>
      <c r="J640" s="2">
        <v>9778.5</v>
      </c>
      <c r="K640" s="2">
        <v>9753.6</v>
      </c>
      <c r="L640" s="2">
        <v>8198.2999999999993</v>
      </c>
      <c r="M640" s="2">
        <v>8481.4</v>
      </c>
      <c r="N640" s="2">
        <v>7448.9</v>
      </c>
      <c r="O640" s="2">
        <v>9193.9</v>
      </c>
      <c r="P640" s="2">
        <v>5448.9</v>
      </c>
      <c r="Q640" s="2">
        <v>9</v>
      </c>
      <c r="R640" s="1" t="s">
        <v>23</v>
      </c>
    </row>
    <row r="641" spans="1:18" ht="14.5" x14ac:dyDescent="0.3">
      <c r="A641" s="1" t="s">
        <v>2385</v>
      </c>
      <c r="B641" s="2">
        <v>723.43</v>
      </c>
      <c r="C641" s="2">
        <v>579.29999999999995</v>
      </c>
      <c r="D641" s="2">
        <v>722.42399999999998</v>
      </c>
      <c r="E641" s="1" t="s">
        <v>2386</v>
      </c>
      <c r="F641" s="1" t="s">
        <v>20</v>
      </c>
      <c r="G641" s="1" t="s">
        <v>2387</v>
      </c>
      <c r="H641" s="1" t="s">
        <v>2388</v>
      </c>
      <c r="I641" s="2">
        <v>49737</v>
      </c>
      <c r="J641" s="2">
        <v>61021</v>
      </c>
      <c r="K641" s="2">
        <v>58979</v>
      </c>
      <c r="L641" s="2">
        <v>104990</v>
      </c>
      <c r="M641" s="2">
        <v>89187</v>
      </c>
      <c r="N641" s="2">
        <v>100800</v>
      </c>
      <c r="O641" s="2">
        <v>56085</v>
      </c>
      <c r="P641" s="2">
        <v>67350</v>
      </c>
      <c r="Q641" s="2">
        <v>69348</v>
      </c>
      <c r="R641" s="1" t="s">
        <v>23</v>
      </c>
    </row>
    <row r="642" spans="1:18" ht="14.5" x14ac:dyDescent="0.3">
      <c r="A642" s="1" t="s">
        <v>2389</v>
      </c>
      <c r="B642" s="2">
        <v>738.43</v>
      </c>
      <c r="C642" s="2">
        <v>414.34</v>
      </c>
      <c r="D642" s="2">
        <v>737.43399999999997</v>
      </c>
      <c r="E642" s="1" t="s">
        <v>2390</v>
      </c>
      <c r="F642" s="1" t="s">
        <v>20</v>
      </c>
      <c r="G642" s="1" t="s">
        <v>2391</v>
      </c>
      <c r="H642" s="1" t="s">
        <v>145</v>
      </c>
      <c r="I642" s="2">
        <v>8589.2000000000007</v>
      </c>
      <c r="J642" s="2">
        <v>21304</v>
      </c>
      <c r="K642" s="2">
        <v>11034</v>
      </c>
      <c r="L642" s="2">
        <v>18667</v>
      </c>
      <c r="M642" s="2">
        <v>11006</v>
      </c>
      <c r="N642" s="2">
        <v>24545</v>
      </c>
      <c r="O642" s="2">
        <v>15084</v>
      </c>
      <c r="P642" s="2">
        <v>16529</v>
      </c>
      <c r="Q642" s="2">
        <v>35642</v>
      </c>
      <c r="R642" s="1" t="s">
        <v>23</v>
      </c>
    </row>
    <row r="643" spans="1:18" ht="14.5" x14ac:dyDescent="0.3">
      <c r="A643" s="1" t="s">
        <v>2392</v>
      </c>
      <c r="B643" s="2">
        <v>740.46</v>
      </c>
      <c r="C643" s="2">
        <v>740.46</v>
      </c>
      <c r="D643" s="2">
        <v>739.45100000000002</v>
      </c>
      <c r="E643" s="1" t="s">
        <v>2393</v>
      </c>
      <c r="F643" s="1" t="s">
        <v>20</v>
      </c>
      <c r="G643" s="1" t="s">
        <v>2394</v>
      </c>
      <c r="H643" s="1" t="s">
        <v>2395</v>
      </c>
      <c r="I643" s="2">
        <v>1124400</v>
      </c>
      <c r="J643" s="2">
        <v>1373100</v>
      </c>
      <c r="K643" s="2">
        <v>1297700</v>
      </c>
      <c r="L643" s="2">
        <v>2185000</v>
      </c>
      <c r="M643" s="2">
        <v>1352500</v>
      </c>
      <c r="N643" s="2">
        <v>1532700</v>
      </c>
      <c r="O643" s="2">
        <v>1397200</v>
      </c>
      <c r="P643" s="2">
        <v>1108100</v>
      </c>
      <c r="Q643" s="2">
        <v>1241500</v>
      </c>
      <c r="R643" s="1" t="s">
        <v>23</v>
      </c>
    </row>
    <row r="644" spans="1:18" ht="14.5" x14ac:dyDescent="0.3">
      <c r="A644" s="1" t="s">
        <v>2396</v>
      </c>
      <c r="B644" s="2">
        <v>742.1</v>
      </c>
      <c r="C644" s="2">
        <v>620.1</v>
      </c>
      <c r="D644" s="2">
        <v>743.07500000000005</v>
      </c>
      <c r="E644" s="1" t="s">
        <v>2397</v>
      </c>
      <c r="F644" s="1" t="s">
        <v>26</v>
      </c>
      <c r="G644" s="1" t="s">
        <v>2398</v>
      </c>
      <c r="H644" s="1" t="s">
        <v>2399</v>
      </c>
      <c r="I644" s="2">
        <v>65200</v>
      </c>
      <c r="J644" s="2">
        <v>114960</v>
      </c>
      <c r="K644" s="2">
        <v>136390</v>
      </c>
      <c r="L644" s="2">
        <v>140770</v>
      </c>
      <c r="M644" s="2">
        <v>77672</v>
      </c>
      <c r="N644" s="2">
        <v>96016</v>
      </c>
      <c r="O644" s="2">
        <v>143090</v>
      </c>
      <c r="P644" s="2">
        <v>112290</v>
      </c>
      <c r="Q644" s="2">
        <v>104610</v>
      </c>
      <c r="R644" s="1" t="s">
        <v>2400</v>
      </c>
    </row>
    <row r="645" spans="1:18" ht="14.5" x14ac:dyDescent="0.3">
      <c r="A645" s="1" t="s">
        <v>2401</v>
      </c>
      <c r="B645" s="2">
        <v>763.43</v>
      </c>
      <c r="C645" s="2">
        <v>763.4</v>
      </c>
      <c r="D645" s="2">
        <v>764.43499999999995</v>
      </c>
      <c r="E645" s="1" t="s">
        <v>2402</v>
      </c>
      <c r="F645" s="1" t="s">
        <v>26</v>
      </c>
      <c r="G645" s="1" t="s">
        <v>2403</v>
      </c>
      <c r="H645" s="1" t="s">
        <v>145</v>
      </c>
      <c r="I645" s="2">
        <v>28523</v>
      </c>
      <c r="J645" s="2">
        <v>23633</v>
      </c>
      <c r="K645" s="2">
        <v>44836</v>
      </c>
      <c r="L645" s="2">
        <v>32343</v>
      </c>
      <c r="M645" s="2">
        <v>47008</v>
      </c>
      <c r="N645" s="2">
        <v>47462</v>
      </c>
      <c r="O645" s="2">
        <v>42869</v>
      </c>
      <c r="P645" s="2">
        <v>20550</v>
      </c>
      <c r="Q645" s="2">
        <v>30505</v>
      </c>
      <c r="R645" s="1" t="s">
        <v>23</v>
      </c>
    </row>
    <row r="646" spans="1:18" ht="14.5" x14ac:dyDescent="0.3">
      <c r="A646" s="1" t="s">
        <v>2404</v>
      </c>
      <c r="B646" s="2">
        <v>773.21</v>
      </c>
      <c r="C646" s="2">
        <v>449.11</v>
      </c>
      <c r="D646" s="2">
        <v>772.20600000000002</v>
      </c>
      <c r="E646" s="1" t="s">
        <v>2405</v>
      </c>
      <c r="F646" s="1" t="s">
        <v>20</v>
      </c>
      <c r="G646" s="1" t="s">
        <v>2406</v>
      </c>
      <c r="H646" s="1" t="s">
        <v>2407</v>
      </c>
      <c r="I646" s="2">
        <v>13614</v>
      </c>
      <c r="J646" s="2">
        <v>18147</v>
      </c>
      <c r="K646" s="2">
        <v>22883</v>
      </c>
      <c r="L646" s="2">
        <v>8550.5</v>
      </c>
      <c r="M646" s="2">
        <v>6054</v>
      </c>
      <c r="N646" s="2">
        <v>9581.9</v>
      </c>
      <c r="O646" s="2">
        <v>12401</v>
      </c>
      <c r="P646" s="2">
        <v>9600</v>
      </c>
      <c r="Q646" s="2">
        <v>4990.8</v>
      </c>
      <c r="R646" s="1" t="s">
        <v>1853</v>
      </c>
    </row>
    <row r="647" spans="1:18" ht="14.5" x14ac:dyDescent="0.3">
      <c r="A647" s="1" t="s">
        <v>2408</v>
      </c>
      <c r="B647" s="2">
        <v>789.21</v>
      </c>
      <c r="C647" s="2">
        <v>303.10000000000002</v>
      </c>
      <c r="D647" s="2">
        <v>788.20100000000002</v>
      </c>
      <c r="E647" s="1" t="s">
        <v>2409</v>
      </c>
      <c r="F647" s="1" t="s">
        <v>20</v>
      </c>
      <c r="G647" s="1" t="s">
        <v>2410</v>
      </c>
      <c r="H647" s="1" t="s">
        <v>145</v>
      </c>
      <c r="I647" s="2">
        <v>17394</v>
      </c>
      <c r="J647" s="2">
        <v>16730</v>
      </c>
      <c r="K647" s="2">
        <v>29883</v>
      </c>
      <c r="L647" s="2">
        <v>5434.3</v>
      </c>
      <c r="M647" s="2">
        <v>9</v>
      </c>
      <c r="N647" s="2">
        <v>21156</v>
      </c>
      <c r="O647" s="2">
        <v>15207</v>
      </c>
      <c r="P647" s="2">
        <v>10074</v>
      </c>
      <c r="Q647" s="2">
        <v>9</v>
      </c>
      <c r="R647" s="1" t="s">
        <v>23</v>
      </c>
    </row>
    <row r="648" spans="1:18" ht="14.5" x14ac:dyDescent="0.3">
      <c r="A648" s="1" t="s">
        <v>2411</v>
      </c>
      <c r="B648" s="2">
        <v>803.23</v>
      </c>
      <c r="C648" s="2">
        <v>317.06</v>
      </c>
      <c r="D648" s="2">
        <v>802.21600000000001</v>
      </c>
      <c r="E648" s="1" t="s">
        <v>2412</v>
      </c>
      <c r="F648" s="1" t="s">
        <v>20</v>
      </c>
      <c r="G648" s="1" t="s">
        <v>2413</v>
      </c>
      <c r="H648" s="1" t="s">
        <v>145</v>
      </c>
      <c r="I648" s="2">
        <v>8541.4</v>
      </c>
      <c r="J648" s="2">
        <v>19485</v>
      </c>
      <c r="K648" s="2">
        <v>7653.6</v>
      </c>
      <c r="L648" s="2">
        <v>13459</v>
      </c>
      <c r="M648" s="2">
        <v>7517.6</v>
      </c>
      <c r="N648" s="2">
        <v>20763</v>
      </c>
      <c r="O648" s="2">
        <v>7924.6</v>
      </c>
      <c r="P648" s="2">
        <v>11393</v>
      </c>
      <c r="Q648" s="2">
        <v>11981</v>
      </c>
      <c r="R648" s="1" t="s">
        <v>23</v>
      </c>
    </row>
    <row r="649" spans="1:18" ht="14.5" x14ac:dyDescent="0.3">
      <c r="A649" s="1" t="s">
        <v>2414</v>
      </c>
      <c r="B649" s="2">
        <v>868.5</v>
      </c>
      <c r="C649" s="2">
        <v>868.5</v>
      </c>
      <c r="D649" s="2">
        <v>867.49199999999996</v>
      </c>
      <c r="E649" s="1" t="s">
        <v>2415</v>
      </c>
      <c r="F649" s="1" t="s">
        <v>20</v>
      </c>
      <c r="G649" s="1" t="s">
        <v>2416</v>
      </c>
      <c r="H649" s="1" t="s">
        <v>145</v>
      </c>
      <c r="I649" s="2">
        <v>33878000</v>
      </c>
      <c r="J649" s="2">
        <v>36896000</v>
      </c>
      <c r="K649" s="2">
        <v>43182000</v>
      </c>
      <c r="L649" s="2">
        <v>47095000</v>
      </c>
      <c r="M649" s="2">
        <v>35962000</v>
      </c>
      <c r="N649" s="2">
        <v>43103000</v>
      </c>
      <c r="O649" s="2">
        <v>36050000</v>
      </c>
      <c r="P649" s="2">
        <v>36485000</v>
      </c>
      <c r="Q649" s="2">
        <v>35819000</v>
      </c>
      <c r="R649" s="1" t="s">
        <v>23</v>
      </c>
    </row>
    <row r="650" spans="1:18" ht="14.5" x14ac:dyDescent="0.3">
      <c r="A650" s="1" t="s">
        <v>2417</v>
      </c>
      <c r="B650" s="2">
        <v>868.51</v>
      </c>
      <c r="C650" s="2">
        <v>868.51</v>
      </c>
      <c r="D650" s="2">
        <v>867.49800000000005</v>
      </c>
      <c r="E650" s="1" t="s">
        <v>2415</v>
      </c>
      <c r="F650" s="1" t="s">
        <v>20</v>
      </c>
      <c r="G650" s="1" t="s">
        <v>2418</v>
      </c>
      <c r="H650" s="1" t="s">
        <v>145</v>
      </c>
      <c r="I650" s="2">
        <v>20793000</v>
      </c>
      <c r="J650" s="2">
        <v>29205000</v>
      </c>
      <c r="K650" s="2">
        <v>24390000</v>
      </c>
      <c r="L650" s="2">
        <v>31769000</v>
      </c>
      <c r="M650" s="2">
        <v>25972000</v>
      </c>
      <c r="N650" s="2">
        <v>25090000</v>
      </c>
      <c r="O650" s="2">
        <v>30515000</v>
      </c>
      <c r="P650" s="2">
        <v>23930000</v>
      </c>
      <c r="Q650" s="2">
        <v>29262000</v>
      </c>
      <c r="R650" s="1" t="s">
        <v>23</v>
      </c>
    </row>
    <row r="651" spans="1:18" ht="14.5" x14ac:dyDescent="0.3">
      <c r="A651" s="1" t="s">
        <v>2419</v>
      </c>
      <c r="B651" s="2">
        <v>866.49</v>
      </c>
      <c r="C651" s="2">
        <v>866.49</v>
      </c>
      <c r="D651" s="2">
        <v>867.49800000000005</v>
      </c>
      <c r="E651" s="1" t="s">
        <v>2415</v>
      </c>
      <c r="F651" s="1" t="s">
        <v>26</v>
      </c>
      <c r="G651" s="1" t="s">
        <v>2420</v>
      </c>
      <c r="H651" s="1" t="s">
        <v>2421</v>
      </c>
      <c r="I651" s="2">
        <v>367080</v>
      </c>
      <c r="J651" s="2">
        <v>391830</v>
      </c>
      <c r="K651" s="2">
        <v>324040</v>
      </c>
      <c r="L651" s="2">
        <v>382540</v>
      </c>
      <c r="M651" s="2">
        <v>156460</v>
      </c>
      <c r="N651" s="2">
        <v>383400</v>
      </c>
      <c r="O651" s="2">
        <v>169820</v>
      </c>
      <c r="P651" s="2">
        <v>172260</v>
      </c>
      <c r="Q651" s="2">
        <v>271490</v>
      </c>
      <c r="R651" s="1" t="s">
        <v>23</v>
      </c>
    </row>
    <row r="652" spans="1:18" ht="14.5" x14ac:dyDescent="0.3">
      <c r="A652" s="1" t="s">
        <v>2422</v>
      </c>
      <c r="B652" s="2">
        <v>884.5</v>
      </c>
      <c r="C652" s="2">
        <v>884.5</v>
      </c>
      <c r="D652" s="2">
        <v>883.49199999999996</v>
      </c>
      <c r="E652" s="1" t="s">
        <v>2423</v>
      </c>
      <c r="F652" s="1" t="s">
        <v>20</v>
      </c>
      <c r="G652" s="1" t="s">
        <v>2424</v>
      </c>
      <c r="H652" s="1" t="s">
        <v>2425</v>
      </c>
      <c r="I652" s="2">
        <v>52107000</v>
      </c>
      <c r="J652" s="2">
        <v>62855000</v>
      </c>
      <c r="K652" s="2">
        <v>51760000</v>
      </c>
      <c r="L652" s="2">
        <v>80496000</v>
      </c>
      <c r="M652" s="2">
        <v>53175000</v>
      </c>
      <c r="N652" s="2">
        <v>64565000</v>
      </c>
      <c r="O652" s="2">
        <v>68157000</v>
      </c>
      <c r="P652" s="2">
        <v>51488000</v>
      </c>
      <c r="Q652" s="2">
        <v>61174000</v>
      </c>
      <c r="R652" s="1" t="s">
        <v>23</v>
      </c>
    </row>
    <row r="653" spans="1:18" ht="14.5" x14ac:dyDescent="0.3">
      <c r="A653" s="1" t="s">
        <v>2426</v>
      </c>
      <c r="B653" s="2">
        <v>897.39</v>
      </c>
      <c r="C653" s="2">
        <v>486.2</v>
      </c>
      <c r="D653" s="2">
        <v>896.38199999999995</v>
      </c>
      <c r="E653" s="1" t="s">
        <v>2427</v>
      </c>
      <c r="F653" s="1" t="s">
        <v>20</v>
      </c>
      <c r="G653" s="1" t="s">
        <v>2428</v>
      </c>
      <c r="H653" s="1" t="s">
        <v>2429</v>
      </c>
      <c r="I653" s="2">
        <v>3521700</v>
      </c>
      <c r="J653" s="2">
        <v>3304400</v>
      </c>
      <c r="K653" s="2">
        <v>2749100</v>
      </c>
      <c r="L653" s="2">
        <v>2883900</v>
      </c>
      <c r="M653" s="2">
        <v>3288300</v>
      </c>
      <c r="N653" s="2">
        <v>2771000</v>
      </c>
      <c r="O653" s="2">
        <v>3000800</v>
      </c>
      <c r="P653" s="2">
        <v>2827700</v>
      </c>
      <c r="Q653" s="2">
        <v>3277000</v>
      </c>
      <c r="R653" s="1" t="s">
        <v>23</v>
      </c>
    </row>
    <row r="654" spans="1:18" ht="14.5" x14ac:dyDescent="0.3">
      <c r="A654" s="1" t="s">
        <v>2430</v>
      </c>
      <c r="B654" s="2">
        <v>899.47</v>
      </c>
      <c r="C654" s="2">
        <v>737.41</v>
      </c>
      <c r="D654" s="2">
        <v>900.47699999999998</v>
      </c>
      <c r="E654" s="1" t="s">
        <v>2431</v>
      </c>
      <c r="F654" s="1" t="s">
        <v>20</v>
      </c>
      <c r="G654" s="1" t="s">
        <v>2432</v>
      </c>
      <c r="H654" s="1" t="s">
        <v>145</v>
      </c>
      <c r="I654" s="2">
        <v>19147</v>
      </c>
      <c r="J654" s="2">
        <v>24410</v>
      </c>
      <c r="K654" s="2">
        <v>25245</v>
      </c>
      <c r="L654" s="2">
        <v>23204</v>
      </c>
      <c r="M654" s="2">
        <v>17055</v>
      </c>
      <c r="N654" s="2">
        <v>17649</v>
      </c>
      <c r="O654" s="2">
        <v>24138</v>
      </c>
      <c r="P654" s="2">
        <v>18717</v>
      </c>
      <c r="Q654" s="2">
        <v>20933</v>
      </c>
      <c r="R654" s="1" t="s">
        <v>23</v>
      </c>
    </row>
    <row r="655" spans="1:18" ht="14.5" x14ac:dyDescent="0.3">
      <c r="A655" s="1" t="s">
        <v>2433</v>
      </c>
      <c r="B655" s="2">
        <v>902.51</v>
      </c>
      <c r="C655" s="2">
        <v>902.51</v>
      </c>
      <c r="D655" s="2">
        <v>901.50300000000004</v>
      </c>
      <c r="E655" s="1" t="s">
        <v>2434</v>
      </c>
      <c r="F655" s="1" t="s">
        <v>20</v>
      </c>
      <c r="G655" s="1" t="s">
        <v>2435</v>
      </c>
      <c r="H655" s="1" t="s">
        <v>2436</v>
      </c>
      <c r="I655" s="2">
        <v>1648300</v>
      </c>
      <c r="J655" s="2">
        <v>1846400</v>
      </c>
      <c r="K655" s="2">
        <v>1568300</v>
      </c>
      <c r="L655" s="2">
        <v>1542300</v>
      </c>
      <c r="M655" s="2">
        <v>1623200</v>
      </c>
      <c r="N655" s="2">
        <v>1403300</v>
      </c>
      <c r="O655" s="2">
        <v>1495600</v>
      </c>
      <c r="P655" s="2">
        <v>1514800</v>
      </c>
      <c r="Q655" s="2">
        <v>1826000</v>
      </c>
      <c r="R655" s="1" t="s">
        <v>23</v>
      </c>
    </row>
    <row r="656" spans="1:18" ht="14.5" x14ac:dyDescent="0.3">
      <c r="A656" s="1" t="s">
        <v>2437</v>
      </c>
      <c r="B656" s="2">
        <v>910.52</v>
      </c>
      <c r="C656" s="2">
        <v>910.52</v>
      </c>
      <c r="D656" s="2">
        <v>909.50900000000001</v>
      </c>
      <c r="E656" s="1" t="s">
        <v>2438</v>
      </c>
      <c r="F656" s="1" t="s">
        <v>20</v>
      </c>
      <c r="G656" s="1" t="s">
        <v>2439</v>
      </c>
      <c r="H656" s="1" t="s">
        <v>2440</v>
      </c>
      <c r="I656" s="2">
        <v>126110</v>
      </c>
      <c r="J656" s="2">
        <v>111300</v>
      </c>
      <c r="K656" s="2">
        <v>118000</v>
      </c>
      <c r="L656" s="2">
        <v>142610</v>
      </c>
      <c r="M656" s="2">
        <v>101980</v>
      </c>
      <c r="N656" s="2">
        <v>134230</v>
      </c>
      <c r="O656" s="2">
        <v>100280</v>
      </c>
      <c r="P656" s="2">
        <v>120290</v>
      </c>
      <c r="Q656" s="2">
        <v>153300</v>
      </c>
      <c r="R656" s="1" t="s">
        <v>23</v>
      </c>
    </row>
    <row r="657" spans="1:18" ht="14.5" x14ac:dyDescent="0.3">
      <c r="A657" s="1" t="s">
        <v>2441</v>
      </c>
      <c r="B657" s="2">
        <v>1018.56</v>
      </c>
      <c r="C657" s="2">
        <v>1018.56</v>
      </c>
      <c r="D657" s="2">
        <v>1017.551</v>
      </c>
      <c r="E657" s="1" t="s">
        <v>2442</v>
      </c>
      <c r="F657" s="1" t="s">
        <v>20</v>
      </c>
      <c r="G657" s="1" t="s">
        <v>2443</v>
      </c>
      <c r="H657" s="1" t="s">
        <v>2444</v>
      </c>
      <c r="I657" s="2">
        <v>13811000</v>
      </c>
      <c r="J657" s="2">
        <v>12148000</v>
      </c>
      <c r="K657" s="2">
        <v>16784000</v>
      </c>
      <c r="L657" s="2">
        <v>8326700</v>
      </c>
      <c r="M657" s="2">
        <v>12295000</v>
      </c>
      <c r="N657" s="2">
        <v>11286000</v>
      </c>
      <c r="O657" s="2">
        <v>12863000</v>
      </c>
      <c r="P657" s="2">
        <v>10383000</v>
      </c>
      <c r="Q657" s="2">
        <v>20901000</v>
      </c>
      <c r="R657" s="1" t="s">
        <v>23</v>
      </c>
    </row>
    <row r="658" spans="1:18" ht="14.5" x14ac:dyDescent="0.3">
      <c r="A658" s="1" t="s">
        <v>2445</v>
      </c>
      <c r="B658" s="2">
        <v>1034.55</v>
      </c>
      <c r="C658" s="2">
        <v>1034.55</v>
      </c>
      <c r="D658" s="2">
        <v>1033.546</v>
      </c>
      <c r="E658" s="1" t="s">
        <v>2446</v>
      </c>
      <c r="F658" s="1" t="s">
        <v>20</v>
      </c>
      <c r="G658" s="1" t="s">
        <v>2447</v>
      </c>
      <c r="H658" s="1" t="s">
        <v>2448</v>
      </c>
      <c r="I658" s="2">
        <v>11078000</v>
      </c>
      <c r="J658" s="2">
        <v>11563000</v>
      </c>
      <c r="K658" s="2">
        <v>11245000</v>
      </c>
      <c r="L658" s="2">
        <v>11234000</v>
      </c>
      <c r="M658" s="2">
        <v>9647900</v>
      </c>
      <c r="N658" s="2">
        <v>12030000</v>
      </c>
      <c r="O658" s="2">
        <v>10809000</v>
      </c>
      <c r="P658" s="2">
        <v>9730300</v>
      </c>
      <c r="Q658" s="2">
        <v>10857000</v>
      </c>
      <c r="R658" s="1" t="s">
        <v>23</v>
      </c>
    </row>
    <row r="659" spans="1:18" ht="14.5" x14ac:dyDescent="0.3">
      <c r="A659" s="1" t="s">
        <v>2449</v>
      </c>
      <c r="B659" s="2">
        <v>1046.55</v>
      </c>
      <c r="C659" s="2">
        <v>1046.55</v>
      </c>
      <c r="D659" s="2">
        <v>1045.5429999999999</v>
      </c>
      <c r="E659" s="1" t="s">
        <v>2450</v>
      </c>
      <c r="F659" s="1" t="s">
        <v>20</v>
      </c>
      <c r="G659" s="1" t="s">
        <v>2451</v>
      </c>
      <c r="H659" s="1" t="s">
        <v>145</v>
      </c>
      <c r="I659" s="2">
        <v>1953800</v>
      </c>
      <c r="J659" s="2">
        <v>2140400</v>
      </c>
      <c r="K659" s="2">
        <v>1725500</v>
      </c>
      <c r="L659" s="2">
        <v>3332500</v>
      </c>
      <c r="M659" s="2">
        <v>1926100</v>
      </c>
      <c r="N659" s="2">
        <v>2131100</v>
      </c>
      <c r="O659" s="2">
        <v>2129700</v>
      </c>
      <c r="P659" s="2">
        <v>2283000</v>
      </c>
      <c r="Q659" s="2">
        <v>1822400</v>
      </c>
      <c r="R659" s="1" t="s">
        <v>23</v>
      </c>
    </row>
    <row r="660" spans="1:18" ht="14.5" x14ac:dyDescent="0.3">
      <c r="A660" s="1" t="s">
        <v>2452</v>
      </c>
      <c r="B660" s="2">
        <v>1046.55</v>
      </c>
      <c r="C660" s="2">
        <v>1046.55</v>
      </c>
      <c r="D660" s="2">
        <v>1045.546</v>
      </c>
      <c r="E660" s="1" t="s">
        <v>2450</v>
      </c>
      <c r="F660" s="1" t="s">
        <v>20</v>
      </c>
      <c r="G660" s="1" t="s">
        <v>2453</v>
      </c>
      <c r="H660" s="1" t="s">
        <v>2454</v>
      </c>
      <c r="I660" s="2">
        <v>1290900</v>
      </c>
      <c r="J660" s="2">
        <v>1871700</v>
      </c>
      <c r="K660" s="2">
        <v>1695700</v>
      </c>
      <c r="L660" s="2">
        <v>2447300</v>
      </c>
      <c r="M660" s="2">
        <v>1481300</v>
      </c>
      <c r="N660" s="2">
        <v>1713200</v>
      </c>
      <c r="O660" s="2">
        <v>2183600</v>
      </c>
      <c r="P660" s="2">
        <v>2045400</v>
      </c>
      <c r="Q660" s="2">
        <v>1862600</v>
      </c>
      <c r="R660" s="1" t="s">
        <v>23</v>
      </c>
    </row>
    <row r="661" spans="1:18" ht="14.5" x14ac:dyDescent="0.3">
      <c r="A661" s="1" t="s">
        <v>2455</v>
      </c>
      <c r="B661" s="2">
        <v>1047.52</v>
      </c>
      <c r="C661" s="2">
        <v>415.32</v>
      </c>
      <c r="D661" s="2">
        <v>1046.5150000000001</v>
      </c>
      <c r="E661" s="1" t="s">
        <v>2456</v>
      </c>
      <c r="F661" s="1" t="s">
        <v>26</v>
      </c>
      <c r="G661" s="1" t="s">
        <v>2457</v>
      </c>
      <c r="H661" s="1" t="s">
        <v>2458</v>
      </c>
      <c r="I661" s="2">
        <v>8990900</v>
      </c>
      <c r="J661" s="2">
        <v>9205700</v>
      </c>
      <c r="K661" s="2">
        <v>9269700</v>
      </c>
      <c r="L661" s="2">
        <v>10812000</v>
      </c>
      <c r="M661" s="2">
        <v>6918000</v>
      </c>
      <c r="N661" s="2">
        <v>10449000</v>
      </c>
      <c r="O661" s="2">
        <v>9431100</v>
      </c>
      <c r="P661" s="2">
        <v>9047300</v>
      </c>
      <c r="Q661" s="2">
        <v>9753500</v>
      </c>
      <c r="R661" s="1" t="s">
        <v>23</v>
      </c>
    </row>
    <row r="662" spans="1:18" ht="14.5" x14ac:dyDescent="0.3">
      <c r="A662" s="1" t="s">
        <v>2459</v>
      </c>
      <c r="B662" s="2">
        <v>1048.56</v>
      </c>
      <c r="C662" s="2">
        <v>1048.56</v>
      </c>
      <c r="D662" s="2">
        <v>1047.559</v>
      </c>
      <c r="E662" s="1" t="s">
        <v>2460</v>
      </c>
      <c r="F662" s="1" t="s">
        <v>20</v>
      </c>
      <c r="G662" s="1" t="s">
        <v>2461</v>
      </c>
      <c r="H662" s="1" t="s">
        <v>145</v>
      </c>
      <c r="I662" s="2">
        <v>43249000</v>
      </c>
      <c r="J662" s="2">
        <v>46080000</v>
      </c>
      <c r="K662" s="2">
        <v>43308000</v>
      </c>
      <c r="L662" s="2">
        <v>47833000</v>
      </c>
      <c r="M662" s="2">
        <v>39109000</v>
      </c>
      <c r="N662" s="2">
        <v>42207000</v>
      </c>
      <c r="O662" s="2">
        <v>43540000</v>
      </c>
      <c r="P662" s="2">
        <v>41824000</v>
      </c>
      <c r="Q662" s="2">
        <v>46122000</v>
      </c>
      <c r="R662" s="1" t="s">
        <v>23</v>
      </c>
    </row>
  </sheetData>
  <autoFilter ref="A1:R662" xr:uid="{00000000-0001-0000-0000-000000000000}"/>
  <phoneticPr fontId="2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XO</cp:lastModifiedBy>
  <dcterms:created xsi:type="dcterms:W3CDTF">2020-09-08T09:46:00Z</dcterms:created>
  <dcterms:modified xsi:type="dcterms:W3CDTF">2022-05-12T01:5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FF1AAEDAB146BEB7582342E798FAB5</vt:lpwstr>
  </property>
  <property fmtid="{D5CDD505-2E9C-101B-9397-08002B2CF9AE}" pid="3" name="KSOProductBuildVer">
    <vt:lpwstr>2052-11.1.0.10723</vt:lpwstr>
  </property>
</Properties>
</file>